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theme/themeOverride1.xml" ContentType="application/vnd.openxmlformats-officedocument.themeOverrid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theme/themeOverride2.xml" ContentType="application/vnd.openxmlformats-officedocument.themeOverrid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202300"/>
  <mc:AlternateContent xmlns:mc="http://schemas.openxmlformats.org/markup-compatibility/2006">
    <mc:Choice Requires="x15">
      <x15ac:absPath xmlns:x15ac="http://schemas.microsoft.com/office/spreadsheetml/2010/11/ac" url="C:\Users\DELL\Desktop\nature_chem_final\"/>
    </mc:Choice>
  </mc:AlternateContent>
  <xr:revisionPtr revIDLastSave="0" documentId="13_ncr:1_{5EB8EAB1-8D4C-4F77-93BD-67AB0B5E1F46}" xr6:coauthVersionLast="47" xr6:coauthVersionMax="47" xr10:uidLastSave="{00000000-0000-0000-0000-000000000000}"/>
  <bookViews>
    <workbookView xWindow="-108" yWindow="-108" windowWidth="23256" windowHeight="12456" xr2:uid="{C3095E74-3045-4062-A78F-4F454A5CCE32}"/>
  </bookViews>
  <sheets>
    <sheet name="工作表1" sheetId="1" r:id="rId1"/>
  </sheets>
  <externalReferences>
    <externalReference r:id="rId2"/>
    <externalReference r:id="rId3"/>
    <externalReference r:id="rId4"/>
    <externalReference r:id="rId5"/>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M4" i="1" l="1"/>
  <c r="EW4" i="1" s="1"/>
  <c r="FG4" i="1" s="1"/>
  <c r="EG8" i="1"/>
  <c r="EQ8" i="1" s="1"/>
  <c r="FA8" i="1" s="1"/>
  <c r="EM11" i="1"/>
  <c r="EW11" i="1" s="1"/>
  <c r="FG11" i="1" s="1"/>
  <c r="EG13" i="1"/>
  <c r="EQ13" i="1" s="1"/>
  <c r="FA13" i="1" s="1"/>
  <c r="EI14" i="1"/>
  <c r="ES14" i="1" s="1"/>
  <c r="FC14" i="1" s="1"/>
  <c r="EK14" i="1"/>
  <c r="EU14" i="1" s="1"/>
  <c r="FE14" i="1" s="1"/>
  <c r="EM16" i="1"/>
  <c r="EW16" i="1" s="1"/>
  <c r="FG16" i="1" s="1"/>
  <c r="EE18" i="1"/>
  <c r="EO18" i="1" s="1"/>
  <c r="EY18" i="1" s="1"/>
  <c r="EL18" i="1"/>
  <c r="EV18" i="1" s="1"/>
  <c r="FF18" i="1" s="1"/>
  <c r="EK22" i="1"/>
  <c r="EU22" i="1" s="1"/>
  <c r="FE22" i="1" s="1"/>
  <c r="EL22" i="1"/>
  <c r="EV22" i="1" s="1"/>
  <c r="FF22" i="1" s="1"/>
  <c r="EG25" i="1"/>
  <c r="EQ25" i="1" s="1"/>
  <c r="FA25" i="1" s="1"/>
  <c r="EG26" i="1"/>
  <c r="EQ26" i="1" s="1"/>
  <c r="FA26" i="1" s="1"/>
  <c r="EH26" i="1"/>
  <c r="ER26" i="1" s="1"/>
  <c r="FB26" i="1" s="1"/>
  <c r="EI26" i="1"/>
  <c r="ES26" i="1" s="1"/>
  <c r="FC26" i="1" s="1"/>
  <c r="EK28" i="1"/>
  <c r="EU28" i="1" s="1"/>
  <c r="FE28" i="1" s="1"/>
  <c r="EG30" i="1"/>
  <c r="EQ30" i="1" s="1"/>
  <c r="FA30" i="1" s="1"/>
  <c r="EG31" i="1"/>
  <c r="EQ31" i="1" s="1"/>
  <c r="FA31" i="1" s="1"/>
  <c r="EI32" i="1"/>
  <c r="ES32" i="1" s="1"/>
  <c r="FC32" i="1" s="1"/>
  <c r="EF33" i="1"/>
  <c r="EP33" i="1" s="1"/>
  <c r="EZ33" i="1" s="1"/>
  <c r="EL34" i="1"/>
  <c r="EV34" i="1" s="1"/>
  <c r="FF34" i="1" s="1"/>
  <c r="DU4" i="1"/>
  <c r="EE4" i="1" s="1"/>
  <c r="EO4" i="1" s="1"/>
  <c r="EY4" i="1" s="1"/>
  <c r="DV4" i="1"/>
  <c r="EF4" i="1" s="1"/>
  <c r="EP4" i="1" s="1"/>
  <c r="EZ4" i="1" s="1"/>
  <c r="DW4" i="1"/>
  <c r="EG4" i="1" s="1"/>
  <c r="EQ4" i="1" s="1"/>
  <c r="FA4" i="1" s="1"/>
  <c r="DX4" i="1"/>
  <c r="EH4" i="1" s="1"/>
  <c r="ER4" i="1" s="1"/>
  <c r="FB4" i="1" s="1"/>
  <c r="DY4" i="1"/>
  <c r="EI4" i="1" s="1"/>
  <c r="ES4" i="1" s="1"/>
  <c r="FC4" i="1" s="1"/>
  <c r="DZ4" i="1"/>
  <c r="EJ4" i="1" s="1"/>
  <c r="ET4" i="1" s="1"/>
  <c r="FD4" i="1" s="1"/>
  <c r="EA4" i="1"/>
  <c r="EK4" i="1" s="1"/>
  <c r="EU4" i="1" s="1"/>
  <c r="FE4" i="1" s="1"/>
  <c r="EB4" i="1"/>
  <c r="EL4" i="1" s="1"/>
  <c r="EV4" i="1" s="1"/>
  <c r="FF4" i="1" s="1"/>
  <c r="EC4" i="1"/>
  <c r="ED4" i="1"/>
  <c r="EN4" i="1" s="1"/>
  <c r="EX4" i="1" s="1"/>
  <c r="FH4" i="1" s="1"/>
  <c r="DU5" i="1"/>
  <c r="EE5" i="1" s="1"/>
  <c r="EO5" i="1" s="1"/>
  <c r="EY5" i="1" s="1"/>
  <c r="DV5" i="1"/>
  <c r="EF5" i="1" s="1"/>
  <c r="EP5" i="1" s="1"/>
  <c r="EZ5" i="1" s="1"/>
  <c r="DW5" i="1"/>
  <c r="EG5" i="1" s="1"/>
  <c r="EQ5" i="1" s="1"/>
  <c r="FA5" i="1" s="1"/>
  <c r="DX5" i="1"/>
  <c r="EH5" i="1" s="1"/>
  <c r="ER5" i="1" s="1"/>
  <c r="FB5" i="1" s="1"/>
  <c r="DY5" i="1"/>
  <c r="EI5" i="1" s="1"/>
  <c r="ES5" i="1" s="1"/>
  <c r="FC5" i="1" s="1"/>
  <c r="DZ5" i="1"/>
  <c r="EJ5" i="1" s="1"/>
  <c r="ET5" i="1" s="1"/>
  <c r="FD5" i="1" s="1"/>
  <c r="EA5" i="1"/>
  <c r="EK5" i="1" s="1"/>
  <c r="EU5" i="1" s="1"/>
  <c r="FE5" i="1" s="1"/>
  <c r="EB5" i="1"/>
  <c r="EL5" i="1" s="1"/>
  <c r="EV5" i="1" s="1"/>
  <c r="FF5" i="1" s="1"/>
  <c r="EC5" i="1"/>
  <c r="EM5" i="1" s="1"/>
  <c r="EW5" i="1" s="1"/>
  <c r="FG5" i="1" s="1"/>
  <c r="ED5" i="1"/>
  <c r="EN5" i="1" s="1"/>
  <c r="EX5" i="1" s="1"/>
  <c r="FH5" i="1" s="1"/>
  <c r="DU6" i="1"/>
  <c r="EE6" i="1" s="1"/>
  <c r="EO6" i="1" s="1"/>
  <c r="EY6" i="1" s="1"/>
  <c r="DV6" i="1"/>
  <c r="EF6" i="1" s="1"/>
  <c r="EP6" i="1" s="1"/>
  <c r="EZ6" i="1" s="1"/>
  <c r="DW6" i="1"/>
  <c r="EG6" i="1" s="1"/>
  <c r="EQ6" i="1" s="1"/>
  <c r="FA6" i="1" s="1"/>
  <c r="DX6" i="1"/>
  <c r="EH6" i="1" s="1"/>
  <c r="ER6" i="1" s="1"/>
  <c r="FB6" i="1" s="1"/>
  <c r="DY6" i="1"/>
  <c r="EI6" i="1" s="1"/>
  <c r="ES6" i="1" s="1"/>
  <c r="FC6" i="1" s="1"/>
  <c r="DZ6" i="1"/>
  <c r="EJ6" i="1" s="1"/>
  <c r="ET6" i="1" s="1"/>
  <c r="FD6" i="1" s="1"/>
  <c r="EA6" i="1"/>
  <c r="EK6" i="1" s="1"/>
  <c r="EU6" i="1" s="1"/>
  <c r="FE6" i="1" s="1"/>
  <c r="EB6" i="1"/>
  <c r="EL6" i="1" s="1"/>
  <c r="EV6" i="1" s="1"/>
  <c r="FF6" i="1" s="1"/>
  <c r="EC6" i="1"/>
  <c r="EM6" i="1" s="1"/>
  <c r="EW6" i="1" s="1"/>
  <c r="FG6" i="1" s="1"/>
  <c r="ED6" i="1"/>
  <c r="EN6" i="1" s="1"/>
  <c r="EX6" i="1" s="1"/>
  <c r="FH6" i="1" s="1"/>
  <c r="DU7" i="1"/>
  <c r="EE7" i="1" s="1"/>
  <c r="EO7" i="1" s="1"/>
  <c r="EY7" i="1" s="1"/>
  <c r="DV7" i="1"/>
  <c r="EF7" i="1" s="1"/>
  <c r="EP7" i="1" s="1"/>
  <c r="EZ7" i="1" s="1"/>
  <c r="DW7" i="1"/>
  <c r="EG7" i="1" s="1"/>
  <c r="EQ7" i="1" s="1"/>
  <c r="FA7" i="1" s="1"/>
  <c r="DX7" i="1"/>
  <c r="EH7" i="1" s="1"/>
  <c r="ER7" i="1" s="1"/>
  <c r="FB7" i="1" s="1"/>
  <c r="DY7" i="1"/>
  <c r="EI7" i="1" s="1"/>
  <c r="ES7" i="1" s="1"/>
  <c r="FC7" i="1" s="1"/>
  <c r="DZ7" i="1"/>
  <c r="EJ7" i="1" s="1"/>
  <c r="ET7" i="1" s="1"/>
  <c r="FD7" i="1" s="1"/>
  <c r="EA7" i="1"/>
  <c r="EK7" i="1" s="1"/>
  <c r="EU7" i="1" s="1"/>
  <c r="FE7" i="1" s="1"/>
  <c r="EB7" i="1"/>
  <c r="EL7" i="1" s="1"/>
  <c r="EV7" i="1" s="1"/>
  <c r="FF7" i="1" s="1"/>
  <c r="EC7" i="1"/>
  <c r="EM7" i="1" s="1"/>
  <c r="EW7" i="1" s="1"/>
  <c r="FG7" i="1" s="1"/>
  <c r="ED7" i="1"/>
  <c r="EN7" i="1" s="1"/>
  <c r="EX7" i="1" s="1"/>
  <c r="FH7" i="1" s="1"/>
  <c r="DU8" i="1"/>
  <c r="EE8" i="1" s="1"/>
  <c r="EO8" i="1" s="1"/>
  <c r="EY8" i="1" s="1"/>
  <c r="DV8" i="1"/>
  <c r="EF8" i="1" s="1"/>
  <c r="EP8" i="1" s="1"/>
  <c r="EZ8" i="1" s="1"/>
  <c r="DW8" i="1"/>
  <c r="DX8" i="1"/>
  <c r="EH8" i="1" s="1"/>
  <c r="ER8" i="1" s="1"/>
  <c r="FB8" i="1" s="1"/>
  <c r="DY8" i="1"/>
  <c r="EI8" i="1" s="1"/>
  <c r="ES8" i="1" s="1"/>
  <c r="FC8" i="1" s="1"/>
  <c r="DZ8" i="1"/>
  <c r="EJ8" i="1" s="1"/>
  <c r="ET8" i="1" s="1"/>
  <c r="FD8" i="1" s="1"/>
  <c r="EA8" i="1"/>
  <c r="EK8" i="1" s="1"/>
  <c r="EU8" i="1" s="1"/>
  <c r="FE8" i="1" s="1"/>
  <c r="EB8" i="1"/>
  <c r="EL8" i="1" s="1"/>
  <c r="EV8" i="1" s="1"/>
  <c r="FF8" i="1" s="1"/>
  <c r="EC8" i="1"/>
  <c r="EM8" i="1" s="1"/>
  <c r="EW8" i="1" s="1"/>
  <c r="FG8" i="1" s="1"/>
  <c r="ED8" i="1"/>
  <c r="EN8" i="1" s="1"/>
  <c r="EX8" i="1" s="1"/>
  <c r="FH8" i="1" s="1"/>
  <c r="DU9" i="1"/>
  <c r="EE9" i="1" s="1"/>
  <c r="EO9" i="1" s="1"/>
  <c r="EY9" i="1" s="1"/>
  <c r="DV9" i="1"/>
  <c r="EF9" i="1" s="1"/>
  <c r="EP9" i="1" s="1"/>
  <c r="EZ9" i="1" s="1"/>
  <c r="DW9" i="1"/>
  <c r="EG9" i="1" s="1"/>
  <c r="EQ9" i="1" s="1"/>
  <c r="FA9" i="1" s="1"/>
  <c r="DX9" i="1"/>
  <c r="EH9" i="1" s="1"/>
  <c r="ER9" i="1" s="1"/>
  <c r="FB9" i="1" s="1"/>
  <c r="DY9" i="1"/>
  <c r="EI9" i="1" s="1"/>
  <c r="ES9" i="1" s="1"/>
  <c r="FC9" i="1" s="1"/>
  <c r="DZ9" i="1"/>
  <c r="EJ9" i="1" s="1"/>
  <c r="ET9" i="1" s="1"/>
  <c r="FD9" i="1" s="1"/>
  <c r="EA9" i="1"/>
  <c r="EK9" i="1" s="1"/>
  <c r="EU9" i="1" s="1"/>
  <c r="FE9" i="1" s="1"/>
  <c r="EB9" i="1"/>
  <c r="EL9" i="1" s="1"/>
  <c r="EV9" i="1" s="1"/>
  <c r="FF9" i="1" s="1"/>
  <c r="EC9" i="1"/>
  <c r="EM9" i="1" s="1"/>
  <c r="EW9" i="1" s="1"/>
  <c r="FG9" i="1" s="1"/>
  <c r="ED9" i="1"/>
  <c r="EN9" i="1" s="1"/>
  <c r="EX9" i="1" s="1"/>
  <c r="FH9" i="1" s="1"/>
  <c r="DU10" i="1"/>
  <c r="EE10" i="1" s="1"/>
  <c r="EO10" i="1" s="1"/>
  <c r="EY10" i="1" s="1"/>
  <c r="DV10" i="1"/>
  <c r="EF10" i="1" s="1"/>
  <c r="EP10" i="1" s="1"/>
  <c r="EZ10" i="1" s="1"/>
  <c r="DW10" i="1"/>
  <c r="EG10" i="1" s="1"/>
  <c r="EQ10" i="1" s="1"/>
  <c r="FA10" i="1" s="1"/>
  <c r="DX10" i="1"/>
  <c r="EH10" i="1" s="1"/>
  <c r="ER10" i="1" s="1"/>
  <c r="FB10" i="1" s="1"/>
  <c r="DY10" i="1"/>
  <c r="EI10" i="1" s="1"/>
  <c r="ES10" i="1" s="1"/>
  <c r="FC10" i="1" s="1"/>
  <c r="DZ10" i="1"/>
  <c r="EJ10" i="1" s="1"/>
  <c r="ET10" i="1" s="1"/>
  <c r="FD10" i="1" s="1"/>
  <c r="EA10" i="1"/>
  <c r="EK10" i="1" s="1"/>
  <c r="EU10" i="1" s="1"/>
  <c r="FE10" i="1" s="1"/>
  <c r="EB10" i="1"/>
  <c r="EL10" i="1" s="1"/>
  <c r="EV10" i="1" s="1"/>
  <c r="FF10" i="1" s="1"/>
  <c r="EC10" i="1"/>
  <c r="EM10" i="1" s="1"/>
  <c r="EW10" i="1" s="1"/>
  <c r="FG10" i="1" s="1"/>
  <c r="ED10" i="1"/>
  <c r="EN10" i="1" s="1"/>
  <c r="EX10" i="1" s="1"/>
  <c r="FH10" i="1" s="1"/>
  <c r="DU11" i="1"/>
  <c r="EE11" i="1" s="1"/>
  <c r="EO11" i="1" s="1"/>
  <c r="EY11" i="1" s="1"/>
  <c r="DV11" i="1"/>
  <c r="EF11" i="1" s="1"/>
  <c r="EP11" i="1" s="1"/>
  <c r="EZ11" i="1" s="1"/>
  <c r="DW11" i="1"/>
  <c r="EG11" i="1" s="1"/>
  <c r="EQ11" i="1" s="1"/>
  <c r="FA11" i="1" s="1"/>
  <c r="DX11" i="1"/>
  <c r="EH11" i="1" s="1"/>
  <c r="ER11" i="1" s="1"/>
  <c r="FB11" i="1" s="1"/>
  <c r="DY11" i="1"/>
  <c r="EI11" i="1" s="1"/>
  <c r="ES11" i="1" s="1"/>
  <c r="FC11" i="1" s="1"/>
  <c r="DZ11" i="1"/>
  <c r="EJ11" i="1" s="1"/>
  <c r="ET11" i="1" s="1"/>
  <c r="FD11" i="1" s="1"/>
  <c r="EA11" i="1"/>
  <c r="EK11" i="1" s="1"/>
  <c r="EU11" i="1" s="1"/>
  <c r="FE11" i="1" s="1"/>
  <c r="EB11" i="1"/>
  <c r="EL11" i="1" s="1"/>
  <c r="EV11" i="1" s="1"/>
  <c r="FF11" i="1" s="1"/>
  <c r="EC11" i="1"/>
  <c r="ED11" i="1"/>
  <c r="EN11" i="1" s="1"/>
  <c r="EX11" i="1" s="1"/>
  <c r="FH11" i="1" s="1"/>
  <c r="DU12" i="1"/>
  <c r="EE12" i="1" s="1"/>
  <c r="EO12" i="1" s="1"/>
  <c r="EY12" i="1" s="1"/>
  <c r="DV12" i="1"/>
  <c r="EF12" i="1" s="1"/>
  <c r="EP12" i="1" s="1"/>
  <c r="EZ12" i="1" s="1"/>
  <c r="DW12" i="1"/>
  <c r="EG12" i="1" s="1"/>
  <c r="EQ12" i="1" s="1"/>
  <c r="FA12" i="1" s="1"/>
  <c r="DX12" i="1"/>
  <c r="EH12" i="1" s="1"/>
  <c r="ER12" i="1" s="1"/>
  <c r="FB12" i="1" s="1"/>
  <c r="DY12" i="1"/>
  <c r="EI12" i="1" s="1"/>
  <c r="ES12" i="1" s="1"/>
  <c r="FC12" i="1" s="1"/>
  <c r="DZ12" i="1"/>
  <c r="EJ12" i="1" s="1"/>
  <c r="ET12" i="1" s="1"/>
  <c r="FD12" i="1" s="1"/>
  <c r="EA12" i="1"/>
  <c r="EK12" i="1" s="1"/>
  <c r="EU12" i="1" s="1"/>
  <c r="FE12" i="1" s="1"/>
  <c r="EB12" i="1"/>
  <c r="EL12" i="1" s="1"/>
  <c r="EV12" i="1" s="1"/>
  <c r="FF12" i="1" s="1"/>
  <c r="EC12" i="1"/>
  <c r="EM12" i="1" s="1"/>
  <c r="EW12" i="1" s="1"/>
  <c r="FG12" i="1" s="1"/>
  <c r="ED12" i="1"/>
  <c r="EN12" i="1" s="1"/>
  <c r="EX12" i="1" s="1"/>
  <c r="FH12" i="1" s="1"/>
  <c r="DU13" i="1"/>
  <c r="EE13" i="1" s="1"/>
  <c r="EO13" i="1" s="1"/>
  <c r="EY13" i="1" s="1"/>
  <c r="DV13" i="1"/>
  <c r="EF13" i="1" s="1"/>
  <c r="EP13" i="1" s="1"/>
  <c r="EZ13" i="1" s="1"/>
  <c r="DW13" i="1"/>
  <c r="DX13" i="1"/>
  <c r="EH13" i="1" s="1"/>
  <c r="ER13" i="1" s="1"/>
  <c r="FB13" i="1" s="1"/>
  <c r="DY13" i="1"/>
  <c r="EI13" i="1" s="1"/>
  <c r="ES13" i="1" s="1"/>
  <c r="FC13" i="1" s="1"/>
  <c r="DZ13" i="1"/>
  <c r="EJ13" i="1" s="1"/>
  <c r="ET13" i="1" s="1"/>
  <c r="FD13" i="1" s="1"/>
  <c r="EA13" i="1"/>
  <c r="EK13" i="1" s="1"/>
  <c r="EU13" i="1" s="1"/>
  <c r="FE13" i="1" s="1"/>
  <c r="EB13" i="1"/>
  <c r="EL13" i="1" s="1"/>
  <c r="EV13" i="1" s="1"/>
  <c r="FF13" i="1" s="1"/>
  <c r="EC13" i="1"/>
  <c r="EM13" i="1" s="1"/>
  <c r="EW13" i="1" s="1"/>
  <c r="FG13" i="1" s="1"/>
  <c r="ED13" i="1"/>
  <c r="EN13" i="1" s="1"/>
  <c r="EX13" i="1" s="1"/>
  <c r="FH13" i="1" s="1"/>
  <c r="DU14" i="1"/>
  <c r="EE14" i="1" s="1"/>
  <c r="EO14" i="1" s="1"/>
  <c r="EY14" i="1" s="1"/>
  <c r="DV14" i="1"/>
  <c r="EF14" i="1" s="1"/>
  <c r="EP14" i="1" s="1"/>
  <c r="EZ14" i="1" s="1"/>
  <c r="DW14" i="1"/>
  <c r="EG14" i="1" s="1"/>
  <c r="EQ14" i="1" s="1"/>
  <c r="FA14" i="1" s="1"/>
  <c r="DX14" i="1"/>
  <c r="EH14" i="1" s="1"/>
  <c r="ER14" i="1" s="1"/>
  <c r="FB14" i="1" s="1"/>
  <c r="DY14" i="1"/>
  <c r="DZ14" i="1"/>
  <c r="EJ14" i="1" s="1"/>
  <c r="ET14" i="1" s="1"/>
  <c r="FD14" i="1" s="1"/>
  <c r="EA14" i="1"/>
  <c r="EB14" i="1"/>
  <c r="EL14" i="1" s="1"/>
  <c r="EV14" i="1" s="1"/>
  <c r="FF14" i="1" s="1"/>
  <c r="EC14" i="1"/>
  <c r="EM14" i="1" s="1"/>
  <c r="EW14" i="1" s="1"/>
  <c r="FG14" i="1" s="1"/>
  <c r="ED14" i="1"/>
  <c r="EN14" i="1" s="1"/>
  <c r="EX14" i="1" s="1"/>
  <c r="FH14" i="1" s="1"/>
  <c r="DU15" i="1"/>
  <c r="EE15" i="1" s="1"/>
  <c r="EO15" i="1" s="1"/>
  <c r="EY15" i="1" s="1"/>
  <c r="DV15" i="1"/>
  <c r="EF15" i="1" s="1"/>
  <c r="EP15" i="1" s="1"/>
  <c r="EZ15" i="1" s="1"/>
  <c r="DW15" i="1"/>
  <c r="EG15" i="1" s="1"/>
  <c r="EQ15" i="1" s="1"/>
  <c r="FA15" i="1" s="1"/>
  <c r="DX15" i="1"/>
  <c r="EH15" i="1" s="1"/>
  <c r="ER15" i="1" s="1"/>
  <c r="FB15" i="1" s="1"/>
  <c r="DY15" i="1"/>
  <c r="EI15" i="1" s="1"/>
  <c r="ES15" i="1" s="1"/>
  <c r="FC15" i="1" s="1"/>
  <c r="DZ15" i="1"/>
  <c r="EJ15" i="1" s="1"/>
  <c r="ET15" i="1" s="1"/>
  <c r="FD15" i="1" s="1"/>
  <c r="EA15" i="1"/>
  <c r="EK15" i="1" s="1"/>
  <c r="EU15" i="1" s="1"/>
  <c r="FE15" i="1" s="1"/>
  <c r="EB15" i="1"/>
  <c r="EL15" i="1" s="1"/>
  <c r="EV15" i="1" s="1"/>
  <c r="FF15" i="1" s="1"/>
  <c r="EC15" i="1"/>
  <c r="EM15" i="1" s="1"/>
  <c r="EW15" i="1" s="1"/>
  <c r="FG15" i="1" s="1"/>
  <c r="ED15" i="1"/>
  <c r="EN15" i="1" s="1"/>
  <c r="EX15" i="1" s="1"/>
  <c r="FH15" i="1" s="1"/>
  <c r="DU16" i="1"/>
  <c r="EE16" i="1" s="1"/>
  <c r="EO16" i="1" s="1"/>
  <c r="EY16" i="1" s="1"/>
  <c r="DV16" i="1"/>
  <c r="EF16" i="1" s="1"/>
  <c r="EP16" i="1" s="1"/>
  <c r="EZ16" i="1" s="1"/>
  <c r="DW16" i="1"/>
  <c r="EG16" i="1" s="1"/>
  <c r="EQ16" i="1" s="1"/>
  <c r="FA16" i="1" s="1"/>
  <c r="DX16" i="1"/>
  <c r="EH16" i="1" s="1"/>
  <c r="ER16" i="1" s="1"/>
  <c r="FB16" i="1" s="1"/>
  <c r="DY16" i="1"/>
  <c r="EI16" i="1" s="1"/>
  <c r="ES16" i="1" s="1"/>
  <c r="FC16" i="1" s="1"/>
  <c r="DZ16" i="1"/>
  <c r="EJ16" i="1" s="1"/>
  <c r="ET16" i="1" s="1"/>
  <c r="FD16" i="1" s="1"/>
  <c r="EA16" i="1"/>
  <c r="EK16" i="1" s="1"/>
  <c r="EU16" i="1" s="1"/>
  <c r="FE16" i="1" s="1"/>
  <c r="EB16" i="1"/>
  <c r="EL16" i="1" s="1"/>
  <c r="EV16" i="1" s="1"/>
  <c r="FF16" i="1" s="1"/>
  <c r="EC16" i="1"/>
  <c r="ED16" i="1"/>
  <c r="EN16" i="1" s="1"/>
  <c r="EX16" i="1" s="1"/>
  <c r="FH16" i="1" s="1"/>
  <c r="DU17" i="1"/>
  <c r="EE17" i="1" s="1"/>
  <c r="EO17" i="1" s="1"/>
  <c r="EY17" i="1" s="1"/>
  <c r="DV17" i="1"/>
  <c r="EF17" i="1" s="1"/>
  <c r="EP17" i="1" s="1"/>
  <c r="EZ17" i="1" s="1"/>
  <c r="DW17" i="1"/>
  <c r="EG17" i="1" s="1"/>
  <c r="EQ17" i="1" s="1"/>
  <c r="FA17" i="1" s="1"/>
  <c r="DX17" i="1"/>
  <c r="EH17" i="1" s="1"/>
  <c r="ER17" i="1" s="1"/>
  <c r="FB17" i="1" s="1"/>
  <c r="DY17" i="1"/>
  <c r="EI17" i="1" s="1"/>
  <c r="ES17" i="1" s="1"/>
  <c r="FC17" i="1" s="1"/>
  <c r="DZ17" i="1"/>
  <c r="EJ17" i="1" s="1"/>
  <c r="ET17" i="1" s="1"/>
  <c r="FD17" i="1" s="1"/>
  <c r="EA17" i="1"/>
  <c r="EK17" i="1" s="1"/>
  <c r="EU17" i="1" s="1"/>
  <c r="FE17" i="1" s="1"/>
  <c r="EB17" i="1"/>
  <c r="EL17" i="1" s="1"/>
  <c r="EV17" i="1" s="1"/>
  <c r="FF17" i="1" s="1"/>
  <c r="EC17" i="1"/>
  <c r="EM17" i="1" s="1"/>
  <c r="EW17" i="1" s="1"/>
  <c r="FG17" i="1" s="1"/>
  <c r="ED17" i="1"/>
  <c r="EN17" i="1" s="1"/>
  <c r="EX17" i="1" s="1"/>
  <c r="FH17" i="1" s="1"/>
  <c r="DU18" i="1"/>
  <c r="DV18" i="1"/>
  <c r="EF18" i="1" s="1"/>
  <c r="EP18" i="1" s="1"/>
  <c r="EZ18" i="1" s="1"/>
  <c r="DW18" i="1"/>
  <c r="EG18" i="1" s="1"/>
  <c r="EQ18" i="1" s="1"/>
  <c r="FA18" i="1" s="1"/>
  <c r="DX18" i="1"/>
  <c r="EH18" i="1" s="1"/>
  <c r="ER18" i="1" s="1"/>
  <c r="FB18" i="1" s="1"/>
  <c r="DY18" i="1"/>
  <c r="EI18" i="1" s="1"/>
  <c r="ES18" i="1" s="1"/>
  <c r="FC18" i="1" s="1"/>
  <c r="DZ18" i="1"/>
  <c r="EJ18" i="1" s="1"/>
  <c r="ET18" i="1" s="1"/>
  <c r="FD18" i="1" s="1"/>
  <c r="EA18" i="1"/>
  <c r="EK18" i="1" s="1"/>
  <c r="EU18" i="1" s="1"/>
  <c r="FE18" i="1" s="1"/>
  <c r="EB18" i="1"/>
  <c r="EC18" i="1"/>
  <c r="EM18" i="1" s="1"/>
  <c r="EW18" i="1" s="1"/>
  <c r="FG18" i="1" s="1"/>
  <c r="ED18" i="1"/>
  <c r="EN18" i="1" s="1"/>
  <c r="EX18" i="1" s="1"/>
  <c r="FH18" i="1" s="1"/>
  <c r="DU19" i="1"/>
  <c r="EE19" i="1" s="1"/>
  <c r="EO19" i="1" s="1"/>
  <c r="EY19" i="1" s="1"/>
  <c r="DV19" i="1"/>
  <c r="EF19" i="1" s="1"/>
  <c r="EP19" i="1" s="1"/>
  <c r="EZ19" i="1" s="1"/>
  <c r="DW19" i="1"/>
  <c r="EG19" i="1" s="1"/>
  <c r="EQ19" i="1" s="1"/>
  <c r="FA19" i="1" s="1"/>
  <c r="DX19" i="1"/>
  <c r="EH19" i="1" s="1"/>
  <c r="ER19" i="1" s="1"/>
  <c r="FB19" i="1" s="1"/>
  <c r="DY19" i="1"/>
  <c r="EI19" i="1" s="1"/>
  <c r="ES19" i="1" s="1"/>
  <c r="FC19" i="1" s="1"/>
  <c r="DZ19" i="1"/>
  <c r="EJ19" i="1" s="1"/>
  <c r="ET19" i="1" s="1"/>
  <c r="FD19" i="1" s="1"/>
  <c r="EA19" i="1"/>
  <c r="EK19" i="1" s="1"/>
  <c r="EU19" i="1" s="1"/>
  <c r="FE19" i="1" s="1"/>
  <c r="EB19" i="1"/>
  <c r="EL19" i="1" s="1"/>
  <c r="EV19" i="1" s="1"/>
  <c r="FF19" i="1" s="1"/>
  <c r="EC19" i="1"/>
  <c r="EM19" i="1" s="1"/>
  <c r="EW19" i="1" s="1"/>
  <c r="FG19" i="1" s="1"/>
  <c r="ED19" i="1"/>
  <c r="EN19" i="1" s="1"/>
  <c r="EX19" i="1" s="1"/>
  <c r="FH19" i="1" s="1"/>
  <c r="DU20" i="1"/>
  <c r="EE20" i="1" s="1"/>
  <c r="EO20" i="1" s="1"/>
  <c r="EY20" i="1" s="1"/>
  <c r="DV20" i="1"/>
  <c r="EF20" i="1" s="1"/>
  <c r="EP20" i="1" s="1"/>
  <c r="EZ20" i="1" s="1"/>
  <c r="DW20" i="1"/>
  <c r="EG20" i="1" s="1"/>
  <c r="EQ20" i="1" s="1"/>
  <c r="FA20" i="1" s="1"/>
  <c r="DX20" i="1"/>
  <c r="EH20" i="1" s="1"/>
  <c r="ER20" i="1" s="1"/>
  <c r="FB20" i="1" s="1"/>
  <c r="DY20" i="1"/>
  <c r="EI20" i="1" s="1"/>
  <c r="ES20" i="1" s="1"/>
  <c r="FC20" i="1" s="1"/>
  <c r="DZ20" i="1"/>
  <c r="EJ20" i="1" s="1"/>
  <c r="ET20" i="1" s="1"/>
  <c r="FD20" i="1" s="1"/>
  <c r="EA20" i="1"/>
  <c r="EK20" i="1" s="1"/>
  <c r="EU20" i="1" s="1"/>
  <c r="FE20" i="1" s="1"/>
  <c r="EB20" i="1"/>
  <c r="EL20" i="1" s="1"/>
  <c r="EV20" i="1" s="1"/>
  <c r="FF20" i="1" s="1"/>
  <c r="EC20" i="1"/>
  <c r="EM20" i="1" s="1"/>
  <c r="EW20" i="1" s="1"/>
  <c r="FG20" i="1" s="1"/>
  <c r="ED20" i="1"/>
  <c r="EN20" i="1" s="1"/>
  <c r="EX20" i="1" s="1"/>
  <c r="FH20" i="1" s="1"/>
  <c r="DU21" i="1"/>
  <c r="EE21" i="1" s="1"/>
  <c r="EO21" i="1" s="1"/>
  <c r="EY21" i="1" s="1"/>
  <c r="DV21" i="1"/>
  <c r="EF21" i="1" s="1"/>
  <c r="EP21" i="1" s="1"/>
  <c r="EZ21" i="1" s="1"/>
  <c r="DW21" i="1"/>
  <c r="EG21" i="1" s="1"/>
  <c r="EQ21" i="1" s="1"/>
  <c r="FA21" i="1" s="1"/>
  <c r="DX21" i="1"/>
  <c r="EH21" i="1" s="1"/>
  <c r="ER21" i="1" s="1"/>
  <c r="FB21" i="1" s="1"/>
  <c r="DY21" i="1"/>
  <c r="EI21" i="1" s="1"/>
  <c r="ES21" i="1" s="1"/>
  <c r="FC21" i="1" s="1"/>
  <c r="DZ21" i="1"/>
  <c r="EJ21" i="1" s="1"/>
  <c r="ET21" i="1" s="1"/>
  <c r="FD21" i="1" s="1"/>
  <c r="EA21" i="1"/>
  <c r="EK21" i="1" s="1"/>
  <c r="EU21" i="1" s="1"/>
  <c r="FE21" i="1" s="1"/>
  <c r="EB21" i="1"/>
  <c r="EL21" i="1" s="1"/>
  <c r="EV21" i="1" s="1"/>
  <c r="FF21" i="1" s="1"/>
  <c r="EC21" i="1"/>
  <c r="EM21" i="1" s="1"/>
  <c r="EW21" i="1" s="1"/>
  <c r="FG21" i="1" s="1"/>
  <c r="ED21" i="1"/>
  <c r="EN21" i="1" s="1"/>
  <c r="EX21" i="1" s="1"/>
  <c r="FH21" i="1" s="1"/>
  <c r="DU22" i="1"/>
  <c r="EE22" i="1" s="1"/>
  <c r="EO22" i="1" s="1"/>
  <c r="EY22" i="1" s="1"/>
  <c r="DV22" i="1"/>
  <c r="EF22" i="1" s="1"/>
  <c r="EP22" i="1" s="1"/>
  <c r="EZ22" i="1" s="1"/>
  <c r="DW22" i="1"/>
  <c r="EG22" i="1" s="1"/>
  <c r="EQ22" i="1" s="1"/>
  <c r="FA22" i="1" s="1"/>
  <c r="DX22" i="1"/>
  <c r="EH22" i="1" s="1"/>
  <c r="ER22" i="1" s="1"/>
  <c r="FB22" i="1" s="1"/>
  <c r="DY22" i="1"/>
  <c r="EI22" i="1" s="1"/>
  <c r="ES22" i="1" s="1"/>
  <c r="FC22" i="1" s="1"/>
  <c r="DZ22" i="1"/>
  <c r="EJ22" i="1" s="1"/>
  <c r="ET22" i="1" s="1"/>
  <c r="FD22" i="1" s="1"/>
  <c r="EA22" i="1"/>
  <c r="EB22" i="1"/>
  <c r="EC22" i="1"/>
  <c r="EM22" i="1" s="1"/>
  <c r="EW22" i="1" s="1"/>
  <c r="FG22" i="1" s="1"/>
  <c r="ED22" i="1"/>
  <c r="EN22" i="1" s="1"/>
  <c r="EX22" i="1" s="1"/>
  <c r="FH22" i="1" s="1"/>
  <c r="DU23" i="1"/>
  <c r="EE23" i="1" s="1"/>
  <c r="EO23" i="1" s="1"/>
  <c r="EY23" i="1" s="1"/>
  <c r="DV23" i="1"/>
  <c r="EF23" i="1" s="1"/>
  <c r="EP23" i="1" s="1"/>
  <c r="EZ23" i="1" s="1"/>
  <c r="DW23" i="1"/>
  <c r="EG23" i="1" s="1"/>
  <c r="EQ23" i="1" s="1"/>
  <c r="FA23" i="1" s="1"/>
  <c r="DX23" i="1"/>
  <c r="EH23" i="1" s="1"/>
  <c r="ER23" i="1" s="1"/>
  <c r="FB23" i="1" s="1"/>
  <c r="DY23" i="1"/>
  <c r="EI23" i="1" s="1"/>
  <c r="ES23" i="1" s="1"/>
  <c r="FC23" i="1" s="1"/>
  <c r="DZ23" i="1"/>
  <c r="EJ23" i="1" s="1"/>
  <c r="ET23" i="1" s="1"/>
  <c r="FD23" i="1" s="1"/>
  <c r="EA23" i="1"/>
  <c r="EK23" i="1" s="1"/>
  <c r="EU23" i="1" s="1"/>
  <c r="FE23" i="1" s="1"/>
  <c r="EB23" i="1"/>
  <c r="EL23" i="1" s="1"/>
  <c r="EV23" i="1" s="1"/>
  <c r="FF23" i="1" s="1"/>
  <c r="EC23" i="1"/>
  <c r="EM23" i="1" s="1"/>
  <c r="EW23" i="1" s="1"/>
  <c r="FG23" i="1" s="1"/>
  <c r="ED23" i="1"/>
  <c r="EN23" i="1" s="1"/>
  <c r="EX23" i="1" s="1"/>
  <c r="FH23" i="1" s="1"/>
  <c r="DU24" i="1"/>
  <c r="EE24" i="1" s="1"/>
  <c r="EO24" i="1" s="1"/>
  <c r="EY24" i="1" s="1"/>
  <c r="DV24" i="1"/>
  <c r="EF24" i="1" s="1"/>
  <c r="EP24" i="1" s="1"/>
  <c r="EZ24" i="1" s="1"/>
  <c r="DW24" i="1"/>
  <c r="EG24" i="1" s="1"/>
  <c r="EQ24" i="1" s="1"/>
  <c r="FA24" i="1" s="1"/>
  <c r="DX24" i="1"/>
  <c r="EH24" i="1" s="1"/>
  <c r="ER24" i="1" s="1"/>
  <c r="FB24" i="1" s="1"/>
  <c r="DY24" i="1"/>
  <c r="EI24" i="1" s="1"/>
  <c r="ES24" i="1" s="1"/>
  <c r="FC24" i="1" s="1"/>
  <c r="DZ24" i="1"/>
  <c r="EJ24" i="1" s="1"/>
  <c r="ET24" i="1" s="1"/>
  <c r="FD24" i="1" s="1"/>
  <c r="EA24" i="1"/>
  <c r="EK24" i="1" s="1"/>
  <c r="EU24" i="1" s="1"/>
  <c r="FE24" i="1" s="1"/>
  <c r="EB24" i="1"/>
  <c r="EL24" i="1" s="1"/>
  <c r="EV24" i="1" s="1"/>
  <c r="FF24" i="1" s="1"/>
  <c r="EC24" i="1"/>
  <c r="EM24" i="1" s="1"/>
  <c r="EW24" i="1" s="1"/>
  <c r="FG24" i="1" s="1"/>
  <c r="ED24" i="1"/>
  <c r="EN24" i="1" s="1"/>
  <c r="EX24" i="1" s="1"/>
  <c r="FH24" i="1" s="1"/>
  <c r="DU25" i="1"/>
  <c r="EE25" i="1" s="1"/>
  <c r="EO25" i="1" s="1"/>
  <c r="EY25" i="1" s="1"/>
  <c r="DV25" i="1"/>
  <c r="EF25" i="1" s="1"/>
  <c r="EP25" i="1" s="1"/>
  <c r="EZ25" i="1" s="1"/>
  <c r="DW25" i="1"/>
  <c r="DX25" i="1"/>
  <c r="EH25" i="1" s="1"/>
  <c r="ER25" i="1" s="1"/>
  <c r="FB25" i="1" s="1"/>
  <c r="DY25" i="1"/>
  <c r="EI25" i="1" s="1"/>
  <c r="ES25" i="1" s="1"/>
  <c r="FC25" i="1" s="1"/>
  <c r="DZ25" i="1"/>
  <c r="EJ25" i="1" s="1"/>
  <c r="ET25" i="1" s="1"/>
  <c r="FD25" i="1" s="1"/>
  <c r="EA25" i="1"/>
  <c r="EK25" i="1" s="1"/>
  <c r="EU25" i="1" s="1"/>
  <c r="FE25" i="1" s="1"/>
  <c r="EB25" i="1"/>
  <c r="EL25" i="1" s="1"/>
  <c r="EV25" i="1" s="1"/>
  <c r="FF25" i="1" s="1"/>
  <c r="EC25" i="1"/>
  <c r="EM25" i="1" s="1"/>
  <c r="EW25" i="1" s="1"/>
  <c r="FG25" i="1" s="1"/>
  <c r="ED25" i="1"/>
  <c r="EN25" i="1" s="1"/>
  <c r="EX25" i="1" s="1"/>
  <c r="FH25" i="1" s="1"/>
  <c r="DU26" i="1"/>
  <c r="EE26" i="1" s="1"/>
  <c r="EO26" i="1" s="1"/>
  <c r="EY26" i="1" s="1"/>
  <c r="DV26" i="1"/>
  <c r="EF26" i="1" s="1"/>
  <c r="EP26" i="1" s="1"/>
  <c r="EZ26" i="1" s="1"/>
  <c r="DW26" i="1"/>
  <c r="DX26" i="1"/>
  <c r="DY26" i="1"/>
  <c r="DZ26" i="1"/>
  <c r="EJ26" i="1" s="1"/>
  <c r="ET26" i="1" s="1"/>
  <c r="FD26" i="1" s="1"/>
  <c r="EA26" i="1"/>
  <c r="EK26" i="1" s="1"/>
  <c r="EU26" i="1" s="1"/>
  <c r="FE26" i="1" s="1"/>
  <c r="EB26" i="1"/>
  <c r="EL26" i="1" s="1"/>
  <c r="EV26" i="1" s="1"/>
  <c r="FF26" i="1" s="1"/>
  <c r="EC26" i="1"/>
  <c r="EM26" i="1" s="1"/>
  <c r="EW26" i="1" s="1"/>
  <c r="FG26" i="1" s="1"/>
  <c r="ED26" i="1"/>
  <c r="EN26" i="1" s="1"/>
  <c r="EX26" i="1" s="1"/>
  <c r="FH26" i="1" s="1"/>
  <c r="DU27" i="1"/>
  <c r="EE27" i="1" s="1"/>
  <c r="EO27" i="1" s="1"/>
  <c r="EY27" i="1" s="1"/>
  <c r="DV27" i="1"/>
  <c r="EF27" i="1" s="1"/>
  <c r="EP27" i="1" s="1"/>
  <c r="EZ27" i="1" s="1"/>
  <c r="DW27" i="1"/>
  <c r="EG27" i="1" s="1"/>
  <c r="EQ27" i="1" s="1"/>
  <c r="FA27" i="1" s="1"/>
  <c r="DX27" i="1"/>
  <c r="EH27" i="1" s="1"/>
  <c r="ER27" i="1" s="1"/>
  <c r="FB27" i="1" s="1"/>
  <c r="DY27" i="1"/>
  <c r="EI27" i="1" s="1"/>
  <c r="ES27" i="1" s="1"/>
  <c r="FC27" i="1" s="1"/>
  <c r="DZ27" i="1"/>
  <c r="EJ27" i="1" s="1"/>
  <c r="ET27" i="1" s="1"/>
  <c r="FD27" i="1" s="1"/>
  <c r="EA27" i="1"/>
  <c r="EK27" i="1" s="1"/>
  <c r="EU27" i="1" s="1"/>
  <c r="FE27" i="1" s="1"/>
  <c r="EB27" i="1"/>
  <c r="EL27" i="1" s="1"/>
  <c r="EV27" i="1" s="1"/>
  <c r="FF27" i="1" s="1"/>
  <c r="EC27" i="1"/>
  <c r="EM27" i="1" s="1"/>
  <c r="EW27" i="1" s="1"/>
  <c r="FG27" i="1" s="1"/>
  <c r="ED27" i="1"/>
  <c r="EN27" i="1" s="1"/>
  <c r="EX27" i="1" s="1"/>
  <c r="FH27" i="1" s="1"/>
  <c r="DU28" i="1"/>
  <c r="EE28" i="1" s="1"/>
  <c r="EO28" i="1" s="1"/>
  <c r="EY28" i="1" s="1"/>
  <c r="DV28" i="1"/>
  <c r="EF28" i="1" s="1"/>
  <c r="EP28" i="1" s="1"/>
  <c r="EZ28" i="1" s="1"/>
  <c r="DW28" i="1"/>
  <c r="EG28" i="1" s="1"/>
  <c r="EQ28" i="1" s="1"/>
  <c r="FA28" i="1" s="1"/>
  <c r="DX28" i="1"/>
  <c r="EH28" i="1" s="1"/>
  <c r="ER28" i="1" s="1"/>
  <c r="FB28" i="1" s="1"/>
  <c r="DY28" i="1"/>
  <c r="EI28" i="1" s="1"/>
  <c r="ES28" i="1" s="1"/>
  <c r="FC28" i="1" s="1"/>
  <c r="DZ28" i="1"/>
  <c r="EJ28" i="1" s="1"/>
  <c r="ET28" i="1" s="1"/>
  <c r="FD28" i="1" s="1"/>
  <c r="EA28" i="1"/>
  <c r="EB28" i="1"/>
  <c r="EL28" i="1" s="1"/>
  <c r="EV28" i="1" s="1"/>
  <c r="FF28" i="1" s="1"/>
  <c r="EC28" i="1"/>
  <c r="EM28" i="1" s="1"/>
  <c r="EW28" i="1" s="1"/>
  <c r="FG28" i="1" s="1"/>
  <c r="ED28" i="1"/>
  <c r="EN28" i="1" s="1"/>
  <c r="EX28" i="1" s="1"/>
  <c r="FH28" i="1" s="1"/>
  <c r="DU29" i="1"/>
  <c r="EE29" i="1" s="1"/>
  <c r="EO29" i="1" s="1"/>
  <c r="EY29" i="1" s="1"/>
  <c r="DV29" i="1"/>
  <c r="EF29" i="1" s="1"/>
  <c r="EP29" i="1" s="1"/>
  <c r="EZ29" i="1" s="1"/>
  <c r="DW29" i="1"/>
  <c r="EG29" i="1" s="1"/>
  <c r="EQ29" i="1" s="1"/>
  <c r="FA29" i="1" s="1"/>
  <c r="DX29" i="1"/>
  <c r="EH29" i="1" s="1"/>
  <c r="ER29" i="1" s="1"/>
  <c r="FB29" i="1" s="1"/>
  <c r="DY29" i="1"/>
  <c r="EI29" i="1" s="1"/>
  <c r="ES29" i="1" s="1"/>
  <c r="FC29" i="1" s="1"/>
  <c r="DZ29" i="1"/>
  <c r="EJ29" i="1" s="1"/>
  <c r="ET29" i="1" s="1"/>
  <c r="FD29" i="1" s="1"/>
  <c r="EA29" i="1"/>
  <c r="EK29" i="1" s="1"/>
  <c r="EU29" i="1" s="1"/>
  <c r="FE29" i="1" s="1"/>
  <c r="EB29" i="1"/>
  <c r="EL29" i="1" s="1"/>
  <c r="EV29" i="1" s="1"/>
  <c r="FF29" i="1" s="1"/>
  <c r="EC29" i="1"/>
  <c r="EM29" i="1" s="1"/>
  <c r="EW29" i="1" s="1"/>
  <c r="FG29" i="1" s="1"/>
  <c r="ED29" i="1"/>
  <c r="EN29" i="1" s="1"/>
  <c r="EX29" i="1" s="1"/>
  <c r="FH29" i="1" s="1"/>
  <c r="DU30" i="1"/>
  <c r="EE30" i="1" s="1"/>
  <c r="EO30" i="1" s="1"/>
  <c r="EY30" i="1" s="1"/>
  <c r="DV30" i="1"/>
  <c r="EF30" i="1" s="1"/>
  <c r="EP30" i="1" s="1"/>
  <c r="EZ30" i="1" s="1"/>
  <c r="DW30" i="1"/>
  <c r="DX30" i="1"/>
  <c r="EH30" i="1" s="1"/>
  <c r="ER30" i="1" s="1"/>
  <c r="FB30" i="1" s="1"/>
  <c r="DY30" i="1"/>
  <c r="EI30" i="1" s="1"/>
  <c r="ES30" i="1" s="1"/>
  <c r="FC30" i="1" s="1"/>
  <c r="DZ30" i="1"/>
  <c r="EJ30" i="1" s="1"/>
  <c r="ET30" i="1" s="1"/>
  <c r="FD30" i="1" s="1"/>
  <c r="EA30" i="1"/>
  <c r="EK30" i="1" s="1"/>
  <c r="EU30" i="1" s="1"/>
  <c r="FE30" i="1" s="1"/>
  <c r="EB30" i="1"/>
  <c r="EL30" i="1" s="1"/>
  <c r="EV30" i="1" s="1"/>
  <c r="FF30" i="1" s="1"/>
  <c r="EC30" i="1"/>
  <c r="EM30" i="1" s="1"/>
  <c r="EW30" i="1" s="1"/>
  <c r="FG30" i="1" s="1"/>
  <c r="ED30" i="1"/>
  <c r="EN30" i="1" s="1"/>
  <c r="EX30" i="1" s="1"/>
  <c r="FH30" i="1" s="1"/>
  <c r="DU31" i="1"/>
  <c r="EE31" i="1" s="1"/>
  <c r="EO31" i="1" s="1"/>
  <c r="EY31" i="1" s="1"/>
  <c r="DV31" i="1"/>
  <c r="EF31" i="1" s="1"/>
  <c r="EP31" i="1" s="1"/>
  <c r="EZ31" i="1" s="1"/>
  <c r="DW31" i="1"/>
  <c r="DX31" i="1"/>
  <c r="EH31" i="1" s="1"/>
  <c r="ER31" i="1" s="1"/>
  <c r="FB31" i="1" s="1"/>
  <c r="DY31" i="1"/>
  <c r="EI31" i="1" s="1"/>
  <c r="ES31" i="1" s="1"/>
  <c r="FC31" i="1" s="1"/>
  <c r="DZ31" i="1"/>
  <c r="EJ31" i="1" s="1"/>
  <c r="ET31" i="1" s="1"/>
  <c r="FD31" i="1" s="1"/>
  <c r="EA31" i="1"/>
  <c r="EK31" i="1" s="1"/>
  <c r="EU31" i="1" s="1"/>
  <c r="FE31" i="1" s="1"/>
  <c r="EB31" i="1"/>
  <c r="EL31" i="1" s="1"/>
  <c r="EV31" i="1" s="1"/>
  <c r="FF31" i="1" s="1"/>
  <c r="EC31" i="1"/>
  <c r="EM31" i="1" s="1"/>
  <c r="EW31" i="1" s="1"/>
  <c r="FG31" i="1" s="1"/>
  <c r="ED31" i="1"/>
  <c r="EN31" i="1" s="1"/>
  <c r="EX31" i="1" s="1"/>
  <c r="FH31" i="1" s="1"/>
  <c r="DU32" i="1"/>
  <c r="EE32" i="1" s="1"/>
  <c r="EO32" i="1" s="1"/>
  <c r="EY32" i="1" s="1"/>
  <c r="DV32" i="1"/>
  <c r="EF32" i="1" s="1"/>
  <c r="EP32" i="1" s="1"/>
  <c r="EZ32" i="1" s="1"/>
  <c r="DW32" i="1"/>
  <c r="EG32" i="1" s="1"/>
  <c r="EQ32" i="1" s="1"/>
  <c r="FA32" i="1" s="1"/>
  <c r="DX32" i="1"/>
  <c r="EH32" i="1" s="1"/>
  <c r="ER32" i="1" s="1"/>
  <c r="FB32" i="1" s="1"/>
  <c r="DY32" i="1"/>
  <c r="DZ32" i="1"/>
  <c r="EJ32" i="1" s="1"/>
  <c r="ET32" i="1" s="1"/>
  <c r="FD32" i="1" s="1"/>
  <c r="EA32" i="1"/>
  <c r="EK32" i="1" s="1"/>
  <c r="EU32" i="1" s="1"/>
  <c r="FE32" i="1" s="1"/>
  <c r="EB32" i="1"/>
  <c r="EL32" i="1" s="1"/>
  <c r="EV32" i="1" s="1"/>
  <c r="FF32" i="1" s="1"/>
  <c r="EC32" i="1"/>
  <c r="EM32" i="1" s="1"/>
  <c r="EW32" i="1" s="1"/>
  <c r="FG32" i="1" s="1"/>
  <c r="ED32" i="1"/>
  <c r="EN32" i="1" s="1"/>
  <c r="EX32" i="1" s="1"/>
  <c r="FH32" i="1" s="1"/>
  <c r="DU33" i="1"/>
  <c r="EE33" i="1" s="1"/>
  <c r="EO33" i="1" s="1"/>
  <c r="EY33" i="1" s="1"/>
  <c r="DV33" i="1"/>
  <c r="DW33" i="1"/>
  <c r="EG33" i="1" s="1"/>
  <c r="EQ33" i="1" s="1"/>
  <c r="FA33" i="1" s="1"/>
  <c r="DX33" i="1"/>
  <c r="EH33" i="1" s="1"/>
  <c r="ER33" i="1" s="1"/>
  <c r="FB33" i="1" s="1"/>
  <c r="DY33" i="1"/>
  <c r="EI33" i="1" s="1"/>
  <c r="ES33" i="1" s="1"/>
  <c r="FC33" i="1" s="1"/>
  <c r="DZ33" i="1"/>
  <c r="EJ33" i="1" s="1"/>
  <c r="ET33" i="1" s="1"/>
  <c r="FD33" i="1" s="1"/>
  <c r="EA33" i="1"/>
  <c r="EK33" i="1" s="1"/>
  <c r="EU33" i="1" s="1"/>
  <c r="FE33" i="1" s="1"/>
  <c r="EB33" i="1"/>
  <c r="EL33" i="1" s="1"/>
  <c r="EV33" i="1" s="1"/>
  <c r="FF33" i="1" s="1"/>
  <c r="EC33" i="1"/>
  <c r="EM33" i="1" s="1"/>
  <c r="EW33" i="1" s="1"/>
  <c r="FG33" i="1" s="1"/>
  <c r="ED33" i="1"/>
  <c r="EN33" i="1" s="1"/>
  <c r="EX33" i="1" s="1"/>
  <c r="FH33" i="1" s="1"/>
  <c r="DU34" i="1"/>
  <c r="EE34" i="1" s="1"/>
  <c r="EO34" i="1" s="1"/>
  <c r="EY34" i="1" s="1"/>
  <c r="DV34" i="1"/>
  <c r="EF34" i="1" s="1"/>
  <c r="EP34" i="1" s="1"/>
  <c r="EZ34" i="1" s="1"/>
  <c r="DW34" i="1"/>
  <c r="EG34" i="1" s="1"/>
  <c r="EQ34" i="1" s="1"/>
  <c r="FA34" i="1" s="1"/>
  <c r="DX34" i="1"/>
  <c r="EH34" i="1" s="1"/>
  <c r="ER34" i="1" s="1"/>
  <c r="FB34" i="1" s="1"/>
  <c r="DY34" i="1"/>
  <c r="EI34" i="1" s="1"/>
  <c r="ES34" i="1" s="1"/>
  <c r="FC34" i="1" s="1"/>
  <c r="DZ34" i="1"/>
  <c r="EJ34" i="1" s="1"/>
  <c r="ET34" i="1" s="1"/>
  <c r="FD34" i="1" s="1"/>
  <c r="EA34" i="1"/>
  <c r="EK34" i="1" s="1"/>
  <c r="EU34" i="1" s="1"/>
  <c r="FE34" i="1" s="1"/>
  <c r="EB34" i="1"/>
  <c r="EC34" i="1"/>
  <c r="EM34" i="1" s="1"/>
  <c r="EW34" i="1" s="1"/>
  <c r="FG34" i="1" s="1"/>
  <c r="ED34" i="1"/>
  <c r="EN34" i="1" s="1"/>
  <c r="EX34" i="1" s="1"/>
  <c r="FH34" i="1" s="1"/>
  <c r="DU35" i="1"/>
  <c r="EE35" i="1" s="1"/>
  <c r="EO35" i="1" s="1"/>
  <c r="EY35" i="1" s="1"/>
  <c r="DV35" i="1"/>
  <c r="EF35" i="1" s="1"/>
  <c r="EP35" i="1" s="1"/>
  <c r="EZ35" i="1" s="1"/>
  <c r="DW35" i="1"/>
  <c r="EG35" i="1" s="1"/>
  <c r="EQ35" i="1" s="1"/>
  <c r="FA35" i="1" s="1"/>
  <c r="DX35" i="1"/>
  <c r="EH35" i="1" s="1"/>
  <c r="ER35" i="1" s="1"/>
  <c r="FB35" i="1" s="1"/>
  <c r="DY35" i="1"/>
  <c r="EI35" i="1" s="1"/>
  <c r="ES35" i="1" s="1"/>
  <c r="FC35" i="1" s="1"/>
  <c r="DZ35" i="1"/>
  <c r="EJ35" i="1" s="1"/>
  <c r="ET35" i="1" s="1"/>
  <c r="FD35" i="1" s="1"/>
  <c r="EA35" i="1"/>
  <c r="EK35" i="1" s="1"/>
  <c r="EU35" i="1" s="1"/>
  <c r="FE35" i="1" s="1"/>
  <c r="EB35" i="1"/>
  <c r="EL35" i="1" s="1"/>
  <c r="EV35" i="1" s="1"/>
  <c r="FF35" i="1" s="1"/>
  <c r="EC35" i="1"/>
  <c r="EM35" i="1" s="1"/>
  <c r="EW35" i="1" s="1"/>
  <c r="FG35" i="1" s="1"/>
  <c r="ED35" i="1"/>
  <c r="EN35" i="1" s="1"/>
  <c r="EX35" i="1" s="1"/>
  <c r="FH35" i="1" s="1"/>
  <c r="DU36" i="1"/>
  <c r="EE36" i="1" s="1"/>
  <c r="EO36" i="1" s="1"/>
  <c r="EY36" i="1" s="1"/>
  <c r="DV36" i="1"/>
  <c r="EF36" i="1" s="1"/>
  <c r="EP36" i="1" s="1"/>
  <c r="EZ36" i="1" s="1"/>
  <c r="DW36" i="1"/>
  <c r="EG36" i="1" s="1"/>
  <c r="EQ36" i="1" s="1"/>
  <c r="FA36" i="1" s="1"/>
  <c r="DX36" i="1"/>
  <c r="EH36" i="1" s="1"/>
  <c r="ER36" i="1" s="1"/>
  <c r="FB36" i="1" s="1"/>
  <c r="DY36" i="1"/>
  <c r="EI36" i="1" s="1"/>
  <c r="ES36" i="1" s="1"/>
  <c r="FC36" i="1" s="1"/>
  <c r="DZ36" i="1"/>
  <c r="EJ36" i="1" s="1"/>
  <c r="ET36" i="1" s="1"/>
  <c r="FD36" i="1" s="1"/>
  <c r="EA36" i="1"/>
  <c r="EK36" i="1" s="1"/>
  <c r="EU36" i="1" s="1"/>
  <c r="FE36" i="1" s="1"/>
  <c r="EB36" i="1"/>
  <c r="EL36" i="1" s="1"/>
  <c r="EV36" i="1" s="1"/>
  <c r="FF36" i="1" s="1"/>
  <c r="EC36" i="1"/>
  <c r="EM36" i="1" s="1"/>
  <c r="EW36" i="1" s="1"/>
  <c r="FG36" i="1" s="1"/>
  <c r="ED36" i="1"/>
  <c r="EN36" i="1" s="1"/>
  <c r="EX36" i="1" s="1"/>
  <c r="FH36" i="1" s="1"/>
  <c r="ED3" i="1"/>
  <c r="EN3" i="1" s="1"/>
  <c r="EX3" i="1" s="1"/>
  <c r="FH3" i="1" s="1"/>
  <c r="EC3" i="1"/>
  <c r="EM3" i="1" s="1"/>
  <c r="EW3" i="1" s="1"/>
  <c r="FG3" i="1" s="1"/>
  <c r="EB3" i="1"/>
  <c r="EL3" i="1" s="1"/>
  <c r="EV3" i="1" s="1"/>
  <c r="FF3" i="1" s="1"/>
  <c r="EA3" i="1"/>
  <c r="EK3" i="1" s="1"/>
  <c r="EU3" i="1" s="1"/>
  <c r="FE3" i="1" s="1"/>
  <c r="DZ3" i="1"/>
  <c r="EJ3" i="1" s="1"/>
  <c r="ET3" i="1" s="1"/>
  <c r="FD3" i="1" s="1"/>
  <c r="DY3" i="1"/>
  <c r="EI3" i="1" s="1"/>
  <c r="ES3" i="1" s="1"/>
  <c r="FC3" i="1" s="1"/>
  <c r="DX3" i="1"/>
  <c r="EH3" i="1" s="1"/>
  <c r="ER3" i="1" s="1"/>
  <c r="FB3" i="1" s="1"/>
  <c r="DW3" i="1"/>
  <c r="EG3" i="1" s="1"/>
  <c r="EQ3" i="1" s="1"/>
  <c r="FA3" i="1" s="1"/>
  <c r="DV3" i="1"/>
  <c r="EF3" i="1" s="1"/>
  <c r="EP3" i="1" s="1"/>
  <c r="EZ3" i="1" s="1"/>
  <c r="DU3" i="1"/>
  <c r="EE3" i="1" s="1"/>
  <c r="EO3" i="1" s="1"/>
  <c r="EY3" i="1" s="1"/>
  <c r="DD4" i="1"/>
  <c r="DA15" i="1"/>
  <c r="DH15" i="1"/>
  <c r="DG18" i="1"/>
  <c r="DA27" i="1"/>
  <c r="DE29" i="1"/>
  <c r="CR5" i="1"/>
  <c r="DB5" i="1" s="1"/>
  <c r="CT6" i="1"/>
  <c r="DD6" i="1" s="1"/>
  <c r="CV9" i="1"/>
  <c r="DF9" i="1" s="1"/>
  <c r="CP10" i="1"/>
  <c r="CZ10" i="1" s="1"/>
  <c r="CV15" i="1"/>
  <c r="DF15" i="1" s="1"/>
  <c r="CQ17" i="1"/>
  <c r="DA17" i="1" s="1"/>
  <c r="CS18" i="1"/>
  <c r="DC18" i="1" s="1"/>
  <c r="CP24" i="1"/>
  <c r="CZ24" i="1" s="1"/>
  <c r="CV25" i="1"/>
  <c r="DF25" i="1" s="1"/>
  <c r="CF5" i="1"/>
  <c r="CP5" i="1" s="1"/>
  <c r="CZ5" i="1" s="1"/>
  <c r="CG5" i="1"/>
  <c r="CQ5" i="1" s="1"/>
  <c r="DA5" i="1" s="1"/>
  <c r="CM5" i="1"/>
  <c r="CW5" i="1" s="1"/>
  <c r="DG5" i="1" s="1"/>
  <c r="CH6" i="1"/>
  <c r="CR6" i="1" s="1"/>
  <c r="DB6" i="1" s="1"/>
  <c r="CJ7" i="1"/>
  <c r="CT7" i="1" s="1"/>
  <c r="DD7" i="1" s="1"/>
  <c r="CK7" i="1"/>
  <c r="CU7" i="1" s="1"/>
  <c r="DE7" i="1" s="1"/>
  <c r="CL8" i="1"/>
  <c r="CV8" i="1" s="1"/>
  <c r="DF8" i="1" s="1"/>
  <c r="CM8" i="1"/>
  <c r="CW8" i="1" s="1"/>
  <c r="DG8" i="1" s="1"/>
  <c r="CO10" i="1"/>
  <c r="CY10" i="1" s="1"/>
  <c r="DI10" i="1" s="1"/>
  <c r="CF11" i="1"/>
  <c r="CP11" i="1" s="1"/>
  <c r="CZ11" i="1" s="1"/>
  <c r="CG11" i="1"/>
  <c r="CQ11" i="1" s="1"/>
  <c r="DA11" i="1" s="1"/>
  <c r="CG12" i="1"/>
  <c r="CQ12" i="1" s="1"/>
  <c r="DA12" i="1" s="1"/>
  <c r="CH12" i="1"/>
  <c r="CR12" i="1" s="1"/>
  <c r="DB12" i="1" s="1"/>
  <c r="CJ13" i="1"/>
  <c r="CT13" i="1" s="1"/>
  <c r="DD13" i="1" s="1"/>
  <c r="CK13" i="1"/>
  <c r="CU13" i="1" s="1"/>
  <c r="DE13" i="1" s="1"/>
  <c r="CL14" i="1"/>
  <c r="CV14" i="1" s="1"/>
  <c r="DF14" i="1" s="1"/>
  <c r="CI15" i="1"/>
  <c r="CS15" i="1" s="1"/>
  <c r="DC15" i="1" s="1"/>
  <c r="CN15" i="1"/>
  <c r="CX15" i="1" s="1"/>
  <c r="CF17" i="1"/>
  <c r="CP17" i="1" s="1"/>
  <c r="CZ17" i="1" s="1"/>
  <c r="CG17" i="1"/>
  <c r="CH18" i="1"/>
  <c r="CR18" i="1" s="1"/>
  <c r="DB18" i="1" s="1"/>
  <c r="CI18" i="1"/>
  <c r="CL19" i="1"/>
  <c r="CV19" i="1" s="1"/>
  <c r="DF19" i="1" s="1"/>
  <c r="CL20" i="1"/>
  <c r="CV20" i="1" s="1"/>
  <c r="DF20" i="1" s="1"/>
  <c r="CN20" i="1"/>
  <c r="CX20" i="1" s="1"/>
  <c r="DH20" i="1" s="1"/>
  <c r="CI21" i="1"/>
  <c r="CS21" i="1" s="1"/>
  <c r="DC21" i="1" s="1"/>
  <c r="CK22" i="1"/>
  <c r="CU22" i="1" s="1"/>
  <c r="DE22" i="1" s="1"/>
  <c r="CF23" i="1"/>
  <c r="CP23" i="1" s="1"/>
  <c r="CZ23" i="1" s="1"/>
  <c r="CH23" i="1"/>
  <c r="CR23" i="1" s="1"/>
  <c r="DB23" i="1" s="1"/>
  <c r="CH24" i="1"/>
  <c r="CR24" i="1" s="1"/>
  <c r="DB24" i="1" s="1"/>
  <c r="CI25" i="1"/>
  <c r="CS25" i="1" s="1"/>
  <c r="DC25" i="1" s="1"/>
  <c r="CJ25" i="1"/>
  <c r="CT25" i="1" s="1"/>
  <c r="DD25" i="1" s="1"/>
  <c r="CL25" i="1"/>
  <c r="CK26" i="1"/>
  <c r="CU26" i="1" s="1"/>
  <c r="DE26" i="1" s="1"/>
  <c r="CK28" i="1"/>
  <c r="CU28" i="1" s="1"/>
  <c r="DE28" i="1" s="1"/>
  <c r="CH29" i="1"/>
  <c r="CR29" i="1" s="1"/>
  <c r="DB29" i="1" s="1"/>
  <c r="CG30" i="1"/>
  <c r="CQ30" i="1" s="1"/>
  <c r="DA30" i="1" s="1"/>
  <c r="CG32" i="1"/>
  <c r="CQ32" i="1" s="1"/>
  <c r="DA32" i="1" s="1"/>
  <c r="CM32" i="1"/>
  <c r="CW32" i="1" s="1"/>
  <c r="DG32" i="1" s="1"/>
  <c r="CM33" i="1"/>
  <c r="CW33" i="1" s="1"/>
  <c r="DG33" i="1" s="1"/>
  <c r="CH35" i="1"/>
  <c r="CR35" i="1" s="1"/>
  <c r="DB35" i="1" s="1"/>
  <c r="CM35" i="1"/>
  <c r="CW35" i="1" s="1"/>
  <c r="DG35" i="1" s="1"/>
  <c r="CG36" i="1"/>
  <c r="CQ36" i="1" s="1"/>
  <c r="DA36" i="1" s="1"/>
  <c r="CJ36" i="1"/>
  <c r="CT36" i="1" s="1"/>
  <c r="DD36" i="1" s="1"/>
  <c r="CJ3" i="1"/>
  <c r="CT3" i="1" s="1"/>
  <c r="DD3" i="1" s="1"/>
  <c r="BV4" i="1"/>
  <c r="CF4" i="1" s="1"/>
  <c r="CP4" i="1" s="1"/>
  <c r="CZ4" i="1" s="1"/>
  <c r="BW4" i="1"/>
  <c r="CG4" i="1" s="1"/>
  <c r="CQ4" i="1" s="1"/>
  <c r="DA4" i="1" s="1"/>
  <c r="BX4" i="1"/>
  <c r="CH4" i="1" s="1"/>
  <c r="CR4" i="1" s="1"/>
  <c r="DB4" i="1" s="1"/>
  <c r="BY4" i="1"/>
  <c r="CI4" i="1" s="1"/>
  <c r="CS4" i="1" s="1"/>
  <c r="DC4" i="1" s="1"/>
  <c r="BZ4" i="1"/>
  <c r="CJ4" i="1" s="1"/>
  <c r="CT4" i="1" s="1"/>
  <c r="CA4" i="1"/>
  <c r="CK4" i="1" s="1"/>
  <c r="CU4" i="1" s="1"/>
  <c r="DE4" i="1" s="1"/>
  <c r="CB4" i="1"/>
  <c r="CL4" i="1" s="1"/>
  <c r="CV4" i="1" s="1"/>
  <c r="DF4" i="1" s="1"/>
  <c r="CC4" i="1"/>
  <c r="CM4" i="1" s="1"/>
  <c r="CW4" i="1" s="1"/>
  <c r="DG4" i="1" s="1"/>
  <c r="CD4" i="1"/>
  <c r="CN4" i="1" s="1"/>
  <c r="CX4" i="1" s="1"/>
  <c r="DH4" i="1" s="1"/>
  <c r="CE4" i="1"/>
  <c r="CO4" i="1" s="1"/>
  <c r="CY4" i="1" s="1"/>
  <c r="DI4" i="1" s="1"/>
  <c r="BV5" i="1"/>
  <c r="BW5" i="1"/>
  <c r="BX5" i="1"/>
  <c r="CH5" i="1" s="1"/>
  <c r="BY5" i="1"/>
  <c r="CI5" i="1" s="1"/>
  <c r="CS5" i="1" s="1"/>
  <c r="DC5" i="1" s="1"/>
  <c r="BZ5" i="1"/>
  <c r="CJ5" i="1" s="1"/>
  <c r="CT5" i="1" s="1"/>
  <c r="DD5" i="1" s="1"/>
  <c r="CA5" i="1"/>
  <c r="CK5" i="1" s="1"/>
  <c r="CU5" i="1" s="1"/>
  <c r="DE5" i="1" s="1"/>
  <c r="CB5" i="1"/>
  <c r="CL5" i="1" s="1"/>
  <c r="CV5" i="1" s="1"/>
  <c r="DF5" i="1" s="1"/>
  <c r="CC5" i="1"/>
  <c r="CD5" i="1"/>
  <c r="CN5" i="1" s="1"/>
  <c r="CX5" i="1" s="1"/>
  <c r="DH5" i="1" s="1"/>
  <c r="CE5" i="1"/>
  <c r="CO5" i="1" s="1"/>
  <c r="CY5" i="1" s="1"/>
  <c r="DI5" i="1" s="1"/>
  <c r="BV6" i="1"/>
  <c r="CF6" i="1" s="1"/>
  <c r="CP6" i="1" s="1"/>
  <c r="CZ6" i="1" s="1"/>
  <c r="BW6" i="1"/>
  <c r="CG6" i="1" s="1"/>
  <c r="CQ6" i="1" s="1"/>
  <c r="DA6" i="1" s="1"/>
  <c r="BX6" i="1"/>
  <c r="BY6" i="1"/>
  <c r="CI6" i="1" s="1"/>
  <c r="CS6" i="1" s="1"/>
  <c r="DC6" i="1" s="1"/>
  <c r="BZ6" i="1"/>
  <c r="CJ6" i="1" s="1"/>
  <c r="CA6" i="1"/>
  <c r="CK6" i="1" s="1"/>
  <c r="CU6" i="1" s="1"/>
  <c r="DE6" i="1" s="1"/>
  <c r="CB6" i="1"/>
  <c r="CL6" i="1" s="1"/>
  <c r="CV6" i="1" s="1"/>
  <c r="DF6" i="1" s="1"/>
  <c r="CC6" i="1"/>
  <c r="CM6" i="1" s="1"/>
  <c r="CW6" i="1" s="1"/>
  <c r="DG6" i="1" s="1"/>
  <c r="CD6" i="1"/>
  <c r="CN6" i="1" s="1"/>
  <c r="CX6" i="1" s="1"/>
  <c r="DH6" i="1" s="1"/>
  <c r="CE6" i="1"/>
  <c r="CO6" i="1" s="1"/>
  <c r="CY6" i="1" s="1"/>
  <c r="DI6" i="1" s="1"/>
  <c r="BV7" i="1"/>
  <c r="CF7" i="1" s="1"/>
  <c r="CP7" i="1" s="1"/>
  <c r="CZ7" i="1" s="1"/>
  <c r="BW7" i="1"/>
  <c r="CG7" i="1" s="1"/>
  <c r="CQ7" i="1" s="1"/>
  <c r="DA7" i="1" s="1"/>
  <c r="BX7" i="1"/>
  <c r="CH7" i="1" s="1"/>
  <c r="CR7" i="1" s="1"/>
  <c r="DB7" i="1" s="1"/>
  <c r="BY7" i="1"/>
  <c r="CI7" i="1" s="1"/>
  <c r="CS7" i="1" s="1"/>
  <c r="DC7" i="1" s="1"/>
  <c r="BZ7" i="1"/>
  <c r="CA7" i="1"/>
  <c r="CB7" i="1"/>
  <c r="CL7" i="1" s="1"/>
  <c r="CV7" i="1" s="1"/>
  <c r="DF7" i="1" s="1"/>
  <c r="CC7" i="1"/>
  <c r="CM7" i="1" s="1"/>
  <c r="CW7" i="1" s="1"/>
  <c r="DG7" i="1" s="1"/>
  <c r="CD7" i="1"/>
  <c r="CN7" i="1" s="1"/>
  <c r="CX7" i="1" s="1"/>
  <c r="DH7" i="1" s="1"/>
  <c r="CE7" i="1"/>
  <c r="CO7" i="1" s="1"/>
  <c r="CY7" i="1" s="1"/>
  <c r="DI7" i="1" s="1"/>
  <c r="BV8" i="1"/>
  <c r="CF8" i="1" s="1"/>
  <c r="CP8" i="1" s="1"/>
  <c r="CZ8" i="1" s="1"/>
  <c r="BW8" i="1"/>
  <c r="CG8" i="1" s="1"/>
  <c r="CQ8" i="1" s="1"/>
  <c r="DA8" i="1" s="1"/>
  <c r="BX8" i="1"/>
  <c r="CH8" i="1" s="1"/>
  <c r="CR8" i="1" s="1"/>
  <c r="DB8" i="1" s="1"/>
  <c r="BY8" i="1"/>
  <c r="CI8" i="1" s="1"/>
  <c r="CS8" i="1" s="1"/>
  <c r="DC8" i="1" s="1"/>
  <c r="BZ8" i="1"/>
  <c r="CJ8" i="1" s="1"/>
  <c r="CT8" i="1" s="1"/>
  <c r="DD8" i="1" s="1"/>
  <c r="CA8" i="1"/>
  <c r="CK8" i="1" s="1"/>
  <c r="CU8" i="1" s="1"/>
  <c r="DE8" i="1" s="1"/>
  <c r="CB8" i="1"/>
  <c r="CC8" i="1"/>
  <c r="CD8" i="1"/>
  <c r="CN8" i="1" s="1"/>
  <c r="CX8" i="1" s="1"/>
  <c r="DH8" i="1" s="1"/>
  <c r="CE8" i="1"/>
  <c r="CO8" i="1" s="1"/>
  <c r="CY8" i="1" s="1"/>
  <c r="DI8" i="1" s="1"/>
  <c r="BV9" i="1"/>
  <c r="CF9" i="1" s="1"/>
  <c r="CP9" i="1" s="1"/>
  <c r="CZ9" i="1" s="1"/>
  <c r="BW9" i="1"/>
  <c r="CG9" i="1" s="1"/>
  <c r="CQ9" i="1" s="1"/>
  <c r="DA9" i="1" s="1"/>
  <c r="BX9" i="1"/>
  <c r="CH9" i="1" s="1"/>
  <c r="CR9" i="1" s="1"/>
  <c r="DB9" i="1" s="1"/>
  <c r="BY9" i="1"/>
  <c r="CI9" i="1" s="1"/>
  <c r="CS9" i="1" s="1"/>
  <c r="DC9" i="1" s="1"/>
  <c r="BZ9" i="1"/>
  <c r="CJ9" i="1" s="1"/>
  <c r="CT9" i="1" s="1"/>
  <c r="DD9" i="1" s="1"/>
  <c r="CA9" i="1"/>
  <c r="CK9" i="1" s="1"/>
  <c r="CU9" i="1" s="1"/>
  <c r="DE9" i="1" s="1"/>
  <c r="CB9" i="1"/>
  <c r="CL9" i="1" s="1"/>
  <c r="CC9" i="1"/>
  <c r="CM9" i="1" s="1"/>
  <c r="CW9" i="1" s="1"/>
  <c r="DG9" i="1" s="1"/>
  <c r="CD9" i="1"/>
  <c r="CN9" i="1" s="1"/>
  <c r="CX9" i="1" s="1"/>
  <c r="DH9" i="1" s="1"/>
  <c r="CE9" i="1"/>
  <c r="CO9" i="1" s="1"/>
  <c r="CY9" i="1" s="1"/>
  <c r="DI9" i="1" s="1"/>
  <c r="BV10" i="1"/>
  <c r="CF10" i="1" s="1"/>
  <c r="BW10" i="1"/>
  <c r="CG10" i="1" s="1"/>
  <c r="CQ10" i="1" s="1"/>
  <c r="DA10" i="1" s="1"/>
  <c r="BX10" i="1"/>
  <c r="CH10" i="1" s="1"/>
  <c r="CR10" i="1" s="1"/>
  <c r="DB10" i="1" s="1"/>
  <c r="BY10" i="1"/>
  <c r="CI10" i="1" s="1"/>
  <c r="CS10" i="1" s="1"/>
  <c r="DC10" i="1" s="1"/>
  <c r="BZ10" i="1"/>
  <c r="CJ10" i="1" s="1"/>
  <c r="CT10" i="1" s="1"/>
  <c r="DD10" i="1" s="1"/>
  <c r="CA10" i="1"/>
  <c r="CK10" i="1" s="1"/>
  <c r="CU10" i="1" s="1"/>
  <c r="DE10" i="1" s="1"/>
  <c r="CB10" i="1"/>
  <c r="CL10" i="1" s="1"/>
  <c r="CV10" i="1" s="1"/>
  <c r="DF10" i="1" s="1"/>
  <c r="CC10" i="1"/>
  <c r="CM10" i="1" s="1"/>
  <c r="CW10" i="1" s="1"/>
  <c r="DG10" i="1" s="1"/>
  <c r="CD10" i="1"/>
  <c r="CN10" i="1" s="1"/>
  <c r="CX10" i="1" s="1"/>
  <c r="DH10" i="1" s="1"/>
  <c r="CE10" i="1"/>
  <c r="BV11" i="1"/>
  <c r="BW11" i="1"/>
  <c r="BX11" i="1"/>
  <c r="CH11" i="1" s="1"/>
  <c r="CR11" i="1" s="1"/>
  <c r="DB11" i="1" s="1"/>
  <c r="BY11" i="1"/>
  <c r="CI11" i="1" s="1"/>
  <c r="CS11" i="1" s="1"/>
  <c r="DC11" i="1" s="1"/>
  <c r="BZ11" i="1"/>
  <c r="CJ11" i="1" s="1"/>
  <c r="CT11" i="1" s="1"/>
  <c r="DD11" i="1" s="1"/>
  <c r="CA11" i="1"/>
  <c r="CK11" i="1" s="1"/>
  <c r="CU11" i="1" s="1"/>
  <c r="DE11" i="1" s="1"/>
  <c r="CB11" i="1"/>
  <c r="CL11" i="1" s="1"/>
  <c r="CV11" i="1" s="1"/>
  <c r="DF11" i="1" s="1"/>
  <c r="CC11" i="1"/>
  <c r="CM11" i="1" s="1"/>
  <c r="CW11" i="1" s="1"/>
  <c r="DG11" i="1" s="1"/>
  <c r="CD11" i="1"/>
  <c r="CN11" i="1" s="1"/>
  <c r="CX11" i="1" s="1"/>
  <c r="DH11" i="1" s="1"/>
  <c r="CE11" i="1"/>
  <c r="CO11" i="1" s="1"/>
  <c r="CY11" i="1" s="1"/>
  <c r="DI11" i="1" s="1"/>
  <c r="BV12" i="1"/>
  <c r="CF12" i="1" s="1"/>
  <c r="CP12" i="1" s="1"/>
  <c r="CZ12" i="1" s="1"/>
  <c r="BW12" i="1"/>
  <c r="BX12" i="1"/>
  <c r="BY12" i="1"/>
  <c r="CI12" i="1" s="1"/>
  <c r="CS12" i="1" s="1"/>
  <c r="DC12" i="1" s="1"/>
  <c r="BZ12" i="1"/>
  <c r="CJ12" i="1" s="1"/>
  <c r="CT12" i="1" s="1"/>
  <c r="DD12" i="1" s="1"/>
  <c r="CA12" i="1"/>
  <c r="CK12" i="1" s="1"/>
  <c r="CU12" i="1" s="1"/>
  <c r="DE12" i="1" s="1"/>
  <c r="CB12" i="1"/>
  <c r="CL12" i="1" s="1"/>
  <c r="CV12" i="1" s="1"/>
  <c r="DF12" i="1" s="1"/>
  <c r="CC12" i="1"/>
  <c r="CM12" i="1" s="1"/>
  <c r="CW12" i="1" s="1"/>
  <c r="DG12" i="1" s="1"/>
  <c r="CD12" i="1"/>
  <c r="CN12" i="1" s="1"/>
  <c r="CX12" i="1" s="1"/>
  <c r="DH12" i="1" s="1"/>
  <c r="CE12" i="1"/>
  <c r="CO12" i="1" s="1"/>
  <c r="CY12" i="1" s="1"/>
  <c r="DI12" i="1" s="1"/>
  <c r="BV13" i="1"/>
  <c r="CF13" i="1" s="1"/>
  <c r="CP13" i="1" s="1"/>
  <c r="CZ13" i="1" s="1"/>
  <c r="BW13" i="1"/>
  <c r="CG13" i="1" s="1"/>
  <c r="CQ13" i="1" s="1"/>
  <c r="DA13" i="1" s="1"/>
  <c r="BX13" i="1"/>
  <c r="CH13" i="1" s="1"/>
  <c r="CR13" i="1" s="1"/>
  <c r="DB13" i="1" s="1"/>
  <c r="BY13" i="1"/>
  <c r="CI13" i="1" s="1"/>
  <c r="CS13" i="1" s="1"/>
  <c r="DC13" i="1" s="1"/>
  <c r="BZ13" i="1"/>
  <c r="CA13" i="1"/>
  <c r="CB13" i="1"/>
  <c r="CL13" i="1" s="1"/>
  <c r="CV13" i="1" s="1"/>
  <c r="DF13" i="1" s="1"/>
  <c r="CC13" i="1"/>
  <c r="CM13" i="1" s="1"/>
  <c r="CW13" i="1" s="1"/>
  <c r="DG13" i="1" s="1"/>
  <c r="CD13" i="1"/>
  <c r="CN13" i="1" s="1"/>
  <c r="CX13" i="1" s="1"/>
  <c r="DH13" i="1" s="1"/>
  <c r="CE13" i="1"/>
  <c r="CO13" i="1" s="1"/>
  <c r="CY13" i="1" s="1"/>
  <c r="DI13" i="1" s="1"/>
  <c r="BV14" i="1"/>
  <c r="CF14" i="1" s="1"/>
  <c r="CP14" i="1" s="1"/>
  <c r="CZ14" i="1" s="1"/>
  <c r="BW14" i="1"/>
  <c r="CG14" i="1" s="1"/>
  <c r="CQ14" i="1" s="1"/>
  <c r="DA14" i="1" s="1"/>
  <c r="BX14" i="1"/>
  <c r="CH14" i="1" s="1"/>
  <c r="CR14" i="1" s="1"/>
  <c r="DB14" i="1" s="1"/>
  <c r="BY14" i="1"/>
  <c r="CI14" i="1" s="1"/>
  <c r="CS14" i="1" s="1"/>
  <c r="DC14" i="1" s="1"/>
  <c r="BZ14" i="1"/>
  <c r="CJ14" i="1" s="1"/>
  <c r="CT14" i="1" s="1"/>
  <c r="DD14" i="1" s="1"/>
  <c r="CA14" i="1"/>
  <c r="CK14" i="1" s="1"/>
  <c r="CU14" i="1" s="1"/>
  <c r="DE14" i="1" s="1"/>
  <c r="CB14" i="1"/>
  <c r="CC14" i="1"/>
  <c r="CM14" i="1" s="1"/>
  <c r="CW14" i="1" s="1"/>
  <c r="DG14" i="1" s="1"/>
  <c r="CD14" i="1"/>
  <c r="CN14" i="1" s="1"/>
  <c r="CX14" i="1" s="1"/>
  <c r="DH14" i="1" s="1"/>
  <c r="CE14" i="1"/>
  <c r="CO14" i="1" s="1"/>
  <c r="CY14" i="1" s="1"/>
  <c r="DI14" i="1" s="1"/>
  <c r="BV15" i="1"/>
  <c r="CF15" i="1" s="1"/>
  <c r="CP15" i="1" s="1"/>
  <c r="CZ15" i="1" s="1"/>
  <c r="BW15" i="1"/>
  <c r="CG15" i="1" s="1"/>
  <c r="CQ15" i="1" s="1"/>
  <c r="BX15" i="1"/>
  <c r="CH15" i="1" s="1"/>
  <c r="CR15" i="1" s="1"/>
  <c r="DB15" i="1" s="1"/>
  <c r="BY15" i="1"/>
  <c r="BZ15" i="1"/>
  <c r="CJ15" i="1" s="1"/>
  <c r="CT15" i="1" s="1"/>
  <c r="DD15" i="1" s="1"/>
  <c r="CA15" i="1"/>
  <c r="CK15" i="1" s="1"/>
  <c r="CU15" i="1" s="1"/>
  <c r="DE15" i="1" s="1"/>
  <c r="CB15" i="1"/>
  <c r="CL15" i="1" s="1"/>
  <c r="CC15" i="1"/>
  <c r="CM15" i="1" s="1"/>
  <c r="CW15" i="1" s="1"/>
  <c r="DG15" i="1" s="1"/>
  <c r="CD15" i="1"/>
  <c r="CE15" i="1"/>
  <c r="CO15" i="1" s="1"/>
  <c r="CY15" i="1" s="1"/>
  <c r="DI15" i="1" s="1"/>
  <c r="BV16" i="1"/>
  <c r="CF16" i="1" s="1"/>
  <c r="CP16" i="1" s="1"/>
  <c r="CZ16" i="1" s="1"/>
  <c r="BW16" i="1"/>
  <c r="CG16" i="1" s="1"/>
  <c r="CQ16" i="1" s="1"/>
  <c r="DA16" i="1" s="1"/>
  <c r="BX16" i="1"/>
  <c r="CH16" i="1" s="1"/>
  <c r="CR16" i="1" s="1"/>
  <c r="DB16" i="1" s="1"/>
  <c r="BY16" i="1"/>
  <c r="CI16" i="1" s="1"/>
  <c r="CS16" i="1" s="1"/>
  <c r="DC16" i="1" s="1"/>
  <c r="BZ16" i="1"/>
  <c r="CJ16" i="1" s="1"/>
  <c r="CT16" i="1" s="1"/>
  <c r="DD16" i="1" s="1"/>
  <c r="CA16" i="1"/>
  <c r="CK16" i="1" s="1"/>
  <c r="CU16" i="1" s="1"/>
  <c r="DE16" i="1" s="1"/>
  <c r="CB16" i="1"/>
  <c r="CL16" i="1" s="1"/>
  <c r="CV16" i="1" s="1"/>
  <c r="DF16" i="1" s="1"/>
  <c r="CC16" i="1"/>
  <c r="CM16" i="1" s="1"/>
  <c r="CW16" i="1" s="1"/>
  <c r="DG16" i="1" s="1"/>
  <c r="CD16" i="1"/>
  <c r="CN16" i="1" s="1"/>
  <c r="CX16" i="1" s="1"/>
  <c r="DH16" i="1" s="1"/>
  <c r="CE16" i="1"/>
  <c r="CO16" i="1" s="1"/>
  <c r="CY16" i="1" s="1"/>
  <c r="DI16" i="1" s="1"/>
  <c r="BV17" i="1"/>
  <c r="BW17" i="1"/>
  <c r="BX17" i="1"/>
  <c r="CH17" i="1" s="1"/>
  <c r="CR17" i="1" s="1"/>
  <c r="DB17" i="1" s="1"/>
  <c r="BY17" i="1"/>
  <c r="CI17" i="1" s="1"/>
  <c r="CS17" i="1" s="1"/>
  <c r="DC17" i="1" s="1"/>
  <c r="BZ17" i="1"/>
  <c r="CJ17" i="1" s="1"/>
  <c r="CT17" i="1" s="1"/>
  <c r="DD17" i="1" s="1"/>
  <c r="CA17" i="1"/>
  <c r="CK17" i="1" s="1"/>
  <c r="CU17" i="1" s="1"/>
  <c r="DE17" i="1" s="1"/>
  <c r="CB17" i="1"/>
  <c r="CL17" i="1" s="1"/>
  <c r="CV17" i="1" s="1"/>
  <c r="DF17" i="1" s="1"/>
  <c r="CC17" i="1"/>
  <c r="CM17" i="1" s="1"/>
  <c r="CW17" i="1" s="1"/>
  <c r="DG17" i="1" s="1"/>
  <c r="CD17" i="1"/>
  <c r="CN17" i="1" s="1"/>
  <c r="CX17" i="1" s="1"/>
  <c r="DH17" i="1" s="1"/>
  <c r="CE17" i="1"/>
  <c r="CO17" i="1" s="1"/>
  <c r="CY17" i="1" s="1"/>
  <c r="DI17" i="1" s="1"/>
  <c r="BV18" i="1"/>
  <c r="CF18" i="1" s="1"/>
  <c r="CP18" i="1" s="1"/>
  <c r="CZ18" i="1" s="1"/>
  <c r="BW18" i="1"/>
  <c r="CG18" i="1" s="1"/>
  <c r="CQ18" i="1" s="1"/>
  <c r="DA18" i="1" s="1"/>
  <c r="BX18" i="1"/>
  <c r="BY18" i="1"/>
  <c r="BZ18" i="1"/>
  <c r="CJ18" i="1" s="1"/>
  <c r="CT18" i="1" s="1"/>
  <c r="DD18" i="1" s="1"/>
  <c r="CA18" i="1"/>
  <c r="CK18" i="1" s="1"/>
  <c r="CU18" i="1" s="1"/>
  <c r="DE18" i="1" s="1"/>
  <c r="CB18" i="1"/>
  <c r="CL18" i="1" s="1"/>
  <c r="CV18" i="1" s="1"/>
  <c r="DF18" i="1" s="1"/>
  <c r="CC18" i="1"/>
  <c r="CM18" i="1" s="1"/>
  <c r="CW18" i="1" s="1"/>
  <c r="CD18" i="1"/>
  <c r="CN18" i="1" s="1"/>
  <c r="CX18" i="1" s="1"/>
  <c r="DH18" i="1" s="1"/>
  <c r="CE18" i="1"/>
  <c r="CO18" i="1" s="1"/>
  <c r="CY18" i="1" s="1"/>
  <c r="DI18" i="1" s="1"/>
  <c r="BV19" i="1"/>
  <c r="CF19" i="1" s="1"/>
  <c r="CP19" i="1" s="1"/>
  <c r="CZ19" i="1" s="1"/>
  <c r="BW19" i="1"/>
  <c r="CG19" i="1" s="1"/>
  <c r="CQ19" i="1" s="1"/>
  <c r="DA19" i="1" s="1"/>
  <c r="BX19" i="1"/>
  <c r="CH19" i="1" s="1"/>
  <c r="CR19" i="1" s="1"/>
  <c r="DB19" i="1" s="1"/>
  <c r="BY19" i="1"/>
  <c r="CI19" i="1" s="1"/>
  <c r="CS19" i="1" s="1"/>
  <c r="DC19" i="1" s="1"/>
  <c r="BZ19" i="1"/>
  <c r="CJ19" i="1" s="1"/>
  <c r="CT19" i="1" s="1"/>
  <c r="DD19" i="1" s="1"/>
  <c r="CA19" i="1"/>
  <c r="CK19" i="1" s="1"/>
  <c r="CU19" i="1" s="1"/>
  <c r="DE19" i="1" s="1"/>
  <c r="CB19" i="1"/>
  <c r="CC19" i="1"/>
  <c r="CM19" i="1" s="1"/>
  <c r="CW19" i="1" s="1"/>
  <c r="DG19" i="1" s="1"/>
  <c r="CD19" i="1"/>
  <c r="CN19" i="1" s="1"/>
  <c r="CX19" i="1" s="1"/>
  <c r="DH19" i="1" s="1"/>
  <c r="CE19" i="1"/>
  <c r="CO19" i="1" s="1"/>
  <c r="CY19" i="1" s="1"/>
  <c r="DI19" i="1" s="1"/>
  <c r="BV20" i="1"/>
  <c r="CF20" i="1" s="1"/>
  <c r="CP20" i="1" s="1"/>
  <c r="CZ20" i="1" s="1"/>
  <c r="BW20" i="1"/>
  <c r="CG20" i="1" s="1"/>
  <c r="CQ20" i="1" s="1"/>
  <c r="DA20" i="1" s="1"/>
  <c r="BX20" i="1"/>
  <c r="CH20" i="1" s="1"/>
  <c r="CR20" i="1" s="1"/>
  <c r="DB20" i="1" s="1"/>
  <c r="BY20" i="1"/>
  <c r="CI20" i="1" s="1"/>
  <c r="CS20" i="1" s="1"/>
  <c r="DC20" i="1" s="1"/>
  <c r="BZ20" i="1"/>
  <c r="CJ20" i="1" s="1"/>
  <c r="CT20" i="1" s="1"/>
  <c r="DD20" i="1" s="1"/>
  <c r="CA20" i="1"/>
  <c r="CK20" i="1" s="1"/>
  <c r="CU20" i="1" s="1"/>
  <c r="DE20" i="1" s="1"/>
  <c r="CB20" i="1"/>
  <c r="CC20" i="1"/>
  <c r="CM20" i="1" s="1"/>
  <c r="CW20" i="1" s="1"/>
  <c r="DG20" i="1" s="1"/>
  <c r="CD20" i="1"/>
  <c r="CE20" i="1"/>
  <c r="CO20" i="1" s="1"/>
  <c r="CY20" i="1" s="1"/>
  <c r="DI20" i="1" s="1"/>
  <c r="BV21" i="1"/>
  <c r="CF21" i="1" s="1"/>
  <c r="CP21" i="1" s="1"/>
  <c r="CZ21" i="1" s="1"/>
  <c r="BW21" i="1"/>
  <c r="CG21" i="1" s="1"/>
  <c r="CQ21" i="1" s="1"/>
  <c r="DA21" i="1" s="1"/>
  <c r="BX21" i="1"/>
  <c r="CH21" i="1" s="1"/>
  <c r="CR21" i="1" s="1"/>
  <c r="DB21" i="1" s="1"/>
  <c r="BY21" i="1"/>
  <c r="BZ21" i="1"/>
  <c r="CJ21" i="1" s="1"/>
  <c r="CT21" i="1" s="1"/>
  <c r="DD21" i="1" s="1"/>
  <c r="CA21" i="1"/>
  <c r="CK21" i="1" s="1"/>
  <c r="CU21" i="1" s="1"/>
  <c r="DE21" i="1" s="1"/>
  <c r="CB21" i="1"/>
  <c r="CL21" i="1" s="1"/>
  <c r="CV21" i="1" s="1"/>
  <c r="DF21" i="1" s="1"/>
  <c r="CC21" i="1"/>
  <c r="CM21" i="1" s="1"/>
  <c r="CW21" i="1" s="1"/>
  <c r="DG21" i="1" s="1"/>
  <c r="CD21" i="1"/>
  <c r="CN21" i="1" s="1"/>
  <c r="CX21" i="1" s="1"/>
  <c r="DH21" i="1" s="1"/>
  <c r="CE21" i="1"/>
  <c r="CO21" i="1" s="1"/>
  <c r="CY21" i="1" s="1"/>
  <c r="DI21" i="1" s="1"/>
  <c r="BV22" i="1"/>
  <c r="CF22" i="1" s="1"/>
  <c r="CP22" i="1" s="1"/>
  <c r="CZ22" i="1" s="1"/>
  <c r="BW22" i="1"/>
  <c r="CG22" i="1" s="1"/>
  <c r="CQ22" i="1" s="1"/>
  <c r="DA22" i="1" s="1"/>
  <c r="BX22" i="1"/>
  <c r="CH22" i="1" s="1"/>
  <c r="CR22" i="1" s="1"/>
  <c r="DB22" i="1" s="1"/>
  <c r="BY22" i="1"/>
  <c r="CI22" i="1" s="1"/>
  <c r="CS22" i="1" s="1"/>
  <c r="DC22" i="1" s="1"/>
  <c r="BZ22" i="1"/>
  <c r="CJ22" i="1" s="1"/>
  <c r="CT22" i="1" s="1"/>
  <c r="DD22" i="1" s="1"/>
  <c r="CA22" i="1"/>
  <c r="CB22" i="1"/>
  <c r="CL22" i="1" s="1"/>
  <c r="CV22" i="1" s="1"/>
  <c r="DF22" i="1" s="1"/>
  <c r="CC22" i="1"/>
  <c r="CM22" i="1" s="1"/>
  <c r="CW22" i="1" s="1"/>
  <c r="DG22" i="1" s="1"/>
  <c r="CD22" i="1"/>
  <c r="CN22" i="1" s="1"/>
  <c r="CX22" i="1" s="1"/>
  <c r="DH22" i="1" s="1"/>
  <c r="CE22" i="1"/>
  <c r="CO22" i="1" s="1"/>
  <c r="CY22" i="1" s="1"/>
  <c r="DI22" i="1" s="1"/>
  <c r="BV23" i="1"/>
  <c r="BW23" i="1"/>
  <c r="CG23" i="1" s="1"/>
  <c r="CQ23" i="1" s="1"/>
  <c r="DA23" i="1" s="1"/>
  <c r="BX23" i="1"/>
  <c r="BY23" i="1"/>
  <c r="CI23" i="1" s="1"/>
  <c r="CS23" i="1" s="1"/>
  <c r="DC23" i="1" s="1"/>
  <c r="BZ23" i="1"/>
  <c r="CJ23" i="1" s="1"/>
  <c r="CT23" i="1" s="1"/>
  <c r="DD23" i="1" s="1"/>
  <c r="CA23" i="1"/>
  <c r="CK23" i="1" s="1"/>
  <c r="CU23" i="1" s="1"/>
  <c r="DE23" i="1" s="1"/>
  <c r="CB23" i="1"/>
  <c r="CL23" i="1" s="1"/>
  <c r="CV23" i="1" s="1"/>
  <c r="DF23" i="1" s="1"/>
  <c r="CC23" i="1"/>
  <c r="CM23" i="1" s="1"/>
  <c r="CW23" i="1" s="1"/>
  <c r="DG23" i="1" s="1"/>
  <c r="CD23" i="1"/>
  <c r="CN23" i="1" s="1"/>
  <c r="CX23" i="1" s="1"/>
  <c r="DH23" i="1" s="1"/>
  <c r="CE23" i="1"/>
  <c r="CO23" i="1" s="1"/>
  <c r="CY23" i="1" s="1"/>
  <c r="DI23" i="1" s="1"/>
  <c r="BV24" i="1"/>
  <c r="CF24" i="1" s="1"/>
  <c r="BW24" i="1"/>
  <c r="CG24" i="1" s="1"/>
  <c r="CQ24" i="1" s="1"/>
  <c r="DA24" i="1" s="1"/>
  <c r="BX24" i="1"/>
  <c r="BY24" i="1"/>
  <c r="CI24" i="1" s="1"/>
  <c r="CS24" i="1" s="1"/>
  <c r="DC24" i="1" s="1"/>
  <c r="BZ24" i="1"/>
  <c r="CJ24" i="1" s="1"/>
  <c r="CT24" i="1" s="1"/>
  <c r="DD24" i="1" s="1"/>
  <c r="CA24" i="1"/>
  <c r="CK24" i="1" s="1"/>
  <c r="CU24" i="1" s="1"/>
  <c r="DE24" i="1" s="1"/>
  <c r="CB24" i="1"/>
  <c r="CL24" i="1" s="1"/>
  <c r="CV24" i="1" s="1"/>
  <c r="DF24" i="1" s="1"/>
  <c r="CC24" i="1"/>
  <c r="CM24" i="1" s="1"/>
  <c r="CW24" i="1" s="1"/>
  <c r="DG24" i="1" s="1"/>
  <c r="CD24" i="1"/>
  <c r="CN24" i="1" s="1"/>
  <c r="CX24" i="1" s="1"/>
  <c r="DH24" i="1" s="1"/>
  <c r="CE24" i="1"/>
  <c r="CO24" i="1" s="1"/>
  <c r="CY24" i="1" s="1"/>
  <c r="DI24" i="1" s="1"/>
  <c r="BV25" i="1"/>
  <c r="CF25" i="1" s="1"/>
  <c r="CP25" i="1" s="1"/>
  <c r="CZ25" i="1" s="1"/>
  <c r="BW25" i="1"/>
  <c r="CG25" i="1" s="1"/>
  <c r="CQ25" i="1" s="1"/>
  <c r="DA25" i="1" s="1"/>
  <c r="BX25" i="1"/>
  <c r="CH25" i="1" s="1"/>
  <c r="CR25" i="1" s="1"/>
  <c r="DB25" i="1" s="1"/>
  <c r="BY25" i="1"/>
  <c r="BZ25" i="1"/>
  <c r="CA25" i="1"/>
  <c r="CK25" i="1" s="1"/>
  <c r="CU25" i="1" s="1"/>
  <c r="DE25" i="1" s="1"/>
  <c r="CB25" i="1"/>
  <c r="CC25" i="1"/>
  <c r="CM25" i="1" s="1"/>
  <c r="CW25" i="1" s="1"/>
  <c r="DG25" i="1" s="1"/>
  <c r="CD25" i="1"/>
  <c r="CN25" i="1" s="1"/>
  <c r="CX25" i="1" s="1"/>
  <c r="DH25" i="1" s="1"/>
  <c r="CE25" i="1"/>
  <c r="CO25" i="1" s="1"/>
  <c r="CY25" i="1" s="1"/>
  <c r="DI25" i="1" s="1"/>
  <c r="BV26" i="1"/>
  <c r="CF26" i="1" s="1"/>
  <c r="CP26" i="1" s="1"/>
  <c r="CZ26" i="1" s="1"/>
  <c r="BW26" i="1"/>
  <c r="CG26" i="1" s="1"/>
  <c r="CQ26" i="1" s="1"/>
  <c r="DA26" i="1" s="1"/>
  <c r="BX26" i="1"/>
  <c r="CH26" i="1" s="1"/>
  <c r="CR26" i="1" s="1"/>
  <c r="DB26" i="1" s="1"/>
  <c r="BY26" i="1"/>
  <c r="CI26" i="1" s="1"/>
  <c r="CS26" i="1" s="1"/>
  <c r="DC26" i="1" s="1"/>
  <c r="BZ26" i="1"/>
  <c r="CJ26" i="1" s="1"/>
  <c r="CT26" i="1" s="1"/>
  <c r="DD26" i="1" s="1"/>
  <c r="CA26" i="1"/>
  <c r="CB26" i="1"/>
  <c r="CL26" i="1" s="1"/>
  <c r="CV26" i="1" s="1"/>
  <c r="DF26" i="1" s="1"/>
  <c r="CC26" i="1"/>
  <c r="CM26" i="1" s="1"/>
  <c r="CW26" i="1" s="1"/>
  <c r="DG26" i="1" s="1"/>
  <c r="CD26" i="1"/>
  <c r="CN26" i="1" s="1"/>
  <c r="CX26" i="1" s="1"/>
  <c r="DH26" i="1" s="1"/>
  <c r="CE26" i="1"/>
  <c r="CO26" i="1" s="1"/>
  <c r="CY26" i="1" s="1"/>
  <c r="DI26" i="1" s="1"/>
  <c r="BV27" i="1"/>
  <c r="CF27" i="1" s="1"/>
  <c r="CP27" i="1" s="1"/>
  <c r="CZ27" i="1" s="1"/>
  <c r="BW27" i="1"/>
  <c r="CG27" i="1" s="1"/>
  <c r="CQ27" i="1" s="1"/>
  <c r="BX27" i="1"/>
  <c r="CH27" i="1" s="1"/>
  <c r="CR27" i="1" s="1"/>
  <c r="DB27" i="1" s="1"/>
  <c r="BY27" i="1"/>
  <c r="CI27" i="1" s="1"/>
  <c r="CS27" i="1" s="1"/>
  <c r="DC27" i="1" s="1"/>
  <c r="BZ27" i="1"/>
  <c r="CJ27" i="1" s="1"/>
  <c r="CT27" i="1" s="1"/>
  <c r="DD27" i="1" s="1"/>
  <c r="CA27" i="1"/>
  <c r="CK27" i="1" s="1"/>
  <c r="CU27" i="1" s="1"/>
  <c r="DE27" i="1" s="1"/>
  <c r="CB27" i="1"/>
  <c r="CL27" i="1" s="1"/>
  <c r="CV27" i="1" s="1"/>
  <c r="DF27" i="1" s="1"/>
  <c r="CC27" i="1"/>
  <c r="CM27" i="1" s="1"/>
  <c r="CW27" i="1" s="1"/>
  <c r="DG27" i="1" s="1"/>
  <c r="CD27" i="1"/>
  <c r="CN27" i="1" s="1"/>
  <c r="CX27" i="1" s="1"/>
  <c r="DH27" i="1" s="1"/>
  <c r="CE27" i="1"/>
  <c r="CO27" i="1" s="1"/>
  <c r="CY27" i="1" s="1"/>
  <c r="DI27" i="1" s="1"/>
  <c r="BV28" i="1"/>
  <c r="CF28" i="1" s="1"/>
  <c r="CP28" i="1" s="1"/>
  <c r="CZ28" i="1" s="1"/>
  <c r="BW28" i="1"/>
  <c r="CG28" i="1" s="1"/>
  <c r="CQ28" i="1" s="1"/>
  <c r="DA28" i="1" s="1"/>
  <c r="BX28" i="1"/>
  <c r="CH28" i="1" s="1"/>
  <c r="CR28" i="1" s="1"/>
  <c r="DB28" i="1" s="1"/>
  <c r="BY28" i="1"/>
  <c r="CI28" i="1" s="1"/>
  <c r="CS28" i="1" s="1"/>
  <c r="DC28" i="1" s="1"/>
  <c r="BZ28" i="1"/>
  <c r="CJ28" i="1" s="1"/>
  <c r="CT28" i="1" s="1"/>
  <c r="DD28" i="1" s="1"/>
  <c r="CA28" i="1"/>
  <c r="CB28" i="1"/>
  <c r="CL28" i="1" s="1"/>
  <c r="CV28" i="1" s="1"/>
  <c r="DF28" i="1" s="1"/>
  <c r="CC28" i="1"/>
  <c r="CM28" i="1" s="1"/>
  <c r="CW28" i="1" s="1"/>
  <c r="DG28" i="1" s="1"/>
  <c r="CD28" i="1"/>
  <c r="CN28" i="1" s="1"/>
  <c r="CX28" i="1" s="1"/>
  <c r="DH28" i="1" s="1"/>
  <c r="CE28" i="1"/>
  <c r="CO28" i="1" s="1"/>
  <c r="CY28" i="1" s="1"/>
  <c r="DI28" i="1" s="1"/>
  <c r="BV29" i="1"/>
  <c r="CF29" i="1" s="1"/>
  <c r="CP29" i="1" s="1"/>
  <c r="CZ29" i="1" s="1"/>
  <c r="BW29" i="1"/>
  <c r="CG29" i="1" s="1"/>
  <c r="CQ29" i="1" s="1"/>
  <c r="DA29" i="1" s="1"/>
  <c r="BX29" i="1"/>
  <c r="BY29" i="1"/>
  <c r="CI29" i="1" s="1"/>
  <c r="CS29" i="1" s="1"/>
  <c r="DC29" i="1" s="1"/>
  <c r="BZ29" i="1"/>
  <c r="CJ29" i="1" s="1"/>
  <c r="CT29" i="1" s="1"/>
  <c r="DD29" i="1" s="1"/>
  <c r="CA29" i="1"/>
  <c r="CK29" i="1" s="1"/>
  <c r="CU29" i="1" s="1"/>
  <c r="CB29" i="1"/>
  <c r="CL29" i="1" s="1"/>
  <c r="CV29" i="1" s="1"/>
  <c r="DF29" i="1" s="1"/>
  <c r="CC29" i="1"/>
  <c r="CM29" i="1" s="1"/>
  <c r="CW29" i="1" s="1"/>
  <c r="DG29" i="1" s="1"/>
  <c r="CD29" i="1"/>
  <c r="CN29" i="1" s="1"/>
  <c r="CX29" i="1" s="1"/>
  <c r="DH29" i="1" s="1"/>
  <c r="CE29" i="1"/>
  <c r="CO29" i="1" s="1"/>
  <c r="CY29" i="1" s="1"/>
  <c r="DI29" i="1" s="1"/>
  <c r="BV30" i="1"/>
  <c r="CF30" i="1" s="1"/>
  <c r="CP30" i="1" s="1"/>
  <c r="CZ30" i="1" s="1"/>
  <c r="BW30" i="1"/>
  <c r="BX30" i="1"/>
  <c r="CH30" i="1" s="1"/>
  <c r="CR30" i="1" s="1"/>
  <c r="DB30" i="1" s="1"/>
  <c r="BY30" i="1"/>
  <c r="CI30" i="1" s="1"/>
  <c r="CS30" i="1" s="1"/>
  <c r="DC30" i="1" s="1"/>
  <c r="BZ30" i="1"/>
  <c r="CJ30" i="1" s="1"/>
  <c r="CT30" i="1" s="1"/>
  <c r="DD30" i="1" s="1"/>
  <c r="CA30" i="1"/>
  <c r="CK30" i="1" s="1"/>
  <c r="CU30" i="1" s="1"/>
  <c r="DE30" i="1" s="1"/>
  <c r="CB30" i="1"/>
  <c r="CL30" i="1" s="1"/>
  <c r="CV30" i="1" s="1"/>
  <c r="DF30" i="1" s="1"/>
  <c r="CC30" i="1"/>
  <c r="CM30" i="1" s="1"/>
  <c r="CW30" i="1" s="1"/>
  <c r="DG30" i="1" s="1"/>
  <c r="CD30" i="1"/>
  <c r="CN30" i="1" s="1"/>
  <c r="CX30" i="1" s="1"/>
  <c r="DH30" i="1" s="1"/>
  <c r="CE30" i="1"/>
  <c r="CO30" i="1" s="1"/>
  <c r="CY30" i="1" s="1"/>
  <c r="DI30" i="1" s="1"/>
  <c r="BV31" i="1"/>
  <c r="CF31" i="1" s="1"/>
  <c r="CP31" i="1" s="1"/>
  <c r="CZ31" i="1" s="1"/>
  <c r="BW31" i="1"/>
  <c r="CG31" i="1" s="1"/>
  <c r="CQ31" i="1" s="1"/>
  <c r="DA31" i="1" s="1"/>
  <c r="BX31" i="1"/>
  <c r="CH31" i="1" s="1"/>
  <c r="CR31" i="1" s="1"/>
  <c r="DB31" i="1" s="1"/>
  <c r="BY31" i="1"/>
  <c r="CI31" i="1" s="1"/>
  <c r="CS31" i="1" s="1"/>
  <c r="DC31" i="1" s="1"/>
  <c r="BZ31" i="1"/>
  <c r="CJ31" i="1" s="1"/>
  <c r="CT31" i="1" s="1"/>
  <c r="DD31" i="1" s="1"/>
  <c r="CA31" i="1"/>
  <c r="CK31" i="1" s="1"/>
  <c r="CU31" i="1" s="1"/>
  <c r="DE31" i="1" s="1"/>
  <c r="CB31" i="1"/>
  <c r="CL31" i="1" s="1"/>
  <c r="CV31" i="1" s="1"/>
  <c r="DF31" i="1" s="1"/>
  <c r="CC31" i="1"/>
  <c r="CM31" i="1" s="1"/>
  <c r="CW31" i="1" s="1"/>
  <c r="DG31" i="1" s="1"/>
  <c r="CD31" i="1"/>
  <c r="CN31" i="1" s="1"/>
  <c r="CX31" i="1" s="1"/>
  <c r="DH31" i="1" s="1"/>
  <c r="CE31" i="1"/>
  <c r="CO31" i="1" s="1"/>
  <c r="CY31" i="1" s="1"/>
  <c r="DI31" i="1" s="1"/>
  <c r="BV32" i="1"/>
  <c r="CF32" i="1" s="1"/>
  <c r="CP32" i="1" s="1"/>
  <c r="CZ32" i="1" s="1"/>
  <c r="BW32" i="1"/>
  <c r="BX32" i="1"/>
  <c r="CH32" i="1" s="1"/>
  <c r="CR32" i="1" s="1"/>
  <c r="DB32" i="1" s="1"/>
  <c r="BY32" i="1"/>
  <c r="CI32" i="1" s="1"/>
  <c r="CS32" i="1" s="1"/>
  <c r="DC32" i="1" s="1"/>
  <c r="BZ32" i="1"/>
  <c r="CJ32" i="1" s="1"/>
  <c r="CT32" i="1" s="1"/>
  <c r="DD32" i="1" s="1"/>
  <c r="CA32" i="1"/>
  <c r="CK32" i="1" s="1"/>
  <c r="CU32" i="1" s="1"/>
  <c r="DE32" i="1" s="1"/>
  <c r="CB32" i="1"/>
  <c r="CL32" i="1" s="1"/>
  <c r="CV32" i="1" s="1"/>
  <c r="DF32" i="1" s="1"/>
  <c r="CC32" i="1"/>
  <c r="CD32" i="1"/>
  <c r="CN32" i="1" s="1"/>
  <c r="CX32" i="1" s="1"/>
  <c r="DH32" i="1" s="1"/>
  <c r="CE32" i="1"/>
  <c r="CO32" i="1" s="1"/>
  <c r="CY32" i="1" s="1"/>
  <c r="DI32" i="1" s="1"/>
  <c r="BV33" i="1"/>
  <c r="CF33" i="1" s="1"/>
  <c r="CP33" i="1" s="1"/>
  <c r="CZ33" i="1" s="1"/>
  <c r="BW33" i="1"/>
  <c r="CG33" i="1" s="1"/>
  <c r="CQ33" i="1" s="1"/>
  <c r="DA33" i="1" s="1"/>
  <c r="BX33" i="1"/>
  <c r="CH33" i="1" s="1"/>
  <c r="CR33" i="1" s="1"/>
  <c r="DB33" i="1" s="1"/>
  <c r="BY33" i="1"/>
  <c r="CI33" i="1" s="1"/>
  <c r="CS33" i="1" s="1"/>
  <c r="DC33" i="1" s="1"/>
  <c r="BZ33" i="1"/>
  <c r="CJ33" i="1" s="1"/>
  <c r="CT33" i="1" s="1"/>
  <c r="DD33" i="1" s="1"/>
  <c r="CA33" i="1"/>
  <c r="CK33" i="1" s="1"/>
  <c r="CU33" i="1" s="1"/>
  <c r="DE33" i="1" s="1"/>
  <c r="CB33" i="1"/>
  <c r="CL33" i="1" s="1"/>
  <c r="CV33" i="1" s="1"/>
  <c r="DF33" i="1" s="1"/>
  <c r="CC33" i="1"/>
  <c r="CD33" i="1"/>
  <c r="CN33" i="1" s="1"/>
  <c r="CX33" i="1" s="1"/>
  <c r="DH33" i="1" s="1"/>
  <c r="CE33" i="1"/>
  <c r="CO33" i="1" s="1"/>
  <c r="CY33" i="1" s="1"/>
  <c r="DI33" i="1" s="1"/>
  <c r="BV34" i="1"/>
  <c r="CF34" i="1" s="1"/>
  <c r="CP34" i="1" s="1"/>
  <c r="CZ34" i="1" s="1"/>
  <c r="BW34" i="1"/>
  <c r="CG34" i="1" s="1"/>
  <c r="CQ34" i="1" s="1"/>
  <c r="DA34" i="1" s="1"/>
  <c r="BX34" i="1"/>
  <c r="CH34" i="1" s="1"/>
  <c r="CR34" i="1" s="1"/>
  <c r="DB34" i="1" s="1"/>
  <c r="BY34" i="1"/>
  <c r="CI34" i="1" s="1"/>
  <c r="CS34" i="1" s="1"/>
  <c r="DC34" i="1" s="1"/>
  <c r="BZ34" i="1"/>
  <c r="CJ34" i="1" s="1"/>
  <c r="CT34" i="1" s="1"/>
  <c r="DD34" i="1" s="1"/>
  <c r="CA34" i="1"/>
  <c r="CK34" i="1" s="1"/>
  <c r="CU34" i="1" s="1"/>
  <c r="DE34" i="1" s="1"/>
  <c r="CB34" i="1"/>
  <c r="CL34" i="1" s="1"/>
  <c r="CV34" i="1" s="1"/>
  <c r="DF34" i="1" s="1"/>
  <c r="CC34" i="1"/>
  <c r="CM34" i="1" s="1"/>
  <c r="CW34" i="1" s="1"/>
  <c r="DG34" i="1" s="1"/>
  <c r="CD34" i="1"/>
  <c r="CN34" i="1" s="1"/>
  <c r="CX34" i="1" s="1"/>
  <c r="DH34" i="1" s="1"/>
  <c r="CE34" i="1"/>
  <c r="CO34" i="1" s="1"/>
  <c r="CY34" i="1" s="1"/>
  <c r="DI34" i="1" s="1"/>
  <c r="BV35" i="1"/>
  <c r="CF35" i="1" s="1"/>
  <c r="CP35" i="1" s="1"/>
  <c r="CZ35" i="1" s="1"/>
  <c r="BW35" i="1"/>
  <c r="CG35" i="1" s="1"/>
  <c r="CQ35" i="1" s="1"/>
  <c r="DA35" i="1" s="1"/>
  <c r="BX35" i="1"/>
  <c r="BY35" i="1"/>
  <c r="CI35" i="1" s="1"/>
  <c r="CS35" i="1" s="1"/>
  <c r="DC35" i="1" s="1"/>
  <c r="BZ35" i="1"/>
  <c r="CJ35" i="1" s="1"/>
  <c r="CT35" i="1" s="1"/>
  <c r="DD35" i="1" s="1"/>
  <c r="CA35" i="1"/>
  <c r="CK35" i="1" s="1"/>
  <c r="CU35" i="1" s="1"/>
  <c r="DE35" i="1" s="1"/>
  <c r="CB35" i="1"/>
  <c r="CL35" i="1" s="1"/>
  <c r="CV35" i="1" s="1"/>
  <c r="DF35" i="1" s="1"/>
  <c r="CC35" i="1"/>
  <c r="CD35" i="1"/>
  <c r="CN35" i="1" s="1"/>
  <c r="CX35" i="1" s="1"/>
  <c r="DH35" i="1" s="1"/>
  <c r="CE35" i="1"/>
  <c r="CO35" i="1" s="1"/>
  <c r="CY35" i="1" s="1"/>
  <c r="DI35" i="1" s="1"/>
  <c r="BV36" i="1"/>
  <c r="CF36" i="1" s="1"/>
  <c r="CP36" i="1" s="1"/>
  <c r="CZ36" i="1" s="1"/>
  <c r="BW36" i="1"/>
  <c r="BX36" i="1"/>
  <c r="CH36" i="1" s="1"/>
  <c r="CR36" i="1" s="1"/>
  <c r="DB36" i="1" s="1"/>
  <c r="BY36" i="1"/>
  <c r="CI36" i="1" s="1"/>
  <c r="CS36" i="1" s="1"/>
  <c r="DC36" i="1" s="1"/>
  <c r="BZ36" i="1"/>
  <c r="CA36" i="1"/>
  <c r="CK36" i="1" s="1"/>
  <c r="CU36" i="1" s="1"/>
  <c r="DE36" i="1" s="1"/>
  <c r="CB36" i="1"/>
  <c r="CL36" i="1" s="1"/>
  <c r="CV36" i="1" s="1"/>
  <c r="DF36" i="1" s="1"/>
  <c r="CC36" i="1"/>
  <c r="CM36" i="1" s="1"/>
  <c r="CW36" i="1" s="1"/>
  <c r="DG36" i="1" s="1"/>
  <c r="CD36" i="1"/>
  <c r="CN36" i="1" s="1"/>
  <c r="CX36" i="1" s="1"/>
  <c r="DH36" i="1" s="1"/>
  <c r="CE36" i="1"/>
  <c r="CO36" i="1" s="1"/>
  <c r="CY36" i="1" s="1"/>
  <c r="DI36" i="1" s="1"/>
  <c r="CE3" i="1"/>
  <c r="CO3" i="1" s="1"/>
  <c r="CY3" i="1" s="1"/>
  <c r="DI3" i="1" s="1"/>
  <c r="CD3" i="1"/>
  <c r="CN3" i="1" s="1"/>
  <c r="CX3" i="1" s="1"/>
  <c r="DH3" i="1" s="1"/>
  <c r="CC3" i="1"/>
  <c r="CM3" i="1" s="1"/>
  <c r="CW3" i="1" s="1"/>
  <c r="DG3" i="1" s="1"/>
  <c r="CB3" i="1"/>
  <c r="CL3" i="1" s="1"/>
  <c r="CV3" i="1" s="1"/>
  <c r="DF3" i="1" s="1"/>
  <c r="CA3" i="1"/>
  <c r="CK3" i="1" s="1"/>
  <c r="CU3" i="1" s="1"/>
  <c r="DE3" i="1" s="1"/>
  <c r="BZ3" i="1"/>
  <c r="BY3" i="1"/>
  <c r="CI3" i="1" s="1"/>
  <c r="CS3" i="1" s="1"/>
  <c r="DC3" i="1" s="1"/>
  <c r="BX3" i="1"/>
  <c r="CH3" i="1" s="1"/>
  <c r="CR3" i="1" s="1"/>
  <c r="DB3" i="1" s="1"/>
  <c r="BW3" i="1"/>
  <c r="CG3" i="1" s="1"/>
  <c r="CQ3" i="1" s="1"/>
  <c r="DA3" i="1" s="1"/>
  <c r="BV3" i="1"/>
  <c r="CF3" i="1" s="1"/>
  <c r="CP3" i="1" s="1"/>
  <c r="CZ3" i="1" s="1"/>
  <c r="BI5" i="1"/>
  <c r="BJ11" i="1"/>
  <c r="AZ5" i="1"/>
  <c r="BJ5" i="1" s="1"/>
  <c r="AU7" i="1"/>
  <c r="BE7" i="1" s="1"/>
  <c r="AQ19" i="1"/>
  <c r="BA19" i="1" s="1"/>
  <c r="AU20" i="1"/>
  <c r="BE20" i="1" s="1"/>
  <c r="AS26" i="1"/>
  <c r="BC26" i="1" s="1"/>
  <c r="AL4" i="1"/>
  <c r="AV4" i="1" s="1"/>
  <c r="BF4" i="1" s="1"/>
  <c r="AN4" i="1"/>
  <c r="AX4" i="1" s="1"/>
  <c r="BH4" i="1" s="1"/>
  <c r="AO4" i="1"/>
  <c r="AY4" i="1" s="1"/>
  <c r="BI4" i="1" s="1"/>
  <c r="AG5" i="1"/>
  <c r="AQ5" i="1" s="1"/>
  <c r="BA5" i="1" s="1"/>
  <c r="AN5" i="1"/>
  <c r="AX5" i="1" s="1"/>
  <c r="BH5" i="1" s="1"/>
  <c r="AP5" i="1"/>
  <c r="AL7" i="1"/>
  <c r="AV7" i="1" s="1"/>
  <c r="BF7" i="1" s="1"/>
  <c r="AH8" i="1"/>
  <c r="AR8" i="1" s="1"/>
  <c r="BB8" i="1" s="1"/>
  <c r="AJ8" i="1"/>
  <c r="AT8" i="1" s="1"/>
  <c r="BD8" i="1" s="1"/>
  <c r="AK9" i="1"/>
  <c r="AU9" i="1" s="1"/>
  <c r="BE9" i="1" s="1"/>
  <c r="AL9" i="1"/>
  <c r="AV9" i="1" s="1"/>
  <c r="BF9" i="1" s="1"/>
  <c r="AM10" i="1"/>
  <c r="AW10" i="1" s="1"/>
  <c r="BG10" i="1" s="1"/>
  <c r="AN11" i="1"/>
  <c r="AX11" i="1" s="1"/>
  <c r="BH11" i="1" s="1"/>
  <c r="AP11" i="1"/>
  <c r="AZ11" i="1" s="1"/>
  <c r="AG12" i="1"/>
  <c r="AQ12" i="1" s="1"/>
  <c r="BA12" i="1" s="1"/>
  <c r="AJ12" i="1"/>
  <c r="AT12" i="1" s="1"/>
  <c r="BD12" i="1" s="1"/>
  <c r="AP12" i="1"/>
  <c r="AZ12" i="1" s="1"/>
  <c r="BJ12" i="1" s="1"/>
  <c r="AH13" i="1"/>
  <c r="AR13" i="1" s="1"/>
  <c r="BB13" i="1" s="1"/>
  <c r="AN14" i="1"/>
  <c r="AX14" i="1" s="1"/>
  <c r="BH14" i="1" s="1"/>
  <c r="AI15" i="1"/>
  <c r="AS15" i="1" s="1"/>
  <c r="BC15" i="1" s="1"/>
  <c r="AL15" i="1"/>
  <c r="AV15" i="1" s="1"/>
  <c r="BF15" i="1" s="1"/>
  <c r="AM16" i="1"/>
  <c r="AW16" i="1" s="1"/>
  <c r="BG16" i="1" s="1"/>
  <c r="AN16" i="1"/>
  <c r="AX16" i="1" s="1"/>
  <c r="BH16" i="1" s="1"/>
  <c r="AJ18" i="1"/>
  <c r="AT18" i="1" s="1"/>
  <c r="BD18" i="1" s="1"/>
  <c r="AH19" i="1"/>
  <c r="AR19" i="1" s="1"/>
  <c r="BB19" i="1" s="1"/>
  <c r="AI19" i="1"/>
  <c r="AS19" i="1" s="1"/>
  <c r="BC19" i="1" s="1"/>
  <c r="AL19" i="1"/>
  <c r="AV19" i="1" s="1"/>
  <c r="BF19" i="1" s="1"/>
  <c r="AJ20" i="1"/>
  <c r="AT20" i="1" s="1"/>
  <c r="BD20" i="1" s="1"/>
  <c r="AM21" i="1"/>
  <c r="AW21" i="1" s="1"/>
  <c r="BG21" i="1" s="1"/>
  <c r="AP21" i="1"/>
  <c r="AZ21" i="1" s="1"/>
  <c r="BJ21" i="1" s="1"/>
  <c r="AL22" i="1"/>
  <c r="AV22" i="1" s="1"/>
  <c r="BF22" i="1" s="1"/>
  <c r="AN22" i="1"/>
  <c r="AX22" i="1" s="1"/>
  <c r="BH22" i="1" s="1"/>
  <c r="AO23" i="1"/>
  <c r="AY23" i="1" s="1"/>
  <c r="BI23" i="1" s="1"/>
  <c r="AP23" i="1"/>
  <c r="AZ23" i="1" s="1"/>
  <c r="BJ23" i="1" s="1"/>
  <c r="AH26" i="1"/>
  <c r="AR26" i="1" s="1"/>
  <c r="BB26" i="1" s="1"/>
  <c r="AJ26" i="1"/>
  <c r="AT26" i="1" s="1"/>
  <c r="BD26" i="1" s="1"/>
  <c r="AK26" i="1"/>
  <c r="AU26" i="1" s="1"/>
  <c r="BE26" i="1" s="1"/>
  <c r="AJ27" i="1"/>
  <c r="AT27" i="1" s="1"/>
  <c r="BD27" i="1" s="1"/>
  <c r="AL27" i="1"/>
  <c r="AV27" i="1" s="1"/>
  <c r="BF27" i="1" s="1"/>
  <c r="AO28" i="1"/>
  <c r="AY28" i="1" s="1"/>
  <c r="BI28" i="1" s="1"/>
  <c r="AH29" i="1"/>
  <c r="AR29" i="1" s="1"/>
  <c r="BB29" i="1" s="1"/>
  <c r="AP29" i="1"/>
  <c r="AZ29" i="1" s="1"/>
  <c r="BJ29" i="1" s="1"/>
  <c r="AO30" i="1"/>
  <c r="AY30" i="1" s="1"/>
  <c r="BI30" i="1" s="1"/>
  <c r="AH31" i="1"/>
  <c r="AR31" i="1" s="1"/>
  <c r="BB31" i="1" s="1"/>
  <c r="AL33" i="1"/>
  <c r="AV33" i="1" s="1"/>
  <c r="BF33" i="1" s="1"/>
  <c r="AM33" i="1"/>
  <c r="AW33" i="1" s="1"/>
  <c r="BG33" i="1" s="1"/>
  <c r="AN34" i="1"/>
  <c r="AX34" i="1" s="1"/>
  <c r="BH34" i="1" s="1"/>
  <c r="AP36" i="1"/>
  <c r="AZ36" i="1" s="1"/>
  <c r="BJ36" i="1" s="1"/>
  <c r="AO3" i="1"/>
  <c r="AY3" i="1" s="1"/>
  <c r="BI3" i="1" s="1"/>
  <c r="W4" i="1"/>
  <c r="AG4" i="1" s="1"/>
  <c r="AQ4" i="1" s="1"/>
  <c r="BA4" i="1" s="1"/>
  <c r="X4" i="1"/>
  <c r="AH4" i="1" s="1"/>
  <c r="AR4" i="1" s="1"/>
  <c r="BB4" i="1" s="1"/>
  <c r="Y4" i="1"/>
  <c r="AI4" i="1" s="1"/>
  <c r="AS4" i="1" s="1"/>
  <c r="BC4" i="1" s="1"/>
  <c r="Z4" i="1"/>
  <c r="AJ4" i="1" s="1"/>
  <c r="AT4" i="1" s="1"/>
  <c r="BD4" i="1" s="1"/>
  <c r="AA4" i="1"/>
  <c r="AK4" i="1" s="1"/>
  <c r="AU4" i="1" s="1"/>
  <c r="BE4" i="1" s="1"/>
  <c r="AB4" i="1"/>
  <c r="AC4" i="1"/>
  <c r="AM4" i="1" s="1"/>
  <c r="AW4" i="1" s="1"/>
  <c r="BG4" i="1" s="1"/>
  <c r="AD4" i="1"/>
  <c r="AE4" i="1"/>
  <c r="AF4" i="1"/>
  <c r="AP4" i="1" s="1"/>
  <c r="AZ4" i="1" s="1"/>
  <c r="BJ4" i="1" s="1"/>
  <c r="W5" i="1"/>
  <c r="X5" i="1"/>
  <c r="AH5" i="1" s="1"/>
  <c r="AR5" i="1" s="1"/>
  <c r="BB5" i="1" s="1"/>
  <c r="Y5" i="1"/>
  <c r="AI5" i="1" s="1"/>
  <c r="AS5" i="1" s="1"/>
  <c r="BC5" i="1" s="1"/>
  <c r="Z5" i="1"/>
  <c r="AJ5" i="1" s="1"/>
  <c r="AT5" i="1" s="1"/>
  <c r="BD5" i="1" s="1"/>
  <c r="AA5" i="1"/>
  <c r="AK5" i="1" s="1"/>
  <c r="AU5" i="1" s="1"/>
  <c r="BE5" i="1" s="1"/>
  <c r="AB5" i="1"/>
  <c r="AL5" i="1" s="1"/>
  <c r="AV5" i="1" s="1"/>
  <c r="BF5" i="1" s="1"/>
  <c r="AC5" i="1"/>
  <c r="AM5" i="1" s="1"/>
  <c r="AW5" i="1" s="1"/>
  <c r="BG5" i="1" s="1"/>
  <c r="AD5" i="1"/>
  <c r="AE5" i="1"/>
  <c r="AO5" i="1" s="1"/>
  <c r="AY5" i="1" s="1"/>
  <c r="AF5" i="1"/>
  <c r="W6" i="1"/>
  <c r="AG6" i="1" s="1"/>
  <c r="AQ6" i="1" s="1"/>
  <c r="BA6" i="1" s="1"/>
  <c r="X6" i="1"/>
  <c r="AH6" i="1" s="1"/>
  <c r="AR6" i="1" s="1"/>
  <c r="BB6" i="1" s="1"/>
  <c r="Y6" i="1"/>
  <c r="AI6" i="1" s="1"/>
  <c r="AS6" i="1" s="1"/>
  <c r="BC6" i="1" s="1"/>
  <c r="Z6" i="1"/>
  <c r="AJ6" i="1" s="1"/>
  <c r="AT6" i="1" s="1"/>
  <c r="BD6" i="1" s="1"/>
  <c r="AA6" i="1"/>
  <c r="AK6" i="1" s="1"/>
  <c r="AU6" i="1" s="1"/>
  <c r="BE6" i="1" s="1"/>
  <c r="AB6" i="1"/>
  <c r="AL6" i="1" s="1"/>
  <c r="AV6" i="1" s="1"/>
  <c r="BF6" i="1" s="1"/>
  <c r="AC6" i="1"/>
  <c r="AM6" i="1" s="1"/>
  <c r="AW6" i="1" s="1"/>
  <c r="BG6" i="1" s="1"/>
  <c r="AD6" i="1"/>
  <c r="AN6" i="1" s="1"/>
  <c r="AX6" i="1" s="1"/>
  <c r="BH6" i="1" s="1"/>
  <c r="AE6" i="1"/>
  <c r="AO6" i="1" s="1"/>
  <c r="AY6" i="1" s="1"/>
  <c r="BI6" i="1" s="1"/>
  <c r="AF6" i="1"/>
  <c r="AP6" i="1" s="1"/>
  <c r="AZ6" i="1" s="1"/>
  <c r="BJ6" i="1" s="1"/>
  <c r="W7" i="1"/>
  <c r="AG7" i="1" s="1"/>
  <c r="AQ7" i="1" s="1"/>
  <c r="BA7" i="1" s="1"/>
  <c r="X7" i="1"/>
  <c r="AH7" i="1" s="1"/>
  <c r="AR7" i="1" s="1"/>
  <c r="BB7" i="1" s="1"/>
  <c r="Y7" i="1"/>
  <c r="AI7" i="1" s="1"/>
  <c r="AS7" i="1" s="1"/>
  <c r="BC7" i="1" s="1"/>
  <c r="Z7" i="1"/>
  <c r="AJ7" i="1" s="1"/>
  <c r="AT7" i="1" s="1"/>
  <c r="BD7" i="1" s="1"/>
  <c r="AA7" i="1"/>
  <c r="AK7" i="1" s="1"/>
  <c r="AB7" i="1"/>
  <c r="AC7" i="1"/>
  <c r="AM7" i="1" s="1"/>
  <c r="AW7" i="1" s="1"/>
  <c r="BG7" i="1" s="1"/>
  <c r="AD7" i="1"/>
  <c r="AN7" i="1" s="1"/>
  <c r="AX7" i="1" s="1"/>
  <c r="BH7" i="1" s="1"/>
  <c r="AE7" i="1"/>
  <c r="AO7" i="1" s="1"/>
  <c r="AY7" i="1" s="1"/>
  <c r="BI7" i="1" s="1"/>
  <c r="AF7" i="1"/>
  <c r="AP7" i="1" s="1"/>
  <c r="AZ7" i="1" s="1"/>
  <c r="BJ7" i="1" s="1"/>
  <c r="W8" i="1"/>
  <c r="AG8" i="1" s="1"/>
  <c r="AQ8" i="1" s="1"/>
  <c r="BA8" i="1" s="1"/>
  <c r="X8" i="1"/>
  <c r="Y8" i="1"/>
  <c r="AI8" i="1" s="1"/>
  <c r="AS8" i="1" s="1"/>
  <c r="BC8" i="1" s="1"/>
  <c r="Z8" i="1"/>
  <c r="AA8" i="1"/>
  <c r="AK8" i="1" s="1"/>
  <c r="AU8" i="1" s="1"/>
  <c r="BE8" i="1" s="1"/>
  <c r="AB8" i="1"/>
  <c r="AL8" i="1" s="1"/>
  <c r="AV8" i="1" s="1"/>
  <c r="BF8" i="1" s="1"/>
  <c r="AC8" i="1"/>
  <c r="AM8" i="1" s="1"/>
  <c r="AW8" i="1" s="1"/>
  <c r="BG8" i="1" s="1"/>
  <c r="AD8" i="1"/>
  <c r="AN8" i="1" s="1"/>
  <c r="AX8" i="1" s="1"/>
  <c r="BH8" i="1" s="1"/>
  <c r="AE8" i="1"/>
  <c r="AO8" i="1" s="1"/>
  <c r="AY8" i="1" s="1"/>
  <c r="BI8" i="1" s="1"/>
  <c r="AF8" i="1"/>
  <c r="AP8" i="1" s="1"/>
  <c r="AZ8" i="1" s="1"/>
  <c r="BJ8" i="1" s="1"/>
  <c r="W9" i="1"/>
  <c r="AG9" i="1" s="1"/>
  <c r="AQ9" i="1" s="1"/>
  <c r="BA9" i="1" s="1"/>
  <c r="X9" i="1"/>
  <c r="AH9" i="1" s="1"/>
  <c r="AR9" i="1" s="1"/>
  <c r="BB9" i="1" s="1"/>
  <c r="Y9" i="1"/>
  <c r="AI9" i="1" s="1"/>
  <c r="AS9" i="1" s="1"/>
  <c r="BC9" i="1" s="1"/>
  <c r="Z9" i="1"/>
  <c r="AJ9" i="1" s="1"/>
  <c r="AT9" i="1" s="1"/>
  <c r="BD9" i="1" s="1"/>
  <c r="AA9" i="1"/>
  <c r="AB9" i="1"/>
  <c r="AC9" i="1"/>
  <c r="AM9" i="1" s="1"/>
  <c r="AW9" i="1" s="1"/>
  <c r="BG9" i="1" s="1"/>
  <c r="AD9" i="1"/>
  <c r="AN9" i="1" s="1"/>
  <c r="AX9" i="1" s="1"/>
  <c r="BH9" i="1" s="1"/>
  <c r="AE9" i="1"/>
  <c r="AO9" i="1" s="1"/>
  <c r="AY9" i="1" s="1"/>
  <c r="BI9" i="1" s="1"/>
  <c r="AF9" i="1"/>
  <c r="AP9" i="1" s="1"/>
  <c r="AZ9" i="1" s="1"/>
  <c r="BJ9" i="1" s="1"/>
  <c r="W10" i="1"/>
  <c r="AG10" i="1" s="1"/>
  <c r="AQ10" i="1" s="1"/>
  <c r="BA10" i="1" s="1"/>
  <c r="X10" i="1"/>
  <c r="AH10" i="1" s="1"/>
  <c r="AR10" i="1" s="1"/>
  <c r="BB10" i="1" s="1"/>
  <c r="Y10" i="1"/>
  <c r="AI10" i="1" s="1"/>
  <c r="AS10" i="1" s="1"/>
  <c r="BC10" i="1" s="1"/>
  <c r="Z10" i="1"/>
  <c r="AJ10" i="1" s="1"/>
  <c r="AT10" i="1" s="1"/>
  <c r="BD10" i="1" s="1"/>
  <c r="AA10" i="1"/>
  <c r="AK10" i="1" s="1"/>
  <c r="AU10" i="1" s="1"/>
  <c r="BE10" i="1" s="1"/>
  <c r="AB10" i="1"/>
  <c r="AL10" i="1" s="1"/>
  <c r="AV10" i="1" s="1"/>
  <c r="BF10" i="1" s="1"/>
  <c r="AC10" i="1"/>
  <c r="AD10" i="1"/>
  <c r="AN10" i="1" s="1"/>
  <c r="AX10" i="1" s="1"/>
  <c r="BH10" i="1" s="1"/>
  <c r="AE10" i="1"/>
  <c r="AO10" i="1" s="1"/>
  <c r="AY10" i="1" s="1"/>
  <c r="BI10" i="1" s="1"/>
  <c r="AF10" i="1"/>
  <c r="AP10" i="1" s="1"/>
  <c r="AZ10" i="1" s="1"/>
  <c r="BJ10" i="1" s="1"/>
  <c r="W11" i="1"/>
  <c r="AG11" i="1" s="1"/>
  <c r="AQ11" i="1" s="1"/>
  <c r="BA11" i="1" s="1"/>
  <c r="X11" i="1"/>
  <c r="AH11" i="1" s="1"/>
  <c r="AR11" i="1" s="1"/>
  <c r="BB11" i="1" s="1"/>
  <c r="Y11" i="1"/>
  <c r="AI11" i="1" s="1"/>
  <c r="AS11" i="1" s="1"/>
  <c r="BC11" i="1" s="1"/>
  <c r="Z11" i="1"/>
  <c r="AJ11" i="1" s="1"/>
  <c r="AT11" i="1" s="1"/>
  <c r="BD11" i="1" s="1"/>
  <c r="AA11" i="1"/>
  <c r="AK11" i="1" s="1"/>
  <c r="AU11" i="1" s="1"/>
  <c r="BE11" i="1" s="1"/>
  <c r="AB11" i="1"/>
  <c r="AL11" i="1" s="1"/>
  <c r="AV11" i="1" s="1"/>
  <c r="BF11" i="1" s="1"/>
  <c r="AC11" i="1"/>
  <c r="AM11" i="1" s="1"/>
  <c r="AW11" i="1" s="1"/>
  <c r="BG11" i="1" s="1"/>
  <c r="AD11" i="1"/>
  <c r="AE11" i="1"/>
  <c r="AO11" i="1" s="1"/>
  <c r="AY11" i="1" s="1"/>
  <c r="BI11" i="1" s="1"/>
  <c r="AF11" i="1"/>
  <c r="W12" i="1"/>
  <c r="X12" i="1"/>
  <c r="AH12" i="1" s="1"/>
  <c r="AR12" i="1" s="1"/>
  <c r="BB12" i="1" s="1"/>
  <c r="Y12" i="1"/>
  <c r="AI12" i="1" s="1"/>
  <c r="AS12" i="1" s="1"/>
  <c r="BC12" i="1" s="1"/>
  <c r="Z12" i="1"/>
  <c r="AA12" i="1"/>
  <c r="AK12" i="1" s="1"/>
  <c r="AU12" i="1" s="1"/>
  <c r="BE12" i="1" s="1"/>
  <c r="AB12" i="1"/>
  <c r="AL12" i="1" s="1"/>
  <c r="AV12" i="1" s="1"/>
  <c r="BF12" i="1" s="1"/>
  <c r="AC12" i="1"/>
  <c r="AM12" i="1" s="1"/>
  <c r="AW12" i="1" s="1"/>
  <c r="BG12" i="1" s="1"/>
  <c r="AD12" i="1"/>
  <c r="AN12" i="1" s="1"/>
  <c r="AX12" i="1" s="1"/>
  <c r="BH12" i="1" s="1"/>
  <c r="AE12" i="1"/>
  <c r="AO12" i="1" s="1"/>
  <c r="AY12" i="1" s="1"/>
  <c r="BI12" i="1" s="1"/>
  <c r="AF12" i="1"/>
  <c r="W13" i="1"/>
  <c r="AG13" i="1" s="1"/>
  <c r="AQ13" i="1" s="1"/>
  <c r="BA13" i="1" s="1"/>
  <c r="X13" i="1"/>
  <c r="Y13" i="1"/>
  <c r="AI13" i="1" s="1"/>
  <c r="AS13" i="1" s="1"/>
  <c r="BC13" i="1" s="1"/>
  <c r="Z13" i="1"/>
  <c r="AJ13" i="1" s="1"/>
  <c r="AT13" i="1" s="1"/>
  <c r="BD13" i="1" s="1"/>
  <c r="AA13" i="1"/>
  <c r="AK13" i="1" s="1"/>
  <c r="AU13" i="1" s="1"/>
  <c r="BE13" i="1" s="1"/>
  <c r="AB13" i="1"/>
  <c r="AL13" i="1" s="1"/>
  <c r="AV13" i="1" s="1"/>
  <c r="BF13" i="1" s="1"/>
  <c r="AC13" i="1"/>
  <c r="AM13" i="1" s="1"/>
  <c r="AW13" i="1" s="1"/>
  <c r="BG13" i="1" s="1"/>
  <c r="AD13" i="1"/>
  <c r="AN13" i="1" s="1"/>
  <c r="AX13" i="1" s="1"/>
  <c r="BH13" i="1" s="1"/>
  <c r="AE13" i="1"/>
  <c r="AO13" i="1" s="1"/>
  <c r="AY13" i="1" s="1"/>
  <c r="BI13" i="1" s="1"/>
  <c r="AF13" i="1"/>
  <c r="AP13" i="1" s="1"/>
  <c r="AZ13" i="1" s="1"/>
  <c r="BJ13" i="1" s="1"/>
  <c r="W14" i="1"/>
  <c r="AG14" i="1" s="1"/>
  <c r="AQ14" i="1" s="1"/>
  <c r="BA14" i="1" s="1"/>
  <c r="X14" i="1"/>
  <c r="AH14" i="1" s="1"/>
  <c r="AR14" i="1" s="1"/>
  <c r="BB14" i="1" s="1"/>
  <c r="Y14" i="1"/>
  <c r="AI14" i="1" s="1"/>
  <c r="AS14" i="1" s="1"/>
  <c r="BC14" i="1" s="1"/>
  <c r="Z14" i="1"/>
  <c r="AJ14" i="1" s="1"/>
  <c r="AT14" i="1" s="1"/>
  <c r="BD14" i="1" s="1"/>
  <c r="AA14" i="1"/>
  <c r="AK14" i="1" s="1"/>
  <c r="AU14" i="1" s="1"/>
  <c r="BE14" i="1" s="1"/>
  <c r="AB14" i="1"/>
  <c r="AL14" i="1" s="1"/>
  <c r="AV14" i="1" s="1"/>
  <c r="BF14" i="1" s="1"/>
  <c r="AC14" i="1"/>
  <c r="AM14" i="1" s="1"/>
  <c r="AW14" i="1" s="1"/>
  <c r="BG14" i="1" s="1"/>
  <c r="AD14" i="1"/>
  <c r="AE14" i="1"/>
  <c r="AO14" i="1" s="1"/>
  <c r="AY14" i="1" s="1"/>
  <c r="BI14" i="1" s="1"/>
  <c r="AF14" i="1"/>
  <c r="AP14" i="1" s="1"/>
  <c r="AZ14" i="1" s="1"/>
  <c r="BJ14" i="1" s="1"/>
  <c r="W15" i="1"/>
  <c r="AG15" i="1" s="1"/>
  <c r="AQ15" i="1" s="1"/>
  <c r="BA15" i="1" s="1"/>
  <c r="X15" i="1"/>
  <c r="AH15" i="1" s="1"/>
  <c r="AR15" i="1" s="1"/>
  <c r="BB15" i="1" s="1"/>
  <c r="Y15" i="1"/>
  <c r="Z15" i="1"/>
  <c r="AJ15" i="1" s="1"/>
  <c r="AT15" i="1" s="1"/>
  <c r="BD15" i="1" s="1"/>
  <c r="AA15" i="1"/>
  <c r="AK15" i="1" s="1"/>
  <c r="AU15" i="1" s="1"/>
  <c r="BE15" i="1" s="1"/>
  <c r="AB15" i="1"/>
  <c r="AC15" i="1"/>
  <c r="AM15" i="1" s="1"/>
  <c r="AW15" i="1" s="1"/>
  <c r="BG15" i="1" s="1"/>
  <c r="AD15" i="1"/>
  <c r="AN15" i="1" s="1"/>
  <c r="AX15" i="1" s="1"/>
  <c r="BH15" i="1" s="1"/>
  <c r="AE15" i="1"/>
  <c r="AO15" i="1" s="1"/>
  <c r="AY15" i="1" s="1"/>
  <c r="BI15" i="1" s="1"/>
  <c r="AF15" i="1"/>
  <c r="AP15" i="1" s="1"/>
  <c r="AZ15" i="1" s="1"/>
  <c r="BJ15" i="1" s="1"/>
  <c r="W16" i="1"/>
  <c r="AG16" i="1" s="1"/>
  <c r="AQ16" i="1" s="1"/>
  <c r="BA16" i="1" s="1"/>
  <c r="X16" i="1"/>
  <c r="AH16" i="1" s="1"/>
  <c r="AR16" i="1" s="1"/>
  <c r="BB16" i="1" s="1"/>
  <c r="Y16" i="1"/>
  <c r="AI16" i="1" s="1"/>
  <c r="AS16" i="1" s="1"/>
  <c r="BC16" i="1" s="1"/>
  <c r="Z16" i="1"/>
  <c r="AJ16" i="1" s="1"/>
  <c r="AT16" i="1" s="1"/>
  <c r="BD16" i="1" s="1"/>
  <c r="AA16" i="1"/>
  <c r="AK16" i="1" s="1"/>
  <c r="AU16" i="1" s="1"/>
  <c r="BE16" i="1" s="1"/>
  <c r="AB16" i="1"/>
  <c r="AL16" i="1" s="1"/>
  <c r="AV16" i="1" s="1"/>
  <c r="BF16" i="1" s="1"/>
  <c r="AC16" i="1"/>
  <c r="AD16" i="1"/>
  <c r="AE16" i="1"/>
  <c r="AO16" i="1" s="1"/>
  <c r="AY16" i="1" s="1"/>
  <c r="BI16" i="1" s="1"/>
  <c r="AF16" i="1"/>
  <c r="AP16" i="1" s="1"/>
  <c r="AZ16" i="1" s="1"/>
  <c r="BJ16" i="1" s="1"/>
  <c r="W17" i="1"/>
  <c r="AG17" i="1" s="1"/>
  <c r="AQ17" i="1" s="1"/>
  <c r="BA17" i="1" s="1"/>
  <c r="X17" i="1"/>
  <c r="AH17" i="1" s="1"/>
  <c r="AR17" i="1" s="1"/>
  <c r="BB17" i="1" s="1"/>
  <c r="Y17" i="1"/>
  <c r="AI17" i="1" s="1"/>
  <c r="AS17" i="1" s="1"/>
  <c r="BC17" i="1" s="1"/>
  <c r="Z17" i="1"/>
  <c r="AJ17" i="1" s="1"/>
  <c r="AT17" i="1" s="1"/>
  <c r="BD17" i="1" s="1"/>
  <c r="AA17" i="1"/>
  <c r="AK17" i="1" s="1"/>
  <c r="AU17" i="1" s="1"/>
  <c r="BE17" i="1" s="1"/>
  <c r="AB17" i="1"/>
  <c r="AL17" i="1" s="1"/>
  <c r="AV17" i="1" s="1"/>
  <c r="BF17" i="1" s="1"/>
  <c r="AC17" i="1"/>
  <c r="AM17" i="1" s="1"/>
  <c r="AW17" i="1" s="1"/>
  <c r="BG17" i="1" s="1"/>
  <c r="AD17" i="1"/>
  <c r="AN17" i="1" s="1"/>
  <c r="AX17" i="1" s="1"/>
  <c r="BH17" i="1" s="1"/>
  <c r="AE17" i="1"/>
  <c r="AO17" i="1" s="1"/>
  <c r="AY17" i="1" s="1"/>
  <c r="BI17" i="1" s="1"/>
  <c r="AF17" i="1"/>
  <c r="AP17" i="1" s="1"/>
  <c r="AZ17" i="1" s="1"/>
  <c r="BJ17" i="1" s="1"/>
  <c r="W18" i="1"/>
  <c r="AG18" i="1" s="1"/>
  <c r="AQ18" i="1" s="1"/>
  <c r="BA18" i="1" s="1"/>
  <c r="X18" i="1"/>
  <c r="AH18" i="1" s="1"/>
  <c r="AR18" i="1" s="1"/>
  <c r="BB18" i="1" s="1"/>
  <c r="Y18" i="1"/>
  <c r="AI18" i="1" s="1"/>
  <c r="AS18" i="1" s="1"/>
  <c r="BC18" i="1" s="1"/>
  <c r="Z18" i="1"/>
  <c r="AA18" i="1"/>
  <c r="AK18" i="1" s="1"/>
  <c r="AU18" i="1" s="1"/>
  <c r="BE18" i="1" s="1"/>
  <c r="AB18" i="1"/>
  <c r="AL18" i="1" s="1"/>
  <c r="AV18" i="1" s="1"/>
  <c r="BF18" i="1" s="1"/>
  <c r="AC18" i="1"/>
  <c r="AM18" i="1" s="1"/>
  <c r="AW18" i="1" s="1"/>
  <c r="BG18" i="1" s="1"/>
  <c r="AD18" i="1"/>
  <c r="AN18" i="1" s="1"/>
  <c r="AX18" i="1" s="1"/>
  <c r="BH18" i="1" s="1"/>
  <c r="AE18" i="1"/>
  <c r="AO18" i="1" s="1"/>
  <c r="AY18" i="1" s="1"/>
  <c r="BI18" i="1" s="1"/>
  <c r="AF18" i="1"/>
  <c r="AP18" i="1" s="1"/>
  <c r="AZ18" i="1" s="1"/>
  <c r="BJ18" i="1" s="1"/>
  <c r="W19" i="1"/>
  <c r="AG19" i="1" s="1"/>
  <c r="X19" i="1"/>
  <c r="Y19" i="1"/>
  <c r="Z19" i="1"/>
  <c r="AJ19" i="1" s="1"/>
  <c r="AT19" i="1" s="1"/>
  <c r="BD19" i="1" s="1"/>
  <c r="AA19" i="1"/>
  <c r="AK19" i="1" s="1"/>
  <c r="AU19" i="1" s="1"/>
  <c r="BE19" i="1" s="1"/>
  <c r="AB19" i="1"/>
  <c r="AC19" i="1"/>
  <c r="AM19" i="1" s="1"/>
  <c r="AW19" i="1" s="1"/>
  <c r="BG19" i="1" s="1"/>
  <c r="AD19" i="1"/>
  <c r="AN19" i="1" s="1"/>
  <c r="AX19" i="1" s="1"/>
  <c r="BH19" i="1" s="1"/>
  <c r="AE19" i="1"/>
  <c r="AO19" i="1" s="1"/>
  <c r="AY19" i="1" s="1"/>
  <c r="BI19" i="1" s="1"/>
  <c r="AF19" i="1"/>
  <c r="AP19" i="1" s="1"/>
  <c r="AZ19" i="1" s="1"/>
  <c r="BJ19" i="1" s="1"/>
  <c r="W20" i="1"/>
  <c r="AG20" i="1" s="1"/>
  <c r="AQ20" i="1" s="1"/>
  <c r="BA20" i="1" s="1"/>
  <c r="X20" i="1"/>
  <c r="AH20" i="1" s="1"/>
  <c r="AR20" i="1" s="1"/>
  <c r="BB20" i="1" s="1"/>
  <c r="Y20" i="1"/>
  <c r="AI20" i="1" s="1"/>
  <c r="AS20" i="1" s="1"/>
  <c r="BC20" i="1" s="1"/>
  <c r="Z20" i="1"/>
  <c r="AA20" i="1"/>
  <c r="AK20" i="1" s="1"/>
  <c r="AB20" i="1"/>
  <c r="AL20" i="1" s="1"/>
  <c r="AV20" i="1" s="1"/>
  <c r="BF20" i="1" s="1"/>
  <c r="AC20" i="1"/>
  <c r="AM20" i="1" s="1"/>
  <c r="AW20" i="1" s="1"/>
  <c r="BG20" i="1" s="1"/>
  <c r="AD20" i="1"/>
  <c r="AN20" i="1" s="1"/>
  <c r="AX20" i="1" s="1"/>
  <c r="BH20" i="1" s="1"/>
  <c r="AE20" i="1"/>
  <c r="AO20" i="1" s="1"/>
  <c r="AY20" i="1" s="1"/>
  <c r="BI20" i="1" s="1"/>
  <c r="AF20" i="1"/>
  <c r="AP20" i="1" s="1"/>
  <c r="AZ20" i="1" s="1"/>
  <c r="BJ20" i="1" s="1"/>
  <c r="W21" i="1"/>
  <c r="AG21" i="1" s="1"/>
  <c r="AQ21" i="1" s="1"/>
  <c r="BA21" i="1" s="1"/>
  <c r="X21" i="1"/>
  <c r="AH21" i="1" s="1"/>
  <c r="AR21" i="1" s="1"/>
  <c r="BB21" i="1" s="1"/>
  <c r="Y21" i="1"/>
  <c r="AI21" i="1" s="1"/>
  <c r="AS21" i="1" s="1"/>
  <c r="BC21" i="1" s="1"/>
  <c r="Z21" i="1"/>
  <c r="AJ21" i="1" s="1"/>
  <c r="AT21" i="1" s="1"/>
  <c r="BD21" i="1" s="1"/>
  <c r="AA21" i="1"/>
  <c r="AK21" i="1" s="1"/>
  <c r="AU21" i="1" s="1"/>
  <c r="BE21" i="1" s="1"/>
  <c r="AB21" i="1"/>
  <c r="AL21" i="1" s="1"/>
  <c r="AV21" i="1" s="1"/>
  <c r="BF21" i="1" s="1"/>
  <c r="AC21" i="1"/>
  <c r="AD21" i="1"/>
  <c r="AN21" i="1" s="1"/>
  <c r="AX21" i="1" s="1"/>
  <c r="BH21" i="1" s="1"/>
  <c r="AE21" i="1"/>
  <c r="AO21" i="1" s="1"/>
  <c r="AY21" i="1" s="1"/>
  <c r="BI21" i="1" s="1"/>
  <c r="AF21" i="1"/>
  <c r="W22" i="1"/>
  <c r="AG22" i="1" s="1"/>
  <c r="AQ22" i="1" s="1"/>
  <c r="BA22" i="1" s="1"/>
  <c r="X22" i="1"/>
  <c r="AH22" i="1" s="1"/>
  <c r="AR22" i="1" s="1"/>
  <c r="BB22" i="1" s="1"/>
  <c r="Y22" i="1"/>
  <c r="AI22" i="1" s="1"/>
  <c r="AS22" i="1" s="1"/>
  <c r="BC22" i="1" s="1"/>
  <c r="Z22" i="1"/>
  <c r="AJ22" i="1" s="1"/>
  <c r="AT22" i="1" s="1"/>
  <c r="BD22" i="1" s="1"/>
  <c r="AA22" i="1"/>
  <c r="AK22" i="1" s="1"/>
  <c r="AU22" i="1" s="1"/>
  <c r="BE22" i="1" s="1"/>
  <c r="AB22" i="1"/>
  <c r="AC22" i="1"/>
  <c r="AM22" i="1" s="1"/>
  <c r="AW22" i="1" s="1"/>
  <c r="BG22" i="1" s="1"/>
  <c r="AD22" i="1"/>
  <c r="AE22" i="1"/>
  <c r="AO22" i="1" s="1"/>
  <c r="AY22" i="1" s="1"/>
  <c r="BI22" i="1" s="1"/>
  <c r="AF22" i="1"/>
  <c r="AP22" i="1" s="1"/>
  <c r="AZ22" i="1" s="1"/>
  <c r="BJ22" i="1" s="1"/>
  <c r="W23" i="1"/>
  <c r="AG23" i="1" s="1"/>
  <c r="AQ23" i="1" s="1"/>
  <c r="BA23" i="1" s="1"/>
  <c r="X23" i="1"/>
  <c r="AH23" i="1" s="1"/>
  <c r="AR23" i="1" s="1"/>
  <c r="BB23" i="1" s="1"/>
  <c r="Y23" i="1"/>
  <c r="AI23" i="1" s="1"/>
  <c r="AS23" i="1" s="1"/>
  <c r="BC23" i="1" s="1"/>
  <c r="Z23" i="1"/>
  <c r="AJ23" i="1" s="1"/>
  <c r="AT23" i="1" s="1"/>
  <c r="BD23" i="1" s="1"/>
  <c r="AA23" i="1"/>
  <c r="AK23" i="1" s="1"/>
  <c r="AU23" i="1" s="1"/>
  <c r="BE23" i="1" s="1"/>
  <c r="AB23" i="1"/>
  <c r="AL23" i="1" s="1"/>
  <c r="AV23" i="1" s="1"/>
  <c r="BF23" i="1" s="1"/>
  <c r="AC23" i="1"/>
  <c r="AM23" i="1" s="1"/>
  <c r="AW23" i="1" s="1"/>
  <c r="BG23" i="1" s="1"/>
  <c r="AD23" i="1"/>
  <c r="AN23" i="1" s="1"/>
  <c r="AX23" i="1" s="1"/>
  <c r="BH23" i="1" s="1"/>
  <c r="AE23" i="1"/>
  <c r="AF23" i="1"/>
  <c r="W24" i="1"/>
  <c r="AG24" i="1" s="1"/>
  <c r="AQ24" i="1" s="1"/>
  <c r="BA24" i="1" s="1"/>
  <c r="X24" i="1"/>
  <c r="AH24" i="1" s="1"/>
  <c r="AR24" i="1" s="1"/>
  <c r="BB24" i="1" s="1"/>
  <c r="Y24" i="1"/>
  <c r="AI24" i="1" s="1"/>
  <c r="AS24" i="1" s="1"/>
  <c r="BC24" i="1" s="1"/>
  <c r="Z24" i="1"/>
  <c r="AJ24" i="1" s="1"/>
  <c r="AT24" i="1" s="1"/>
  <c r="BD24" i="1" s="1"/>
  <c r="AA24" i="1"/>
  <c r="AK24" i="1" s="1"/>
  <c r="AU24" i="1" s="1"/>
  <c r="BE24" i="1" s="1"/>
  <c r="AB24" i="1"/>
  <c r="AL24" i="1" s="1"/>
  <c r="AV24" i="1" s="1"/>
  <c r="BF24" i="1" s="1"/>
  <c r="AC24" i="1"/>
  <c r="AM24" i="1" s="1"/>
  <c r="AW24" i="1" s="1"/>
  <c r="BG24" i="1" s="1"/>
  <c r="AD24" i="1"/>
  <c r="AN24" i="1" s="1"/>
  <c r="AX24" i="1" s="1"/>
  <c r="BH24" i="1" s="1"/>
  <c r="AE24" i="1"/>
  <c r="AO24" i="1" s="1"/>
  <c r="AY24" i="1" s="1"/>
  <c r="BI24" i="1" s="1"/>
  <c r="AF24" i="1"/>
  <c r="AP24" i="1" s="1"/>
  <c r="AZ24" i="1" s="1"/>
  <c r="BJ24" i="1" s="1"/>
  <c r="W25" i="1"/>
  <c r="AG25" i="1" s="1"/>
  <c r="AQ25" i="1" s="1"/>
  <c r="BA25" i="1" s="1"/>
  <c r="X25" i="1"/>
  <c r="AH25" i="1" s="1"/>
  <c r="AR25" i="1" s="1"/>
  <c r="BB25" i="1" s="1"/>
  <c r="Y25" i="1"/>
  <c r="AI25" i="1" s="1"/>
  <c r="AS25" i="1" s="1"/>
  <c r="BC25" i="1" s="1"/>
  <c r="Z25" i="1"/>
  <c r="AJ25" i="1" s="1"/>
  <c r="AT25" i="1" s="1"/>
  <c r="BD25" i="1" s="1"/>
  <c r="AA25" i="1"/>
  <c r="AK25" i="1" s="1"/>
  <c r="AU25" i="1" s="1"/>
  <c r="BE25" i="1" s="1"/>
  <c r="AB25" i="1"/>
  <c r="AL25" i="1" s="1"/>
  <c r="AV25" i="1" s="1"/>
  <c r="BF25" i="1" s="1"/>
  <c r="AC25" i="1"/>
  <c r="AM25" i="1" s="1"/>
  <c r="AW25" i="1" s="1"/>
  <c r="BG25" i="1" s="1"/>
  <c r="AD25" i="1"/>
  <c r="AN25" i="1" s="1"/>
  <c r="AX25" i="1" s="1"/>
  <c r="BH25" i="1" s="1"/>
  <c r="AE25" i="1"/>
  <c r="AO25" i="1" s="1"/>
  <c r="AY25" i="1" s="1"/>
  <c r="BI25" i="1" s="1"/>
  <c r="AF25" i="1"/>
  <c r="AP25" i="1" s="1"/>
  <c r="AZ25" i="1" s="1"/>
  <c r="BJ25" i="1" s="1"/>
  <c r="W26" i="1"/>
  <c r="AG26" i="1" s="1"/>
  <c r="AQ26" i="1" s="1"/>
  <c r="BA26" i="1" s="1"/>
  <c r="X26" i="1"/>
  <c r="Y26" i="1"/>
  <c r="AI26" i="1" s="1"/>
  <c r="Z26" i="1"/>
  <c r="AA26" i="1"/>
  <c r="AB26" i="1"/>
  <c r="AL26" i="1" s="1"/>
  <c r="AV26" i="1" s="1"/>
  <c r="BF26" i="1" s="1"/>
  <c r="AC26" i="1"/>
  <c r="AM26" i="1" s="1"/>
  <c r="AW26" i="1" s="1"/>
  <c r="BG26" i="1" s="1"/>
  <c r="AD26" i="1"/>
  <c r="AN26" i="1" s="1"/>
  <c r="AX26" i="1" s="1"/>
  <c r="BH26" i="1" s="1"/>
  <c r="AE26" i="1"/>
  <c r="AO26" i="1" s="1"/>
  <c r="AY26" i="1" s="1"/>
  <c r="BI26" i="1" s="1"/>
  <c r="AF26" i="1"/>
  <c r="AP26" i="1" s="1"/>
  <c r="AZ26" i="1" s="1"/>
  <c r="BJ26" i="1" s="1"/>
  <c r="W27" i="1"/>
  <c r="AG27" i="1" s="1"/>
  <c r="AQ27" i="1" s="1"/>
  <c r="BA27" i="1" s="1"/>
  <c r="X27" i="1"/>
  <c r="AH27" i="1" s="1"/>
  <c r="AR27" i="1" s="1"/>
  <c r="BB27" i="1" s="1"/>
  <c r="Y27" i="1"/>
  <c r="AI27" i="1" s="1"/>
  <c r="AS27" i="1" s="1"/>
  <c r="BC27" i="1" s="1"/>
  <c r="Z27" i="1"/>
  <c r="AA27" i="1"/>
  <c r="AK27" i="1" s="1"/>
  <c r="AU27" i="1" s="1"/>
  <c r="BE27" i="1" s="1"/>
  <c r="AB27" i="1"/>
  <c r="AC27" i="1"/>
  <c r="AM27" i="1" s="1"/>
  <c r="AW27" i="1" s="1"/>
  <c r="BG27" i="1" s="1"/>
  <c r="AD27" i="1"/>
  <c r="AN27" i="1" s="1"/>
  <c r="AX27" i="1" s="1"/>
  <c r="BH27" i="1" s="1"/>
  <c r="AE27" i="1"/>
  <c r="AO27" i="1" s="1"/>
  <c r="AY27" i="1" s="1"/>
  <c r="BI27" i="1" s="1"/>
  <c r="AF27" i="1"/>
  <c r="AP27" i="1" s="1"/>
  <c r="AZ27" i="1" s="1"/>
  <c r="BJ27" i="1" s="1"/>
  <c r="W28" i="1"/>
  <c r="AG28" i="1" s="1"/>
  <c r="AQ28" i="1" s="1"/>
  <c r="BA28" i="1" s="1"/>
  <c r="X28" i="1"/>
  <c r="AH28" i="1" s="1"/>
  <c r="AR28" i="1" s="1"/>
  <c r="BB28" i="1" s="1"/>
  <c r="Y28" i="1"/>
  <c r="AI28" i="1" s="1"/>
  <c r="AS28" i="1" s="1"/>
  <c r="BC28" i="1" s="1"/>
  <c r="Z28" i="1"/>
  <c r="AJ28" i="1" s="1"/>
  <c r="AT28" i="1" s="1"/>
  <c r="BD28" i="1" s="1"/>
  <c r="AA28" i="1"/>
  <c r="AK28" i="1" s="1"/>
  <c r="AU28" i="1" s="1"/>
  <c r="BE28" i="1" s="1"/>
  <c r="AB28" i="1"/>
  <c r="AL28" i="1" s="1"/>
  <c r="AV28" i="1" s="1"/>
  <c r="BF28" i="1" s="1"/>
  <c r="AC28" i="1"/>
  <c r="AM28" i="1" s="1"/>
  <c r="AW28" i="1" s="1"/>
  <c r="BG28" i="1" s="1"/>
  <c r="AD28" i="1"/>
  <c r="AN28" i="1" s="1"/>
  <c r="AX28" i="1" s="1"/>
  <c r="BH28" i="1" s="1"/>
  <c r="AE28" i="1"/>
  <c r="AF28" i="1"/>
  <c r="AP28" i="1" s="1"/>
  <c r="AZ28" i="1" s="1"/>
  <c r="BJ28" i="1" s="1"/>
  <c r="W29" i="1"/>
  <c r="AG29" i="1" s="1"/>
  <c r="AQ29" i="1" s="1"/>
  <c r="BA29" i="1" s="1"/>
  <c r="X29" i="1"/>
  <c r="Y29" i="1"/>
  <c r="AI29" i="1" s="1"/>
  <c r="AS29" i="1" s="1"/>
  <c r="BC29" i="1" s="1"/>
  <c r="Z29" i="1"/>
  <c r="AJ29" i="1" s="1"/>
  <c r="AT29" i="1" s="1"/>
  <c r="BD29" i="1" s="1"/>
  <c r="AA29" i="1"/>
  <c r="AK29" i="1" s="1"/>
  <c r="AU29" i="1" s="1"/>
  <c r="BE29" i="1" s="1"/>
  <c r="AB29" i="1"/>
  <c r="AL29" i="1" s="1"/>
  <c r="AV29" i="1" s="1"/>
  <c r="BF29" i="1" s="1"/>
  <c r="AC29" i="1"/>
  <c r="AM29" i="1" s="1"/>
  <c r="AW29" i="1" s="1"/>
  <c r="BG29" i="1" s="1"/>
  <c r="AD29" i="1"/>
  <c r="AN29" i="1" s="1"/>
  <c r="AX29" i="1" s="1"/>
  <c r="BH29" i="1" s="1"/>
  <c r="AE29" i="1"/>
  <c r="AO29" i="1" s="1"/>
  <c r="AY29" i="1" s="1"/>
  <c r="BI29" i="1" s="1"/>
  <c r="AF29" i="1"/>
  <c r="W30" i="1"/>
  <c r="AG30" i="1" s="1"/>
  <c r="AQ30" i="1" s="1"/>
  <c r="BA30" i="1" s="1"/>
  <c r="X30" i="1"/>
  <c r="AH30" i="1" s="1"/>
  <c r="AR30" i="1" s="1"/>
  <c r="BB30" i="1" s="1"/>
  <c r="Y30" i="1"/>
  <c r="AI30" i="1" s="1"/>
  <c r="AS30" i="1" s="1"/>
  <c r="BC30" i="1" s="1"/>
  <c r="Z30" i="1"/>
  <c r="AJ30" i="1" s="1"/>
  <c r="AT30" i="1" s="1"/>
  <c r="BD30" i="1" s="1"/>
  <c r="AA30" i="1"/>
  <c r="AK30" i="1" s="1"/>
  <c r="AU30" i="1" s="1"/>
  <c r="BE30" i="1" s="1"/>
  <c r="AB30" i="1"/>
  <c r="AL30" i="1" s="1"/>
  <c r="AV30" i="1" s="1"/>
  <c r="BF30" i="1" s="1"/>
  <c r="AC30" i="1"/>
  <c r="AM30" i="1" s="1"/>
  <c r="AW30" i="1" s="1"/>
  <c r="BG30" i="1" s="1"/>
  <c r="AD30" i="1"/>
  <c r="AN30" i="1" s="1"/>
  <c r="AX30" i="1" s="1"/>
  <c r="BH30" i="1" s="1"/>
  <c r="AE30" i="1"/>
  <c r="AF30" i="1"/>
  <c r="AP30" i="1" s="1"/>
  <c r="AZ30" i="1" s="1"/>
  <c r="BJ30" i="1" s="1"/>
  <c r="W31" i="1"/>
  <c r="AG31" i="1" s="1"/>
  <c r="AQ31" i="1" s="1"/>
  <c r="BA31" i="1" s="1"/>
  <c r="X31" i="1"/>
  <c r="Y31" i="1"/>
  <c r="AI31" i="1" s="1"/>
  <c r="AS31" i="1" s="1"/>
  <c r="BC31" i="1" s="1"/>
  <c r="Z31" i="1"/>
  <c r="AJ31" i="1" s="1"/>
  <c r="AT31" i="1" s="1"/>
  <c r="BD31" i="1" s="1"/>
  <c r="AA31" i="1"/>
  <c r="AK31" i="1" s="1"/>
  <c r="AU31" i="1" s="1"/>
  <c r="BE31" i="1" s="1"/>
  <c r="AB31" i="1"/>
  <c r="AL31" i="1" s="1"/>
  <c r="AV31" i="1" s="1"/>
  <c r="BF31" i="1" s="1"/>
  <c r="AC31" i="1"/>
  <c r="AM31" i="1" s="1"/>
  <c r="AW31" i="1" s="1"/>
  <c r="BG31" i="1" s="1"/>
  <c r="AD31" i="1"/>
  <c r="AN31" i="1" s="1"/>
  <c r="AX31" i="1" s="1"/>
  <c r="BH31" i="1" s="1"/>
  <c r="AE31" i="1"/>
  <c r="AO31" i="1" s="1"/>
  <c r="AY31" i="1" s="1"/>
  <c r="BI31" i="1" s="1"/>
  <c r="AF31" i="1"/>
  <c r="AP31" i="1" s="1"/>
  <c r="AZ31" i="1" s="1"/>
  <c r="BJ31" i="1" s="1"/>
  <c r="W32" i="1"/>
  <c r="AG32" i="1" s="1"/>
  <c r="AQ32" i="1" s="1"/>
  <c r="BA32" i="1" s="1"/>
  <c r="X32" i="1"/>
  <c r="AH32" i="1" s="1"/>
  <c r="AR32" i="1" s="1"/>
  <c r="BB32" i="1" s="1"/>
  <c r="Y32" i="1"/>
  <c r="AI32" i="1" s="1"/>
  <c r="AS32" i="1" s="1"/>
  <c r="BC32" i="1" s="1"/>
  <c r="Z32" i="1"/>
  <c r="AJ32" i="1" s="1"/>
  <c r="AT32" i="1" s="1"/>
  <c r="BD32" i="1" s="1"/>
  <c r="AA32" i="1"/>
  <c r="AK32" i="1" s="1"/>
  <c r="AU32" i="1" s="1"/>
  <c r="BE32" i="1" s="1"/>
  <c r="AB32" i="1"/>
  <c r="AL32" i="1" s="1"/>
  <c r="AV32" i="1" s="1"/>
  <c r="BF32" i="1" s="1"/>
  <c r="AC32" i="1"/>
  <c r="AM32" i="1" s="1"/>
  <c r="AW32" i="1" s="1"/>
  <c r="BG32" i="1" s="1"/>
  <c r="AD32" i="1"/>
  <c r="AN32" i="1" s="1"/>
  <c r="AX32" i="1" s="1"/>
  <c r="BH32" i="1" s="1"/>
  <c r="AE32" i="1"/>
  <c r="AO32" i="1" s="1"/>
  <c r="AY32" i="1" s="1"/>
  <c r="BI32" i="1" s="1"/>
  <c r="AF32" i="1"/>
  <c r="AP32" i="1" s="1"/>
  <c r="AZ32" i="1" s="1"/>
  <c r="BJ32" i="1" s="1"/>
  <c r="W33" i="1"/>
  <c r="AG33" i="1" s="1"/>
  <c r="AQ33" i="1" s="1"/>
  <c r="BA33" i="1" s="1"/>
  <c r="X33" i="1"/>
  <c r="AH33" i="1" s="1"/>
  <c r="AR33" i="1" s="1"/>
  <c r="BB33" i="1" s="1"/>
  <c r="Y33" i="1"/>
  <c r="AI33" i="1" s="1"/>
  <c r="AS33" i="1" s="1"/>
  <c r="BC33" i="1" s="1"/>
  <c r="Z33" i="1"/>
  <c r="AJ33" i="1" s="1"/>
  <c r="AT33" i="1" s="1"/>
  <c r="BD33" i="1" s="1"/>
  <c r="AA33" i="1"/>
  <c r="AK33" i="1" s="1"/>
  <c r="AU33" i="1" s="1"/>
  <c r="BE33" i="1" s="1"/>
  <c r="AB33" i="1"/>
  <c r="AC33" i="1"/>
  <c r="AD33" i="1"/>
  <c r="AN33" i="1" s="1"/>
  <c r="AX33" i="1" s="1"/>
  <c r="BH33" i="1" s="1"/>
  <c r="AE33" i="1"/>
  <c r="AO33" i="1" s="1"/>
  <c r="AY33" i="1" s="1"/>
  <c r="BI33" i="1" s="1"/>
  <c r="AF33" i="1"/>
  <c r="AP33" i="1" s="1"/>
  <c r="AZ33" i="1" s="1"/>
  <c r="BJ33" i="1" s="1"/>
  <c r="W34" i="1"/>
  <c r="AG34" i="1" s="1"/>
  <c r="AQ34" i="1" s="1"/>
  <c r="BA34" i="1" s="1"/>
  <c r="X34" i="1"/>
  <c r="AH34" i="1" s="1"/>
  <c r="AR34" i="1" s="1"/>
  <c r="BB34" i="1" s="1"/>
  <c r="Y34" i="1"/>
  <c r="AI34" i="1" s="1"/>
  <c r="AS34" i="1" s="1"/>
  <c r="BC34" i="1" s="1"/>
  <c r="Z34" i="1"/>
  <c r="AJ34" i="1" s="1"/>
  <c r="AT34" i="1" s="1"/>
  <c r="BD34" i="1" s="1"/>
  <c r="AA34" i="1"/>
  <c r="AK34" i="1" s="1"/>
  <c r="AU34" i="1" s="1"/>
  <c r="BE34" i="1" s="1"/>
  <c r="AB34" i="1"/>
  <c r="AL34" i="1" s="1"/>
  <c r="AV34" i="1" s="1"/>
  <c r="BF34" i="1" s="1"/>
  <c r="AC34" i="1"/>
  <c r="AM34" i="1" s="1"/>
  <c r="AW34" i="1" s="1"/>
  <c r="BG34" i="1" s="1"/>
  <c r="AD34" i="1"/>
  <c r="AE34" i="1"/>
  <c r="AO34" i="1" s="1"/>
  <c r="AY34" i="1" s="1"/>
  <c r="BI34" i="1" s="1"/>
  <c r="AF34" i="1"/>
  <c r="AP34" i="1" s="1"/>
  <c r="AZ34" i="1" s="1"/>
  <c r="BJ34" i="1" s="1"/>
  <c r="W35" i="1"/>
  <c r="AG35" i="1" s="1"/>
  <c r="AQ35" i="1" s="1"/>
  <c r="BA35" i="1" s="1"/>
  <c r="X35" i="1"/>
  <c r="AH35" i="1" s="1"/>
  <c r="AR35" i="1" s="1"/>
  <c r="BB35" i="1" s="1"/>
  <c r="Y35" i="1"/>
  <c r="AI35" i="1" s="1"/>
  <c r="AS35" i="1" s="1"/>
  <c r="BC35" i="1" s="1"/>
  <c r="Z35" i="1"/>
  <c r="AJ35" i="1" s="1"/>
  <c r="AT35" i="1" s="1"/>
  <c r="BD35" i="1" s="1"/>
  <c r="AA35" i="1"/>
  <c r="AK35" i="1" s="1"/>
  <c r="AU35" i="1" s="1"/>
  <c r="BE35" i="1" s="1"/>
  <c r="AB35" i="1"/>
  <c r="AL35" i="1" s="1"/>
  <c r="AV35" i="1" s="1"/>
  <c r="BF35" i="1" s="1"/>
  <c r="AC35" i="1"/>
  <c r="AM35" i="1" s="1"/>
  <c r="AW35" i="1" s="1"/>
  <c r="BG35" i="1" s="1"/>
  <c r="AD35" i="1"/>
  <c r="AN35" i="1" s="1"/>
  <c r="AX35" i="1" s="1"/>
  <c r="BH35" i="1" s="1"/>
  <c r="AE35" i="1"/>
  <c r="AO35" i="1" s="1"/>
  <c r="AY35" i="1" s="1"/>
  <c r="BI35" i="1" s="1"/>
  <c r="AF35" i="1"/>
  <c r="AP35" i="1" s="1"/>
  <c r="AZ35" i="1" s="1"/>
  <c r="BJ35" i="1" s="1"/>
  <c r="W36" i="1"/>
  <c r="AG36" i="1" s="1"/>
  <c r="AQ36" i="1" s="1"/>
  <c r="BA36" i="1" s="1"/>
  <c r="X36" i="1"/>
  <c r="AH36" i="1" s="1"/>
  <c r="AR36" i="1" s="1"/>
  <c r="BB36" i="1" s="1"/>
  <c r="Y36" i="1"/>
  <c r="AI36" i="1" s="1"/>
  <c r="AS36" i="1" s="1"/>
  <c r="BC36" i="1" s="1"/>
  <c r="Z36" i="1"/>
  <c r="AJ36" i="1" s="1"/>
  <c r="AT36" i="1" s="1"/>
  <c r="BD36" i="1" s="1"/>
  <c r="AA36" i="1"/>
  <c r="AK36" i="1" s="1"/>
  <c r="AU36" i="1" s="1"/>
  <c r="BE36" i="1" s="1"/>
  <c r="AB36" i="1"/>
  <c r="AL36" i="1" s="1"/>
  <c r="AV36" i="1" s="1"/>
  <c r="BF36" i="1" s="1"/>
  <c r="AC36" i="1"/>
  <c r="AM36" i="1" s="1"/>
  <c r="AW36" i="1" s="1"/>
  <c r="BG36" i="1" s="1"/>
  <c r="AD36" i="1"/>
  <c r="AN36" i="1" s="1"/>
  <c r="AX36" i="1" s="1"/>
  <c r="BH36" i="1" s="1"/>
  <c r="AE36" i="1"/>
  <c r="AO36" i="1" s="1"/>
  <c r="AY36" i="1" s="1"/>
  <c r="BI36" i="1" s="1"/>
  <c r="AF36" i="1"/>
  <c r="AF3" i="1"/>
  <c r="AP3" i="1" s="1"/>
  <c r="AZ3" i="1" s="1"/>
  <c r="BJ3" i="1" s="1"/>
  <c r="AE3" i="1"/>
  <c r="AD3" i="1"/>
  <c r="AN3" i="1" s="1"/>
  <c r="AX3" i="1" s="1"/>
  <c r="BH3" i="1" s="1"/>
  <c r="AC3" i="1"/>
  <c r="AM3" i="1" s="1"/>
  <c r="AW3" i="1" s="1"/>
  <c r="BG3" i="1" s="1"/>
  <c r="AB3" i="1"/>
  <c r="AL3" i="1" s="1"/>
  <c r="AV3" i="1" s="1"/>
  <c r="BF3" i="1" s="1"/>
  <c r="AA3" i="1"/>
  <c r="AK3" i="1" s="1"/>
  <c r="AU3" i="1" s="1"/>
  <c r="BE3" i="1" s="1"/>
  <c r="Z3" i="1"/>
  <c r="AJ3" i="1" s="1"/>
  <c r="AT3" i="1" s="1"/>
  <c r="BD3" i="1" s="1"/>
  <c r="Y3" i="1"/>
  <c r="AI3" i="1" s="1"/>
  <c r="AS3" i="1" s="1"/>
  <c r="BC3" i="1" s="1"/>
  <c r="X3" i="1"/>
  <c r="AH3" i="1" s="1"/>
  <c r="AR3" i="1" s="1"/>
  <c r="BB3" i="1" s="1"/>
  <c r="W3" i="1"/>
  <c r="AG3" i="1" s="1"/>
  <c r="AQ3" i="1" s="1"/>
  <c r="BA3" i="1" s="1"/>
  <c r="F14" i="1"/>
  <c r="F15" i="1"/>
  <c r="F16" i="1"/>
  <c r="F17" i="1"/>
  <c r="F18" i="1"/>
  <c r="F19" i="1"/>
  <c r="E15" i="1"/>
  <c r="G15" i="1" s="1"/>
  <c r="E16" i="1"/>
  <c r="G16" i="1" s="1"/>
  <c r="E17" i="1"/>
  <c r="E18" i="1"/>
  <c r="E19" i="1"/>
  <c r="G19" i="1" s="1"/>
  <c r="E14" i="1"/>
  <c r="G14" i="1" s="1"/>
  <c r="E20" i="1"/>
  <c r="B15" i="1"/>
  <c r="B16" i="1" s="1"/>
  <c r="B17" i="1" s="1"/>
  <c r="B18" i="1" s="1"/>
  <c r="B19" i="1" s="1"/>
  <c r="G17" i="1" l="1"/>
  <c r="G18" i="1"/>
</calcChain>
</file>

<file path=xl/sharedStrings.xml><?xml version="1.0" encoding="utf-8"?>
<sst xmlns="http://schemas.openxmlformats.org/spreadsheetml/2006/main" count="362" uniqueCount="34">
  <si>
    <t>C1</t>
    <phoneticPr fontId="1" type="noConversion"/>
  </si>
  <si>
    <t>C2</t>
    <phoneticPr fontId="1" type="noConversion"/>
  </si>
  <si>
    <t>C3</t>
    <phoneticPr fontId="1" type="noConversion"/>
  </si>
  <si>
    <t>C4</t>
    <phoneticPr fontId="1" type="noConversion"/>
  </si>
  <si>
    <t>C5</t>
    <phoneticPr fontId="1" type="noConversion"/>
  </si>
  <si>
    <t>E1</t>
    <phoneticPr fontId="1" type="noConversion"/>
  </si>
  <si>
    <t>E2</t>
    <phoneticPr fontId="1" type="noConversion"/>
  </si>
  <si>
    <t>E4</t>
    <phoneticPr fontId="1" type="noConversion"/>
  </si>
  <si>
    <t>blank</t>
    <phoneticPr fontId="1" type="noConversion"/>
  </si>
  <si>
    <t>[TNB2-] (uM)</t>
    <phoneticPr fontId="1" type="noConversion"/>
  </si>
  <si>
    <t>1st</t>
    <phoneticPr fontId="1" type="noConversion"/>
  </si>
  <si>
    <t>2nd</t>
    <phoneticPr fontId="1" type="noConversion"/>
  </si>
  <si>
    <t>background-subtracted</t>
    <phoneticPr fontId="1" type="noConversion"/>
  </si>
  <si>
    <t>Tims (sec)</t>
    <phoneticPr fontId="1" type="noConversion"/>
  </si>
  <si>
    <t>Replicate 1</t>
    <phoneticPr fontId="1" type="noConversion"/>
  </si>
  <si>
    <t>Replicate 1 background-subtracted</t>
    <phoneticPr fontId="1" type="noConversion"/>
  </si>
  <si>
    <t>remaining [A]</t>
    <phoneticPr fontId="1" type="noConversion"/>
  </si>
  <si>
    <t>remaining [B]</t>
    <phoneticPr fontId="1" type="noConversion"/>
  </si>
  <si>
    <t>[B]0 = 250</t>
    <phoneticPr fontId="1" type="noConversion"/>
  </si>
  <si>
    <t>second-order</t>
    <phoneticPr fontId="1" type="noConversion"/>
  </si>
  <si>
    <t>Replicate 2</t>
    <phoneticPr fontId="1" type="noConversion"/>
  </si>
  <si>
    <t>Replicate 2 background-subtracted</t>
    <phoneticPr fontId="1" type="noConversion"/>
  </si>
  <si>
    <t>[B]0=250</t>
    <phoneticPr fontId="1" type="noConversion"/>
  </si>
  <si>
    <t>Replicate3</t>
    <phoneticPr fontId="1" type="noConversion"/>
  </si>
  <si>
    <t>Replicate 3 background-subtracted</t>
    <phoneticPr fontId="1" type="noConversion"/>
  </si>
  <si>
    <t xml:space="preserve">Calibration curve for [TNB2-] determination </t>
    <phoneticPr fontId="1" type="noConversion"/>
  </si>
  <si>
    <t>Time (sec)</t>
    <phoneticPr fontId="1" type="noConversion"/>
  </si>
  <si>
    <t>C6</t>
    <phoneticPr fontId="1" type="noConversion"/>
  </si>
  <si>
    <t>abs</t>
    <phoneticPr fontId="1" type="noConversion"/>
  </si>
  <si>
    <t>N1 (uM)</t>
    <phoneticPr fontId="1" type="noConversion"/>
  </si>
  <si>
    <t>Calibration curve of N1 used in E4 and C6 kinetics</t>
    <phoneticPr fontId="1" type="noConversion"/>
  </si>
  <si>
    <t>N1(uM)</t>
    <phoneticPr fontId="1" type="noConversion"/>
  </si>
  <si>
    <t>Calibration curve of N1 used in C1-5, E1-2, blank kinetics</t>
    <phoneticPr fontId="1" type="noConversion"/>
  </si>
  <si>
    <t>Replicate2</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新細明體"/>
      <family val="2"/>
      <charset val="136"/>
      <scheme val="minor"/>
    </font>
    <font>
      <sz val="9"/>
      <name val="新細明體"/>
      <family val="2"/>
      <charset val="136"/>
      <scheme val="minor"/>
    </font>
    <font>
      <b/>
      <sz val="12"/>
      <color theme="1"/>
      <name val="新細明體"/>
      <family val="1"/>
      <charset val="136"/>
      <scheme val="minor"/>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9">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alignment vertical="center"/>
    </xf>
  </cellStyleXfs>
  <cellXfs count="13">
    <xf numFmtId="0" fontId="0" fillId="0" borderId="0" xfId="0">
      <alignment vertical="center"/>
    </xf>
    <xf numFmtId="0" fontId="2" fillId="0" borderId="0" xfId="0" applyFont="1">
      <alignment vertical="center"/>
    </xf>
    <xf numFmtId="0" fontId="0" fillId="2" borderId="0" xfId="0" applyFill="1">
      <alignment vertical="center"/>
    </xf>
    <xf numFmtId="0" fontId="2" fillId="2" borderId="0" xfId="0" applyFont="1" applyFill="1">
      <alignment vertical="center"/>
    </xf>
    <xf numFmtId="0" fontId="0" fillId="0" borderId="1" xfId="0" applyBorder="1">
      <alignment vertical="center"/>
    </xf>
    <xf numFmtId="0" fontId="0" fillId="0" borderId="2" xfId="0" applyBorder="1">
      <alignment vertical="center"/>
    </xf>
    <xf numFmtId="0" fontId="0" fillId="0" borderId="3" xfId="0" applyBorder="1">
      <alignment vertical="center"/>
    </xf>
    <xf numFmtId="0" fontId="0" fillId="0" borderId="4" xfId="0" applyBorder="1">
      <alignment vertical="center"/>
    </xf>
    <xf numFmtId="0" fontId="0" fillId="0" borderId="5" xfId="0" applyBorder="1">
      <alignment vertical="center"/>
    </xf>
    <xf numFmtId="0" fontId="0" fillId="0" borderId="6" xfId="0" applyBorder="1">
      <alignment vertical="center"/>
    </xf>
    <xf numFmtId="0" fontId="0" fillId="0" borderId="7" xfId="0" applyBorder="1">
      <alignment vertical="center"/>
    </xf>
    <xf numFmtId="0" fontId="0" fillId="0" borderId="8" xfId="0" applyBorder="1">
      <alignment vertical="center"/>
    </xf>
    <xf numFmtId="0" fontId="0" fillId="3" borderId="0" xfId="0" applyFill="1">
      <alignment vertical="center"/>
    </xf>
  </cellXfs>
  <cellStyles count="1">
    <cellStyle name="一般"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externalLink" Target="externalLinks/externalLink2.xml"/><Relationship Id="rId7" Type="http://schemas.openxmlformats.org/officeDocument/2006/relationships/styles" Target="styles.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4.xml"/><Relationship Id="rId4" Type="http://schemas.openxmlformats.org/officeDocument/2006/relationships/externalLink" Target="externalLinks/externalLink3.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3" Type="http://schemas.openxmlformats.org/officeDocument/2006/relationships/themeOverride" Target="../theme/themeOverride1.xml"/><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3" Type="http://schemas.openxmlformats.org/officeDocument/2006/relationships/themeOverride" Target="../theme/themeOverride2.xml"/><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TW"/>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ltLang="zh-TW"/>
              <a:t>TNB</a:t>
            </a:r>
            <a:r>
              <a:rPr lang="en-US" altLang="zh-TW" baseline="30000"/>
              <a:t>2-</a:t>
            </a:r>
            <a:r>
              <a:rPr lang="en-US" altLang="zh-TW" baseline="0"/>
              <a:t> Calibration curve</a:t>
            </a:r>
            <a:endParaRPr lang="zh-TW" alt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TW" altLang="en-US"/>
        </a:p>
      </c:txPr>
    </c:title>
    <c:autoTitleDeleted val="0"/>
    <c:plotArea>
      <c:layout/>
      <c:scatterChart>
        <c:scatterStyle val="lineMarker"/>
        <c:varyColors val="0"/>
        <c:ser>
          <c:idx val="0"/>
          <c:order val="0"/>
          <c:spPr>
            <a:ln w="381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numFmt formatCode="#,##0.000000_);[Red]\(#,##0.000000\)"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TW"/>
                </a:p>
              </c:txPr>
            </c:trendlineLbl>
          </c:trendline>
          <c:xVal>
            <c:numRef>
              <c:f>工作表1!$B$14:$B$19</c:f>
              <c:numCache>
                <c:formatCode>General</c:formatCode>
                <c:ptCount val="6"/>
                <c:pt idx="0">
                  <c:v>200</c:v>
                </c:pt>
                <c:pt idx="1">
                  <c:v>100</c:v>
                </c:pt>
                <c:pt idx="2">
                  <c:v>50</c:v>
                </c:pt>
                <c:pt idx="3">
                  <c:v>25</c:v>
                </c:pt>
                <c:pt idx="4">
                  <c:v>12.5</c:v>
                </c:pt>
                <c:pt idx="5">
                  <c:v>6.25</c:v>
                </c:pt>
              </c:numCache>
            </c:numRef>
          </c:xVal>
          <c:yVal>
            <c:numRef>
              <c:f>工作表1!$G$14:$G$19</c:f>
              <c:numCache>
                <c:formatCode>General</c:formatCode>
                <c:ptCount val="6"/>
                <c:pt idx="0">
                  <c:v>1.5870500000000001</c:v>
                </c:pt>
                <c:pt idx="1">
                  <c:v>0.8</c:v>
                </c:pt>
                <c:pt idx="2">
                  <c:v>0.4002</c:v>
                </c:pt>
                <c:pt idx="3">
                  <c:v>0.20089999999999997</c:v>
                </c:pt>
                <c:pt idx="4">
                  <c:v>9.9700000000000011E-2</c:v>
                </c:pt>
                <c:pt idx="5">
                  <c:v>4.9700000000000001E-2</c:v>
                </c:pt>
              </c:numCache>
            </c:numRef>
          </c:yVal>
          <c:smooth val="0"/>
          <c:extLst>
            <c:ext xmlns:c16="http://schemas.microsoft.com/office/drawing/2014/chart" uri="{C3380CC4-5D6E-409C-BE32-E72D297353CC}">
              <c16:uniqueId val="{00000000-03AD-4B18-885E-51F30796759F}"/>
            </c:ext>
          </c:extLst>
        </c:ser>
        <c:dLbls>
          <c:showLegendKey val="0"/>
          <c:showVal val="0"/>
          <c:showCatName val="0"/>
          <c:showSerName val="0"/>
          <c:showPercent val="0"/>
          <c:showBubbleSize val="0"/>
        </c:dLbls>
        <c:axId val="881863440"/>
        <c:axId val="879360256"/>
      </c:scatterChart>
      <c:valAx>
        <c:axId val="88186344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tLang="zh-TW"/>
                  <a:t>Concentration (uM)</a:t>
                </a:r>
                <a:endParaRPr lang="zh-TW" alt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zh-TW" altLang="en-US"/>
            </a:p>
          </c:tx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TW"/>
          </a:p>
        </c:txPr>
        <c:crossAx val="879360256"/>
        <c:crosses val="autoZero"/>
        <c:crossBetween val="midCat"/>
      </c:valAx>
      <c:valAx>
        <c:axId val="87936025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tLang="zh-TW"/>
                  <a:t>Abs</a:t>
                </a:r>
                <a:r>
                  <a:rPr lang="en-US" altLang="zh-TW" baseline="0"/>
                  <a:t> (412 nm)</a:t>
                </a:r>
                <a:endParaRPr lang="zh-TW" alt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zh-TW" altLang="en-US"/>
            </a:p>
          </c:tx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TW"/>
          </a:p>
        </c:txPr>
        <c:crossAx val="88186344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TW"/>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TW"/>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ltLang="zh-TW"/>
              <a:t>Calibration curve for [N1] determination</a:t>
            </a:r>
            <a:endParaRPr lang="zh-TW" alt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TW" altLang="en-US"/>
        </a:p>
      </c:txPr>
    </c:title>
    <c:autoTitleDeleted val="0"/>
    <c:plotArea>
      <c:layout/>
      <c:scatterChart>
        <c:scatterStyle val="lineMarker"/>
        <c:varyColors val="0"/>
        <c:ser>
          <c:idx val="0"/>
          <c:order val="0"/>
          <c:spPr>
            <a:ln w="381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numFmt formatCode="#,##0.00000000_);[Red]\(#,##0.00000000\)"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TW"/>
                </a:p>
              </c:txPr>
            </c:trendlineLbl>
          </c:trendline>
          <c:xVal>
            <c:numRef>
              <c:f>[1]工作表1!$D$2:$D$8</c:f>
              <c:numCache>
                <c:formatCode>General</c:formatCode>
                <c:ptCount val="7"/>
                <c:pt idx="0">
                  <c:v>100</c:v>
                </c:pt>
                <c:pt idx="1">
                  <c:v>50</c:v>
                </c:pt>
                <c:pt idx="2">
                  <c:v>25</c:v>
                </c:pt>
                <c:pt idx="3">
                  <c:v>12.5</c:v>
                </c:pt>
                <c:pt idx="4">
                  <c:v>6.25</c:v>
                </c:pt>
                <c:pt idx="5">
                  <c:v>3.125</c:v>
                </c:pt>
                <c:pt idx="6">
                  <c:v>1.5625</c:v>
                </c:pt>
              </c:numCache>
            </c:numRef>
          </c:xVal>
          <c:yVal>
            <c:numRef>
              <c:f>[1]工作表1!$G$2:$G$8</c:f>
              <c:numCache>
                <c:formatCode>General</c:formatCode>
                <c:ptCount val="7"/>
                <c:pt idx="0">
                  <c:v>0.17985000000000001</c:v>
                </c:pt>
                <c:pt idx="1">
                  <c:v>9.6450000000000008E-2</c:v>
                </c:pt>
                <c:pt idx="2">
                  <c:v>4.5499999999999999E-2</c:v>
                </c:pt>
                <c:pt idx="3">
                  <c:v>2.2449999999999998E-2</c:v>
                </c:pt>
                <c:pt idx="4">
                  <c:v>1.125E-2</c:v>
                </c:pt>
                <c:pt idx="5">
                  <c:v>5.1999999999999998E-3</c:v>
                </c:pt>
                <c:pt idx="6">
                  <c:v>2.6499999999999996E-3</c:v>
                </c:pt>
              </c:numCache>
            </c:numRef>
          </c:yVal>
          <c:smooth val="0"/>
          <c:extLst>
            <c:ext xmlns:c16="http://schemas.microsoft.com/office/drawing/2014/chart" uri="{C3380CC4-5D6E-409C-BE32-E72D297353CC}">
              <c16:uniqueId val="{00000001-7D10-4511-A5FD-99922A1E4D21}"/>
            </c:ext>
          </c:extLst>
        </c:ser>
        <c:dLbls>
          <c:showLegendKey val="0"/>
          <c:showVal val="0"/>
          <c:showCatName val="0"/>
          <c:showSerName val="0"/>
          <c:showPercent val="0"/>
          <c:showBubbleSize val="0"/>
        </c:dLbls>
        <c:axId val="349363584"/>
        <c:axId val="349365504"/>
      </c:scatterChart>
      <c:valAx>
        <c:axId val="349363584"/>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tLang="zh-TW"/>
                  <a:t>[N1] (uM)</a:t>
                </a:r>
                <a:endParaRPr lang="zh-TW" alt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zh-TW" alt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TW"/>
          </a:p>
        </c:txPr>
        <c:crossAx val="349365504"/>
        <c:crosses val="autoZero"/>
        <c:crossBetween val="midCat"/>
      </c:valAx>
      <c:valAx>
        <c:axId val="34936550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tLang="zh-TW"/>
                  <a:t>OD</a:t>
                </a:r>
                <a:r>
                  <a:rPr lang="en-US" altLang="zh-TW" baseline="0"/>
                  <a:t> 410 nm</a:t>
                </a:r>
                <a:endParaRPr lang="zh-TW" alt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zh-TW" alt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TW"/>
          </a:p>
        </c:txPr>
        <c:crossAx val="34936358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TW"/>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TW"/>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ltLang="zh-TW" sz="1400" b="0" i="0" u="none" strike="noStrike" kern="1200" spc="0" baseline="0">
                <a:solidFill>
                  <a:sysClr val="windowText" lastClr="000000">
                    <a:lumMod val="65000"/>
                    <a:lumOff val="35000"/>
                  </a:sysClr>
                </a:solidFill>
              </a:rPr>
              <a:t>Calibration curve for [N1] determination</a:t>
            </a:r>
            <a:endParaRPr lang="zh-TW" altLang="en-US" sz="1400" b="0" i="0" u="none" strike="noStrike" kern="1200" spc="0" baseline="0">
              <a:solidFill>
                <a:sysClr val="windowText" lastClr="000000">
                  <a:lumMod val="65000"/>
                  <a:lumOff val="35000"/>
                </a:sysClr>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TW" alt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numFmt formatCode="0.0000E+00"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TW"/>
                </a:p>
              </c:txPr>
            </c:trendlineLbl>
          </c:trendline>
          <c:xVal>
            <c:numRef>
              <c:f>'[2]030523 MSA2SH calibration and b'!$U$10:$U$17</c:f>
              <c:numCache>
                <c:formatCode>General</c:formatCode>
                <c:ptCount val="8"/>
                <c:pt idx="0">
                  <c:v>200</c:v>
                </c:pt>
                <c:pt idx="1">
                  <c:v>100</c:v>
                </c:pt>
                <c:pt idx="2">
                  <c:v>50</c:v>
                </c:pt>
                <c:pt idx="3">
                  <c:v>25</c:v>
                </c:pt>
                <c:pt idx="4">
                  <c:v>12.5</c:v>
                </c:pt>
                <c:pt idx="5">
                  <c:v>6.25</c:v>
                </c:pt>
                <c:pt idx="6">
                  <c:v>3.125</c:v>
                </c:pt>
                <c:pt idx="7">
                  <c:v>0</c:v>
                </c:pt>
              </c:numCache>
            </c:numRef>
          </c:xVal>
          <c:yVal>
            <c:numRef>
              <c:f>'[2]030523 MSA2SH calibration and b'!$V$10:$V$17</c:f>
              <c:numCache>
                <c:formatCode>General</c:formatCode>
                <c:ptCount val="8"/>
                <c:pt idx="0">
                  <c:v>0.35034999999999999</c:v>
                </c:pt>
                <c:pt idx="1">
                  <c:v>0.18229999999999999</c:v>
                </c:pt>
                <c:pt idx="2">
                  <c:v>9.2200000000000004E-2</c:v>
                </c:pt>
                <c:pt idx="3">
                  <c:v>4.7599999999999996E-2</c:v>
                </c:pt>
                <c:pt idx="4">
                  <c:v>2.3600000000000003E-2</c:v>
                </c:pt>
                <c:pt idx="5">
                  <c:v>1.1500000000000003E-2</c:v>
                </c:pt>
                <c:pt idx="6">
                  <c:v>7.4000000000000038E-3</c:v>
                </c:pt>
                <c:pt idx="7">
                  <c:v>0</c:v>
                </c:pt>
              </c:numCache>
            </c:numRef>
          </c:yVal>
          <c:smooth val="0"/>
          <c:extLst>
            <c:ext xmlns:c16="http://schemas.microsoft.com/office/drawing/2014/chart" uri="{C3380CC4-5D6E-409C-BE32-E72D297353CC}">
              <c16:uniqueId val="{00000001-73CF-40D0-BEAB-5FDF55F14A5D}"/>
            </c:ext>
          </c:extLst>
        </c:ser>
        <c:dLbls>
          <c:showLegendKey val="0"/>
          <c:showVal val="0"/>
          <c:showCatName val="0"/>
          <c:showSerName val="0"/>
          <c:showPercent val="0"/>
          <c:showBubbleSize val="0"/>
        </c:dLbls>
        <c:axId val="697532800"/>
        <c:axId val="697510240"/>
      </c:scatterChart>
      <c:valAx>
        <c:axId val="69753280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tLang="zh-TW"/>
                  <a:t>Concentration</a:t>
                </a:r>
                <a:r>
                  <a:rPr lang="en-US" altLang="zh-TW" baseline="0"/>
                  <a:t> (uM)</a:t>
                </a:r>
                <a:endParaRPr lang="zh-TW" alt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zh-TW" alt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TW"/>
          </a:p>
        </c:txPr>
        <c:crossAx val="697510240"/>
        <c:crosses val="autoZero"/>
        <c:crossBetween val="midCat"/>
      </c:valAx>
      <c:valAx>
        <c:axId val="6975102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tLang="zh-TW"/>
                  <a:t>OD</a:t>
                </a:r>
                <a:r>
                  <a:rPr lang="en-US" altLang="zh-TW" baseline="0"/>
                  <a:t> 410 nm</a:t>
                </a:r>
                <a:endParaRPr lang="zh-TW" alt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zh-TW" alt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TW"/>
          </a:p>
        </c:txPr>
        <c:crossAx val="69753280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TW"/>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TW"/>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ltLang="zh-TW" sz="1400" b="0" i="0" u="none" strike="noStrike" kern="1200" spc="0" baseline="0">
                <a:solidFill>
                  <a:sysClr val="windowText" lastClr="000000">
                    <a:lumMod val="65000"/>
                    <a:lumOff val="35000"/>
                  </a:sysClr>
                </a:solidFill>
              </a:rPr>
              <a:t>Calibration curve for [N1] determination</a:t>
            </a:r>
            <a:endParaRPr lang="zh-TW" altLang="en-US" sz="1400" b="0" i="0" u="none" strike="noStrike" kern="1200" spc="0" baseline="0">
              <a:solidFill>
                <a:sysClr val="windowText" lastClr="000000">
                  <a:lumMod val="65000"/>
                  <a:lumOff val="35000"/>
                </a:sysClr>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TW" alt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numFmt formatCode="0.0000E+00"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TW"/>
                </a:p>
              </c:txPr>
            </c:trendlineLbl>
          </c:trendline>
          <c:xVal>
            <c:numRef>
              <c:f>'[3]080523 MSA2 calibration'!$O$4:$O$11</c:f>
              <c:numCache>
                <c:formatCode>General</c:formatCode>
                <c:ptCount val="8"/>
                <c:pt idx="0">
                  <c:v>200</c:v>
                </c:pt>
                <c:pt idx="1">
                  <c:v>100</c:v>
                </c:pt>
                <c:pt idx="2">
                  <c:v>50</c:v>
                </c:pt>
                <c:pt idx="3">
                  <c:v>25</c:v>
                </c:pt>
                <c:pt idx="4">
                  <c:v>12.5</c:v>
                </c:pt>
                <c:pt idx="5">
                  <c:v>6.25</c:v>
                </c:pt>
                <c:pt idx="6">
                  <c:v>3.125</c:v>
                </c:pt>
                <c:pt idx="7">
                  <c:v>0</c:v>
                </c:pt>
              </c:numCache>
            </c:numRef>
          </c:xVal>
          <c:yVal>
            <c:numRef>
              <c:f>'[3]080523 MSA2 calibration'!$Q$4:$Q$11</c:f>
              <c:numCache>
                <c:formatCode>General</c:formatCode>
                <c:ptCount val="8"/>
                <c:pt idx="0">
                  <c:v>0.3523</c:v>
                </c:pt>
                <c:pt idx="1">
                  <c:v>0.184</c:v>
                </c:pt>
                <c:pt idx="2">
                  <c:v>9.4099999999999989E-2</c:v>
                </c:pt>
                <c:pt idx="3">
                  <c:v>4.7749999999999987E-2</c:v>
                </c:pt>
                <c:pt idx="4">
                  <c:v>2.4850000000000001E-2</c:v>
                </c:pt>
                <c:pt idx="5">
                  <c:v>1.2600000000000004E-2</c:v>
                </c:pt>
                <c:pt idx="6">
                  <c:v>6.5500000000000037E-3</c:v>
                </c:pt>
                <c:pt idx="7">
                  <c:v>0</c:v>
                </c:pt>
              </c:numCache>
            </c:numRef>
          </c:yVal>
          <c:smooth val="0"/>
          <c:extLst>
            <c:ext xmlns:c16="http://schemas.microsoft.com/office/drawing/2014/chart" uri="{C3380CC4-5D6E-409C-BE32-E72D297353CC}">
              <c16:uniqueId val="{00000001-27CE-4E64-815A-70047099D058}"/>
            </c:ext>
          </c:extLst>
        </c:ser>
        <c:dLbls>
          <c:showLegendKey val="0"/>
          <c:showVal val="0"/>
          <c:showCatName val="0"/>
          <c:showSerName val="0"/>
          <c:showPercent val="0"/>
          <c:showBubbleSize val="0"/>
        </c:dLbls>
        <c:axId val="1666889215"/>
        <c:axId val="1666869055"/>
      </c:scatterChart>
      <c:valAx>
        <c:axId val="1666889215"/>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tLang="zh-TW"/>
                  <a:t>Concentration</a:t>
                </a:r>
                <a:r>
                  <a:rPr lang="en-US" altLang="zh-TW" baseline="0"/>
                  <a:t> (</a:t>
                </a:r>
                <a:r>
                  <a:rPr lang="en-US" altLang="zh-TW" baseline="0">
                    <a:latin typeface="Myriad Pro" panose="020B0503030403020204" pitchFamily="34" charset="0"/>
                  </a:rPr>
                  <a:t>µM)</a:t>
                </a:r>
                <a:endParaRPr lang="zh-TW" altLang="en-US"/>
              </a:p>
            </c:rich>
          </c:tx>
          <c:layout>
            <c:manualLayout>
              <c:xMode val="edge"/>
              <c:yMode val="edge"/>
              <c:x val="0.4724501312335958"/>
              <c:y val="0.87495370370370373"/>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zh-TW" alt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TW"/>
          </a:p>
        </c:txPr>
        <c:crossAx val="1666869055"/>
        <c:crosses val="autoZero"/>
        <c:crossBetween val="midCat"/>
      </c:valAx>
      <c:valAx>
        <c:axId val="1666869055"/>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tLang="zh-TW"/>
                  <a:t>OD 410</a:t>
                </a:r>
                <a:r>
                  <a:rPr lang="en-US" altLang="zh-TW" baseline="0"/>
                  <a:t> </a:t>
                </a:r>
                <a:r>
                  <a:rPr lang="en-US" altLang="zh-TW"/>
                  <a:t>nm</a:t>
                </a:r>
                <a:endParaRPr lang="zh-TW" alt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zh-TW" alt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TW"/>
          </a:p>
        </c:txPr>
        <c:crossAx val="166688921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TW"/>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TW"/>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ltLang="zh-TW" sz="1400" b="0" i="0" u="none" strike="noStrike" kern="1200" spc="0" baseline="0">
                <a:solidFill>
                  <a:sysClr val="windowText" lastClr="000000">
                    <a:lumMod val="65000"/>
                    <a:lumOff val="35000"/>
                  </a:sysClr>
                </a:solidFill>
              </a:rPr>
              <a:t>Calibration curve for [N1] determination</a:t>
            </a:r>
            <a:endParaRPr lang="zh-TW" altLang="en-US" sz="1400" b="0" i="0" u="none" strike="noStrike" kern="1200" spc="0" baseline="0">
              <a:solidFill>
                <a:sysClr val="windowText" lastClr="000000">
                  <a:lumMod val="65000"/>
                  <a:lumOff val="35000"/>
                </a:sysClr>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TW" alt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numFmt formatCode="0.0000E+00"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TW"/>
                </a:p>
              </c:txPr>
            </c:trendlineLbl>
          </c:trendline>
          <c:xVal>
            <c:numRef>
              <c:f>'[4]090523 MSA2 calibration'!$O$4:$O$11</c:f>
              <c:numCache>
                <c:formatCode>General</c:formatCode>
                <c:ptCount val="8"/>
                <c:pt idx="0">
                  <c:v>200</c:v>
                </c:pt>
                <c:pt idx="1">
                  <c:v>100</c:v>
                </c:pt>
                <c:pt idx="2">
                  <c:v>50</c:v>
                </c:pt>
                <c:pt idx="3">
                  <c:v>25</c:v>
                </c:pt>
                <c:pt idx="4">
                  <c:v>12.5</c:v>
                </c:pt>
                <c:pt idx="5">
                  <c:v>6.25</c:v>
                </c:pt>
                <c:pt idx="6">
                  <c:v>3.125</c:v>
                </c:pt>
                <c:pt idx="7">
                  <c:v>0</c:v>
                </c:pt>
              </c:numCache>
            </c:numRef>
          </c:xVal>
          <c:yVal>
            <c:numRef>
              <c:f>'[4]090523 MSA2 calibration'!$Q$4:$Q$11</c:f>
              <c:numCache>
                <c:formatCode>General</c:formatCode>
                <c:ptCount val="8"/>
                <c:pt idx="0">
                  <c:v>0.36899999999999999</c:v>
                </c:pt>
                <c:pt idx="1">
                  <c:v>0.19290000000000002</c:v>
                </c:pt>
                <c:pt idx="2">
                  <c:v>9.8749999999999991E-2</c:v>
                </c:pt>
                <c:pt idx="3">
                  <c:v>5.0099999999999992E-2</c:v>
                </c:pt>
                <c:pt idx="4">
                  <c:v>2.5549999999999996E-2</c:v>
                </c:pt>
                <c:pt idx="5">
                  <c:v>1.3299999999999999E-2</c:v>
                </c:pt>
                <c:pt idx="6">
                  <c:v>6.9499999999999978E-3</c:v>
                </c:pt>
                <c:pt idx="7">
                  <c:v>0</c:v>
                </c:pt>
              </c:numCache>
            </c:numRef>
          </c:yVal>
          <c:smooth val="0"/>
          <c:extLst>
            <c:ext xmlns:c16="http://schemas.microsoft.com/office/drawing/2014/chart" uri="{C3380CC4-5D6E-409C-BE32-E72D297353CC}">
              <c16:uniqueId val="{00000001-7ECF-4CE5-BD08-130B3C56F167}"/>
            </c:ext>
          </c:extLst>
        </c:ser>
        <c:dLbls>
          <c:showLegendKey val="0"/>
          <c:showVal val="0"/>
          <c:showCatName val="0"/>
          <c:showSerName val="0"/>
          <c:showPercent val="0"/>
          <c:showBubbleSize val="0"/>
        </c:dLbls>
        <c:axId val="1727210351"/>
        <c:axId val="1727233391"/>
      </c:scatterChart>
      <c:valAx>
        <c:axId val="1727210351"/>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tLang="zh-TW"/>
                  <a:t>Concentration</a:t>
                </a:r>
                <a:endParaRPr lang="zh-TW" alt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zh-TW" alt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TW"/>
          </a:p>
        </c:txPr>
        <c:crossAx val="1727233391"/>
        <c:crosses val="autoZero"/>
        <c:crossBetween val="midCat"/>
      </c:valAx>
      <c:valAx>
        <c:axId val="172723339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tLang="zh-TW"/>
                  <a:t>OD</a:t>
                </a:r>
                <a:r>
                  <a:rPr lang="en-US" altLang="zh-TW" baseline="0"/>
                  <a:t> 410 nm</a:t>
                </a:r>
                <a:endParaRPr lang="zh-TW" alt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zh-TW" alt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TW"/>
          </a:p>
        </c:txPr>
        <c:crossAx val="172721035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TW"/>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0</xdr:col>
      <xdr:colOff>251460</xdr:colOff>
      <xdr:row>20</xdr:row>
      <xdr:rowOff>140970</xdr:rowOff>
    </xdr:from>
    <xdr:to>
      <xdr:col>7</xdr:col>
      <xdr:colOff>556260</xdr:colOff>
      <xdr:row>34</xdr:row>
      <xdr:rowOff>3810</xdr:rowOff>
    </xdr:to>
    <xdr:graphicFrame macro="">
      <xdr:nvGraphicFramePr>
        <xdr:cNvPr id="2" name="圖表 1">
          <a:extLst>
            <a:ext uri="{FF2B5EF4-FFF2-40B4-BE49-F238E27FC236}">
              <a16:creationId xmlns:a16="http://schemas.microsoft.com/office/drawing/2014/main" id="{A9EB530D-16A0-B758-528E-3FB82ED07F1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484908</xdr:colOff>
      <xdr:row>78</xdr:row>
      <xdr:rowOff>152400</xdr:rowOff>
    </xdr:from>
    <xdr:to>
      <xdr:col>8</xdr:col>
      <xdr:colOff>180108</xdr:colOff>
      <xdr:row>91</xdr:row>
      <xdr:rowOff>193963</xdr:rowOff>
    </xdr:to>
    <xdr:graphicFrame macro="">
      <xdr:nvGraphicFramePr>
        <xdr:cNvPr id="3" name="圖表 2">
          <a:extLst>
            <a:ext uri="{FF2B5EF4-FFF2-40B4-BE49-F238E27FC236}">
              <a16:creationId xmlns:a16="http://schemas.microsoft.com/office/drawing/2014/main" id="{D733A4CB-CFAE-47C0-98A1-198376D0BDB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9</xdr:col>
      <xdr:colOff>70157</xdr:colOff>
      <xdr:row>78</xdr:row>
      <xdr:rowOff>150041</xdr:rowOff>
    </xdr:from>
    <xdr:to>
      <xdr:col>16</xdr:col>
      <xdr:colOff>381442</xdr:colOff>
      <xdr:row>91</xdr:row>
      <xdr:rowOff>194552</xdr:rowOff>
    </xdr:to>
    <xdr:graphicFrame macro="">
      <xdr:nvGraphicFramePr>
        <xdr:cNvPr id="9" name="圖表 8">
          <a:extLst>
            <a:ext uri="{FF2B5EF4-FFF2-40B4-BE49-F238E27FC236}">
              <a16:creationId xmlns:a16="http://schemas.microsoft.com/office/drawing/2014/main" id="{8DA23607-BA16-478A-BBD3-CFA8ADA22BC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7</xdr:col>
      <xdr:colOff>28754</xdr:colOff>
      <xdr:row>78</xdr:row>
      <xdr:rowOff>143775</xdr:rowOff>
    </xdr:from>
    <xdr:to>
      <xdr:col>24</xdr:col>
      <xdr:colOff>373811</xdr:colOff>
      <xdr:row>92</xdr:row>
      <xdr:rowOff>69012</xdr:rowOff>
    </xdr:to>
    <xdr:graphicFrame macro="">
      <xdr:nvGraphicFramePr>
        <xdr:cNvPr id="11" name="圖表 10">
          <a:extLst>
            <a:ext uri="{FF2B5EF4-FFF2-40B4-BE49-F238E27FC236}">
              <a16:creationId xmlns:a16="http://schemas.microsoft.com/office/drawing/2014/main" id="{CC62C5C1-0110-4615-86AE-EF871720CAE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6</xdr:col>
      <xdr:colOff>57509</xdr:colOff>
      <xdr:row>78</xdr:row>
      <xdr:rowOff>100642</xdr:rowOff>
    </xdr:from>
    <xdr:to>
      <xdr:col>33</xdr:col>
      <xdr:colOff>402566</xdr:colOff>
      <xdr:row>92</xdr:row>
      <xdr:rowOff>25879</xdr:rowOff>
    </xdr:to>
    <xdr:graphicFrame macro="">
      <xdr:nvGraphicFramePr>
        <xdr:cNvPr id="14" name="圖表 13">
          <a:extLst>
            <a:ext uri="{FF2B5EF4-FFF2-40B4-BE49-F238E27FC236}">
              <a16:creationId xmlns:a16="http://schemas.microsoft.com/office/drawing/2014/main" id="{117F21A6-3DBF-48E9-B1C8-DEC05AA921C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oneCellAnchor>
    <xdr:from>
      <xdr:col>1</xdr:col>
      <xdr:colOff>1</xdr:colOff>
      <xdr:row>42</xdr:row>
      <xdr:rowOff>100640</xdr:rowOff>
    </xdr:from>
    <xdr:ext cx="5017698" cy="953466"/>
    <xdr:sp macro="" textlink="">
      <xdr:nvSpPr>
        <xdr:cNvPr id="4" name="文字方塊 3">
          <a:extLst>
            <a:ext uri="{FF2B5EF4-FFF2-40B4-BE49-F238E27FC236}">
              <a16:creationId xmlns:a16="http://schemas.microsoft.com/office/drawing/2014/main" id="{A4F4F492-2B27-3FAB-5357-682546263E22}"/>
            </a:ext>
          </a:extLst>
        </xdr:cNvPr>
        <xdr:cNvSpPr txBox="1"/>
      </xdr:nvSpPr>
      <xdr:spPr>
        <a:xfrm>
          <a:off x="948907" y="8554527"/>
          <a:ext cx="5017698" cy="953466"/>
        </a:xfrm>
        <a:prstGeom prst="rect">
          <a:avLst/>
        </a:prstGeom>
        <a:solidFill>
          <a:schemeClr val="accent6">
            <a:lumMod val="60000"/>
            <a:lumOff val="4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altLang="zh-TW" sz="1100" b="1"/>
            <a:t>Note: due</a:t>
          </a:r>
          <a:r>
            <a:rPr lang="en-US" altLang="zh-TW" sz="1100" b="1" baseline="0"/>
            <a:t> to N1 being a compound synthesized in our lab and available in limited quantity, separate calibration curves were constructed for different experimental runs to account for possible variation in weighing. Ellman's reagent is available commercially in large quantities, permitting accurate preparation of stock solutions. The same calibration curve is used to fit all data sets in this case.</a:t>
          </a:r>
          <a:endParaRPr lang="zh-TW" altLang="en-US" sz="1100" b="1"/>
        </a:p>
      </xdr:txBody>
    </xdr:sp>
    <xdr:clientData/>
  </xdr:one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DELL\Desktop\PhD\STING%20project\data\kinetics%20data\011124kinetics\011124MSA2SHcalibration.xlsx" TargetMode="External"/><Relationship Id="rId1" Type="http://schemas.openxmlformats.org/officeDocument/2006/relationships/externalLinkPath" Target="/Users/DELL/Desktop/PhD/STING%20project/data/kinetics%20data/011124kinetics/011124MSA2SHcalibration.xlsx"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file:///C:\Users\DELL\Desktop\PhD\STING%20project\data\kinetics%20data\030523MSA2SH410nm%20kinetics\030523%20MSA2SH%20calibration%20and%20blanks%20410nm.xls.xlsx" TargetMode="External"/><Relationship Id="rId1" Type="http://schemas.openxmlformats.org/officeDocument/2006/relationships/externalLinkPath" Target="/Users/DELL/Desktop/PhD/STING%20project/data/kinetics%20data/030523MSA2SH410nm%20kinetics/030523%20MSA2SH%20calibration%20and%20blanks%20410nm.xls.xlsx" TargetMode="External"/></Relationships>
</file>

<file path=xl/externalLinks/_rels/externalLink3.xml.rels><?xml version="1.0" encoding="UTF-8" standalone="yes"?>
<Relationships xmlns="http://schemas.openxmlformats.org/package/2006/relationships"><Relationship Id="rId2" Type="http://schemas.openxmlformats.org/officeDocument/2006/relationships/externalLinkPath" Target="file:///C:\Users\DELL\Desktop\PhD\STING%20project\data\kinetics%20data\080523MSA2%20kinetics\080523%20MSA2%20calibration.xls.xlsx" TargetMode="External"/><Relationship Id="rId1" Type="http://schemas.openxmlformats.org/officeDocument/2006/relationships/externalLinkPath" Target="/Users/DELL/Desktop/PhD/STING%20project/data/kinetics%20data/080523MSA2%20kinetics/080523%20MSA2%20calibration.xls.xlsx" TargetMode="External"/></Relationships>
</file>

<file path=xl/externalLinks/_rels/externalLink4.xml.rels><?xml version="1.0" encoding="UTF-8" standalone="yes"?>
<Relationships xmlns="http://schemas.openxmlformats.org/package/2006/relationships"><Relationship Id="rId2" Type="http://schemas.openxmlformats.org/officeDocument/2006/relationships/externalLinkPath" Target="file:///C:\Users\DELL\Desktop\PhD\STING%20project\data\kinetics%20data\090523MSA2kinetics\090523%20MSA2%20calibration.xls.xlsx" TargetMode="External"/><Relationship Id="rId1" Type="http://schemas.openxmlformats.org/officeDocument/2006/relationships/externalLinkPath" Target="/Users/DELL/Desktop/PhD/STING%20project/data/kinetics%20data/090523MSA2kinetics/090523%20MSA2%20calibration.xl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工作表1"/>
    </sheetNames>
    <sheetDataSet>
      <sheetData sheetId="0">
        <row r="2">
          <cell r="D2">
            <v>100</v>
          </cell>
          <cell r="G2">
            <v>0.17985000000000001</v>
          </cell>
        </row>
        <row r="3">
          <cell r="D3">
            <v>50</v>
          </cell>
          <cell r="G3">
            <v>9.6450000000000008E-2</v>
          </cell>
        </row>
        <row r="4">
          <cell r="D4">
            <v>25</v>
          </cell>
          <cell r="G4">
            <v>4.5499999999999999E-2</v>
          </cell>
        </row>
        <row r="5">
          <cell r="D5">
            <v>12.5</v>
          </cell>
          <cell r="G5">
            <v>2.2449999999999998E-2</v>
          </cell>
        </row>
        <row r="6">
          <cell r="D6">
            <v>6.25</v>
          </cell>
          <cell r="G6">
            <v>1.125E-2</v>
          </cell>
        </row>
        <row r="7">
          <cell r="D7">
            <v>3.125</v>
          </cell>
          <cell r="G7">
            <v>5.1999999999999998E-3</v>
          </cell>
        </row>
        <row r="8">
          <cell r="D8">
            <v>1.5625</v>
          </cell>
          <cell r="G8">
            <v>2.6499999999999996E-3</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030523 MSA2SH calibration and b"/>
    </sheetNames>
    <sheetDataSet>
      <sheetData sheetId="0">
        <row r="10">
          <cell r="U10">
            <v>200</v>
          </cell>
          <cell r="V10">
            <v>0.35034999999999999</v>
          </cell>
        </row>
        <row r="11">
          <cell r="U11">
            <v>100</v>
          </cell>
          <cell r="V11">
            <v>0.18229999999999999</v>
          </cell>
        </row>
        <row r="12">
          <cell r="U12">
            <v>50</v>
          </cell>
          <cell r="V12">
            <v>9.2200000000000004E-2</v>
          </cell>
        </row>
        <row r="13">
          <cell r="U13">
            <v>25</v>
          </cell>
          <cell r="V13">
            <v>4.7599999999999996E-2</v>
          </cell>
        </row>
        <row r="14">
          <cell r="U14">
            <v>12.5</v>
          </cell>
          <cell r="V14">
            <v>2.3600000000000003E-2</v>
          </cell>
        </row>
        <row r="15">
          <cell r="U15">
            <v>6.25</v>
          </cell>
          <cell r="V15">
            <v>1.1500000000000003E-2</v>
          </cell>
        </row>
        <row r="16">
          <cell r="U16">
            <v>3.125</v>
          </cell>
          <cell r="V16">
            <v>7.4000000000000038E-3</v>
          </cell>
        </row>
        <row r="17">
          <cell r="U17">
            <v>0</v>
          </cell>
          <cell r="V17">
            <v>0</v>
          </cell>
        </row>
      </sheetData>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080523 MSA2 calibration"/>
    </sheetNames>
    <sheetDataSet>
      <sheetData sheetId="0">
        <row r="4">
          <cell r="O4">
            <v>200</v>
          </cell>
          <cell r="Q4">
            <v>0.3523</v>
          </cell>
        </row>
        <row r="5">
          <cell r="O5">
            <v>100</v>
          </cell>
          <cell r="Q5">
            <v>0.184</v>
          </cell>
        </row>
        <row r="6">
          <cell r="O6">
            <v>50</v>
          </cell>
          <cell r="Q6">
            <v>9.4099999999999989E-2</v>
          </cell>
        </row>
        <row r="7">
          <cell r="O7">
            <v>25</v>
          </cell>
          <cell r="Q7">
            <v>4.7749999999999987E-2</v>
          </cell>
        </row>
        <row r="8">
          <cell r="O8">
            <v>12.5</v>
          </cell>
          <cell r="Q8">
            <v>2.4850000000000001E-2</v>
          </cell>
        </row>
        <row r="9">
          <cell r="O9">
            <v>6.25</v>
          </cell>
          <cell r="Q9">
            <v>1.2600000000000004E-2</v>
          </cell>
        </row>
        <row r="10">
          <cell r="O10">
            <v>3.125</v>
          </cell>
          <cell r="Q10">
            <v>6.5500000000000037E-3</v>
          </cell>
        </row>
        <row r="11">
          <cell r="O11">
            <v>0</v>
          </cell>
          <cell r="Q11">
            <v>0</v>
          </cell>
        </row>
      </sheetData>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090523 MSA2 calibration"/>
    </sheetNames>
    <sheetDataSet>
      <sheetData sheetId="0">
        <row r="4">
          <cell r="O4">
            <v>200</v>
          </cell>
          <cell r="Q4">
            <v>0.36899999999999999</v>
          </cell>
        </row>
        <row r="5">
          <cell r="O5">
            <v>100</v>
          </cell>
          <cell r="Q5">
            <v>0.19290000000000002</v>
          </cell>
        </row>
        <row r="6">
          <cell r="O6">
            <v>50</v>
          </cell>
          <cell r="Q6">
            <v>9.8749999999999991E-2</v>
          </cell>
        </row>
        <row r="7">
          <cell r="O7">
            <v>25</v>
          </cell>
          <cell r="Q7">
            <v>5.0099999999999992E-2</v>
          </cell>
        </row>
        <row r="8">
          <cell r="O8">
            <v>12.5</v>
          </cell>
          <cell r="Q8">
            <v>2.5549999999999996E-2</v>
          </cell>
        </row>
        <row r="9">
          <cell r="O9">
            <v>6.25</v>
          </cell>
          <cell r="Q9">
            <v>1.3299999999999999E-2</v>
          </cell>
        </row>
        <row r="10">
          <cell r="O10">
            <v>3.125</v>
          </cell>
          <cell r="Q10">
            <v>6.9499999999999978E-3</v>
          </cell>
        </row>
        <row r="11">
          <cell r="O11">
            <v>0</v>
          </cell>
          <cell r="Q11">
            <v>0</v>
          </cell>
        </row>
      </sheetData>
    </sheetDataSet>
  </externalBook>
</externalLink>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eme/themeOverride1.xml><?xml version="1.0" encoding="utf-8"?>
<a:themeOverride xmlns:a="http://schemas.openxmlformats.org/drawingml/2006/main">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2.xml><?xml version="1.0" encoding="utf-8"?>
<a:themeOverride xmlns:a="http://schemas.openxmlformats.org/drawingml/2006/main">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E62549-A585-4531-AE77-D306AA636937}">
  <dimension ref="B1:FH78"/>
  <sheetViews>
    <sheetView tabSelected="1" zoomScale="53" zoomScaleNormal="53" workbookViewId="0">
      <selection activeCell="I56" sqref="I56"/>
    </sheetView>
  </sheetViews>
  <sheetFormatPr defaultRowHeight="16.2" x14ac:dyDescent="0.3"/>
  <cols>
    <col min="1" max="1" width="13.88671875" customWidth="1"/>
  </cols>
  <sheetData>
    <row r="1" spans="2:164" x14ac:dyDescent="0.3">
      <c r="B1" s="12"/>
      <c r="M1" s="3" t="s">
        <v>14</v>
      </c>
      <c r="W1" s="3" t="s">
        <v>15</v>
      </c>
      <c r="AG1" s="3" t="s">
        <v>16</v>
      </c>
      <c r="AQ1" s="3" t="s">
        <v>17</v>
      </c>
      <c r="AS1" t="s">
        <v>18</v>
      </c>
      <c r="BA1" s="2" t="s">
        <v>19</v>
      </c>
      <c r="BL1" s="3" t="s">
        <v>20</v>
      </c>
      <c r="BV1" s="3" t="s">
        <v>21</v>
      </c>
      <c r="CF1" s="1" t="s">
        <v>16</v>
      </c>
      <c r="CH1" s="1"/>
      <c r="CP1" s="3" t="s">
        <v>17</v>
      </c>
      <c r="CR1" s="1" t="s">
        <v>22</v>
      </c>
      <c r="CZ1" s="3" t="s">
        <v>19</v>
      </c>
      <c r="DK1" s="3" t="s">
        <v>23</v>
      </c>
      <c r="DU1" s="3" t="s">
        <v>24</v>
      </c>
      <c r="EE1" s="3" t="s">
        <v>16</v>
      </c>
      <c r="EG1" s="1"/>
      <c r="EO1" s="3" t="s">
        <v>17</v>
      </c>
      <c r="EQ1" s="1" t="s">
        <v>22</v>
      </c>
      <c r="EY1" s="3" t="s">
        <v>19</v>
      </c>
    </row>
    <row r="2" spans="2:164" x14ac:dyDescent="0.3">
      <c r="L2" t="s">
        <v>13</v>
      </c>
      <c r="M2" t="s">
        <v>0</v>
      </c>
      <c r="N2" t="s">
        <v>1</v>
      </c>
      <c r="O2" t="s">
        <v>2</v>
      </c>
      <c r="P2" t="s">
        <v>3</v>
      </c>
      <c r="Q2" t="s">
        <v>4</v>
      </c>
      <c r="R2" t="s">
        <v>27</v>
      </c>
      <c r="S2" t="s">
        <v>5</v>
      </c>
      <c r="T2" t="s">
        <v>6</v>
      </c>
      <c r="U2" t="s">
        <v>7</v>
      </c>
      <c r="V2" t="s">
        <v>8</v>
      </c>
      <c r="W2" t="s">
        <v>0</v>
      </c>
      <c r="X2" t="s">
        <v>1</v>
      </c>
      <c r="Y2" t="s">
        <v>2</v>
      </c>
      <c r="Z2" t="s">
        <v>3</v>
      </c>
      <c r="AA2" t="s">
        <v>4</v>
      </c>
      <c r="AB2" t="s">
        <v>27</v>
      </c>
      <c r="AC2" t="s">
        <v>5</v>
      </c>
      <c r="AD2" t="s">
        <v>6</v>
      </c>
      <c r="AE2" t="s">
        <v>7</v>
      </c>
      <c r="AF2" t="s">
        <v>8</v>
      </c>
      <c r="AG2" t="s">
        <v>0</v>
      </c>
      <c r="AH2" t="s">
        <v>1</v>
      </c>
      <c r="AI2" t="s">
        <v>2</v>
      </c>
      <c r="AJ2" t="s">
        <v>3</v>
      </c>
      <c r="AK2" t="s">
        <v>4</v>
      </c>
      <c r="AL2" t="s">
        <v>27</v>
      </c>
      <c r="AM2" t="s">
        <v>5</v>
      </c>
      <c r="AN2" t="s">
        <v>6</v>
      </c>
      <c r="AO2" t="s">
        <v>7</v>
      </c>
      <c r="AP2" t="s">
        <v>8</v>
      </c>
      <c r="AQ2" t="s">
        <v>0</v>
      </c>
      <c r="AR2" t="s">
        <v>1</v>
      </c>
      <c r="AS2" t="s">
        <v>2</v>
      </c>
      <c r="AT2" t="s">
        <v>3</v>
      </c>
      <c r="AU2" t="s">
        <v>4</v>
      </c>
      <c r="AV2" t="s">
        <v>27</v>
      </c>
      <c r="AW2" t="s">
        <v>5</v>
      </c>
      <c r="AX2" t="s">
        <v>6</v>
      </c>
      <c r="AY2" t="s">
        <v>7</v>
      </c>
      <c r="AZ2" t="s">
        <v>8</v>
      </c>
      <c r="BA2" t="s">
        <v>0</v>
      </c>
      <c r="BB2" t="s">
        <v>1</v>
      </c>
      <c r="BC2" t="s">
        <v>2</v>
      </c>
      <c r="BD2" t="s">
        <v>3</v>
      </c>
      <c r="BE2" t="s">
        <v>4</v>
      </c>
      <c r="BF2" t="s">
        <v>27</v>
      </c>
      <c r="BG2" t="s">
        <v>5</v>
      </c>
      <c r="BH2" t="s">
        <v>6</v>
      </c>
      <c r="BI2" t="s">
        <v>7</v>
      </c>
      <c r="BJ2" t="s">
        <v>8</v>
      </c>
      <c r="BL2" t="s">
        <v>0</v>
      </c>
      <c r="BM2" t="s">
        <v>1</v>
      </c>
      <c r="BN2" t="s">
        <v>2</v>
      </c>
      <c r="BO2" t="s">
        <v>3</v>
      </c>
      <c r="BP2" t="s">
        <v>4</v>
      </c>
      <c r="BQ2" t="s">
        <v>27</v>
      </c>
      <c r="BR2" t="s">
        <v>5</v>
      </c>
      <c r="BS2" t="s">
        <v>6</v>
      </c>
      <c r="BT2" t="s">
        <v>7</v>
      </c>
      <c r="BU2" t="s">
        <v>8</v>
      </c>
      <c r="BV2" t="s">
        <v>0</v>
      </c>
      <c r="BW2" t="s">
        <v>1</v>
      </c>
      <c r="BX2" t="s">
        <v>2</v>
      </c>
      <c r="BY2" t="s">
        <v>3</v>
      </c>
      <c r="BZ2" t="s">
        <v>4</v>
      </c>
      <c r="CA2" t="s">
        <v>27</v>
      </c>
      <c r="CB2" t="s">
        <v>5</v>
      </c>
      <c r="CC2" t="s">
        <v>6</v>
      </c>
      <c r="CD2" t="s">
        <v>7</v>
      </c>
      <c r="CE2" t="s">
        <v>8</v>
      </c>
      <c r="CF2" t="s">
        <v>0</v>
      </c>
      <c r="CG2" t="s">
        <v>1</v>
      </c>
      <c r="CH2" t="s">
        <v>2</v>
      </c>
      <c r="CI2" t="s">
        <v>3</v>
      </c>
      <c r="CJ2" t="s">
        <v>4</v>
      </c>
      <c r="CK2" t="s">
        <v>27</v>
      </c>
      <c r="CL2" t="s">
        <v>5</v>
      </c>
      <c r="CM2" t="s">
        <v>6</v>
      </c>
      <c r="CN2" t="s">
        <v>7</v>
      </c>
      <c r="CO2" t="s">
        <v>8</v>
      </c>
      <c r="CP2" t="s">
        <v>0</v>
      </c>
      <c r="CQ2" t="s">
        <v>1</v>
      </c>
      <c r="CR2" t="s">
        <v>2</v>
      </c>
      <c r="CS2" t="s">
        <v>3</v>
      </c>
      <c r="CT2" t="s">
        <v>4</v>
      </c>
      <c r="CU2" t="s">
        <v>27</v>
      </c>
      <c r="CV2" t="s">
        <v>5</v>
      </c>
      <c r="CW2" t="s">
        <v>6</v>
      </c>
      <c r="CX2" t="s">
        <v>7</v>
      </c>
      <c r="CY2" t="s">
        <v>8</v>
      </c>
      <c r="CZ2" t="s">
        <v>0</v>
      </c>
      <c r="DA2" t="s">
        <v>1</v>
      </c>
      <c r="DB2" t="s">
        <v>2</v>
      </c>
      <c r="DC2" t="s">
        <v>3</v>
      </c>
      <c r="DD2" t="s">
        <v>4</v>
      </c>
      <c r="DE2" t="s">
        <v>27</v>
      </c>
      <c r="DF2" t="s">
        <v>5</v>
      </c>
      <c r="DG2" t="s">
        <v>6</v>
      </c>
      <c r="DH2" t="s">
        <v>7</v>
      </c>
      <c r="DI2" t="s">
        <v>8</v>
      </c>
      <c r="DK2" t="s">
        <v>0</v>
      </c>
      <c r="DL2" t="s">
        <v>1</v>
      </c>
      <c r="DM2" t="s">
        <v>2</v>
      </c>
      <c r="DN2" t="s">
        <v>3</v>
      </c>
      <c r="DO2" t="s">
        <v>4</v>
      </c>
      <c r="DP2" t="s">
        <v>27</v>
      </c>
      <c r="DQ2" t="s">
        <v>5</v>
      </c>
      <c r="DR2" t="s">
        <v>6</v>
      </c>
      <c r="DS2" t="s">
        <v>7</v>
      </c>
      <c r="DT2" t="s">
        <v>8</v>
      </c>
      <c r="DU2" t="s">
        <v>0</v>
      </c>
      <c r="DV2" t="s">
        <v>1</v>
      </c>
      <c r="DW2" t="s">
        <v>2</v>
      </c>
      <c r="DX2" t="s">
        <v>3</v>
      </c>
      <c r="DY2" t="s">
        <v>4</v>
      </c>
      <c r="DZ2" t="s">
        <v>27</v>
      </c>
      <c r="EA2" t="s">
        <v>5</v>
      </c>
      <c r="EB2" t="s">
        <v>6</v>
      </c>
      <c r="EC2" t="s">
        <v>7</v>
      </c>
      <c r="ED2" t="s">
        <v>8</v>
      </c>
      <c r="EE2" t="s">
        <v>0</v>
      </c>
      <c r="EF2" t="s">
        <v>1</v>
      </c>
      <c r="EG2" t="s">
        <v>2</v>
      </c>
      <c r="EH2" t="s">
        <v>3</v>
      </c>
      <c r="EI2" t="s">
        <v>4</v>
      </c>
      <c r="EJ2" t="s">
        <v>27</v>
      </c>
      <c r="EK2" t="s">
        <v>5</v>
      </c>
      <c r="EL2" t="s">
        <v>6</v>
      </c>
      <c r="EM2" t="s">
        <v>7</v>
      </c>
      <c r="EN2" t="s">
        <v>8</v>
      </c>
      <c r="EO2" t="s">
        <v>0</v>
      </c>
      <c r="EP2" t="s">
        <v>1</v>
      </c>
      <c r="EQ2" t="s">
        <v>2</v>
      </c>
      <c r="ER2" t="s">
        <v>3</v>
      </c>
      <c r="ES2" t="s">
        <v>4</v>
      </c>
      <c r="ET2" t="s">
        <v>27</v>
      </c>
      <c r="EU2" t="s">
        <v>5</v>
      </c>
      <c r="EV2" t="s">
        <v>6</v>
      </c>
      <c r="EW2" t="s">
        <v>7</v>
      </c>
      <c r="EX2" t="s">
        <v>8</v>
      </c>
      <c r="EY2" t="s">
        <v>0</v>
      </c>
      <c r="EZ2" t="s">
        <v>1</v>
      </c>
      <c r="FA2" t="s">
        <v>2</v>
      </c>
      <c r="FB2" t="s">
        <v>3</v>
      </c>
      <c r="FC2" t="s">
        <v>4</v>
      </c>
      <c r="FD2" t="s">
        <v>27</v>
      </c>
      <c r="FE2" t="s">
        <v>5</v>
      </c>
      <c r="FF2" t="s">
        <v>6</v>
      </c>
      <c r="FG2" t="s">
        <v>7</v>
      </c>
      <c r="FH2" t="s">
        <v>8</v>
      </c>
    </row>
    <row r="3" spans="2:164" x14ac:dyDescent="0.3">
      <c r="L3">
        <v>0</v>
      </c>
      <c r="M3">
        <v>0.78280000000000005</v>
      </c>
      <c r="N3">
        <v>0.78800000000000003</v>
      </c>
      <c r="O3">
        <v>0.79830000000000001</v>
      </c>
      <c r="P3">
        <v>0.79600000000000004</v>
      </c>
      <c r="Q3">
        <v>0.80569999999999997</v>
      </c>
      <c r="R3">
        <v>0.79710000000000003</v>
      </c>
      <c r="S3">
        <v>0.96550000000000002</v>
      </c>
      <c r="T3">
        <v>0.79490000000000005</v>
      </c>
      <c r="U3">
        <v>0.77200000000000002</v>
      </c>
      <c r="V3">
        <v>0.7984</v>
      </c>
      <c r="W3">
        <f>M3-0.02635</f>
        <v>0.75645000000000007</v>
      </c>
      <c r="X3">
        <f>N3-0.02525</f>
        <v>0.76275000000000004</v>
      </c>
      <c r="Y3">
        <f>O3-0.02535</f>
        <v>0.77295000000000003</v>
      </c>
      <c r="Z3">
        <f>P3-0.025</f>
        <v>0.77100000000000002</v>
      </c>
      <c r="AA3">
        <f>Q3-0.0258</f>
        <v>0.77989999999999993</v>
      </c>
      <c r="AB3">
        <f>R3-0.0255</f>
        <v>0.77160000000000006</v>
      </c>
      <c r="AC3">
        <f>S3-0.16525</f>
        <v>0.80025000000000002</v>
      </c>
      <c r="AD3">
        <f>T3-0.0379</f>
        <v>0.75700000000000001</v>
      </c>
      <c r="AE3">
        <f>U3-0.0488</f>
        <v>0.72320000000000007</v>
      </c>
      <c r="AF3">
        <f>V3-0.0249</f>
        <v>0.77349999999999997</v>
      </c>
      <c r="AG3">
        <f>(W3-0.002095)/0.007936</f>
        <v>95.054813508064527</v>
      </c>
      <c r="AH3">
        <f t="shared" ref="AH3:AP3" si="0">(X3-0.002095)/0.007936</f>
        <v>95.848664314516128</v>
      </c>
      <c r="AI3">
        <f t="shared" si="0"/>
        <v>97.133946572580655</v>
      </c>
      <c r="AJ3">
        <f t="shared" si="0"/>
        <v>96.888230846774192</v>
      </c>
      <c r="AK3">
        <f t="shared" si="0"/>
        <v>98.00970262096773</v>
      </c>
      <c r="AL3">
        <f t="shared" si="0"/>
        <v>96.963835685483886</v>
      </c>
      <c r="AM3">
        <f t="shared" si="0"/>
        <v>100.57396673387098</v>
      </c>
      <c r="AN3">
        <f t="shared" si="0"/>
        <v>95.124117943548384</v>
      </c>
      <c r="AO3">
        <f t="shared" si="0"/>
        <v>90.865045362903231</v>
      </c>
      <c r="AP3">
        <f t="shared" si="0"/>
        <v>97.203251008064512</v>
      </c>
      <c r="AQ3">
        <f>250-(100-AG3)</f>
        <v>245.05481350806451</v>
      </c>
      <c r="AR3">
        <f t="shared" ref="AR3:AZ3" si="1">250-(100-AH3)</f>
        <v>245.84866431451613</v>
      </c>
      <c r="AS3">
        <f t="shared" si="1"/>
        <v>247.13394657258067</v>
      </c>
      <c r="AT3">
        <f t="shared" si="1"/>
        <v>246.88823084677421</v>
      </c>
      <c r="AU3">
        <f t="shared" si="1"/>
        <v>248.00970262096774</v>
      </c>
      <c r="AV3">
        <f t="shared" si="1"/>
        <v>246.9638356854839</v>
      </c>
      <c r="AW3">
        <f t="shared" si="1"/>
        <v>250.57396673387098</v>
      </c>
      <c r="AX3">
        <f t="shared" si="1"/>
        <v>245.12411794354838</v>
      </c>
      <c r="AY3">
        <f t="shared" si="1"/>
        <v>240.86504536290323</v>
      </c>
      <c r="AZ3">
        <f t="shared" si="1"/>
        <v>247.20325100806451</v>
      </c>
      <c r="BA3">
        <f>(1/150)*LN((AQ3*100)/(AG3*250))</f>
        <v>2.0491648497924058E-4</v>
      </c>
      <c r="BB3">
        <f t="shared" ref="BB3:BJ3" si="2">(1/150)*LN((AR3*100)/(AH3*250))</f>
        <v>1.7103263206718879E-4</v>
      </c>
      <c r="BC3">
        <f t="shared" si="2"/>
        <v>1.1699222088535552E-4</v>
      </c>
      <c r="BD3">
        <f t="shared" si="2"/>
        <v>1.2724627211951919E-4</v>
      </c>
      <c r="BE3">
        <f t="shared" si="2"/>
        <v>8.0737712606631482E-5</v>
      </c>
      <c r="BF3">
        <f t="shared" si="2"/>
        <v>1.2408732536236167E-4</v>
      </c>
      <c r="BG3">
        <f t="shared" si="2"/>
        <v>-2.2866818312855765E-5</v>
      </c>
      <c r="BH3">
        <f t="shared" si="2"/>
        <v>2.0194273804321255E-4</v>
      </c>
      <c r="BI3">
        <f t="shared" si="2"/>
        <v>3.9047119503967623E-4</v>
      </c>
      <c r="BJ3">
        <f t="shared" si="2"/>
        <v>1.1410658305286534E-4</v>
      </c>
      <c r="BL3">
        <v>0.78120000000000001</v>
      </c>
      <c r="BM3">
        <v>0.79620000000000002</v>
      </c>
      <c r="BN3">
        <v>0.79120000000000001</v>
      </c>
      <c r="BO3">
        <v>0.77659999999999996</v>
      </c>
      <c r="BP3">
        <v>0.79520000000000002</v>
      </c>
      <c r="BQ3">
        <v>0.79930000000000001</v>
      </c>
      <c r="BR3">
        <v>0.96309999999999996</v>
      </c>
      <c r="BS3">
        <v>0.79239999999999999</v>
      </c>
      <c r="BT3">
        <v>0.76539999999999997</v>
      </c>
      <c r="BU3">
        <v>0.79149999999999998</v>
      </c>
      <c r="BV3">
        <f>BL3-0.02635</f>
        <v>0.75485000000000002</v>
      </c>
      <c r="BW3">
        <f>BM3-0.02525</f>
        <v>0.77095000000000002</v>
      </c>
      <c r="BX3">
        <f>BN3-0.02535</f>
        <v>0.76585000000000003</v>
      </c>
      <c r="BY3">
        <f>BO3-0.025</f>
        <v>0.75159999999999993</v>
      </c>
      <c r="BZ3">
        <f>BP3-0.0258</f>
        <v>0.76939999999999997</v>
      </c>
      <c r="CA3">
        <f>BQ3-0.0255</f>
        <v>0.77380000000000004</v>
      </c>
      <c r="CB3">
        <f>BR3-0.16525</f>
        <v>0.79784999999999995</v>
      </c>
      <c r="CC3">
        <f>BS3-0.0379</f>
        <v>0.75449999999999995</v>
      </c>
      <c r="CD3">
        <f>BT3-0.0488</f>
        <v>0.71660000000000001</v>
      </c>
      <c r="CE3">
        <f>BU3-0.0249</f>
        <v>0.76659999999999995</v>
      </c>
      <c r="CF3">
        <f>(BV3-0.00295)/0.007936</f>
        <v>94.745463709677423</v>
      </c>
      <c r="CG3">
        <f t="shared" ref="CG3:CO3" si="3">(BW3-0.00295)/0.007936</f>
        <v>96.774193548387089</v>
      </c>
      <c r="CH3">
        <f t="shared" si="3"/>
        <v>96.131552419354833</v>
      </c>
      <c r="CI3">
        <f t="shared" si="3"/>
        <v>94.335937499999986</v>
      </c>
      <c r="CJ3">
        <f t="shared" si="3"/>
        <v>96.578881048387089</v>
      </c>
      <c r="CK3">
        <f t="shared" si="3"/>
        <v>97.133316532258064</v>
      </c>
      <c r="CL3">
        <f t="shared" si="3"/>
        <v>100.16381048387096</v>
      </c>
      <c r="CM3">
        <f t="shared" si="3"/>
        <v>94.701360887096769</v>
      </c>
      <c r="CN3">
        <f t="shared" si="3"/>
        <v>89.925655241935488</v>
      </c>
      <c r="CO3">
        <f t="shared" si="3"/>
        <v>96.226058467741922</v>
      </c>
      <c r="CP3">
        <f>250-(100-CF3)</f>
        <v>244.74546370967744</v>
      </c>
      <c r="CQ3">
        <f t="shared" ref="CQ3:CY3" si="4">250-(100-CG3)</f>
        <v>246.77419354838707</v>
      </c>
      <c r="CR3">
        <f t="shared" si="4"/>
        <v>246.13155241935482</v>
      </c>
      <c r="CS3">
        <f t="shared" si="4"/>
        <v>244.3359375</v>
      </c>
      <c r="CT3">
        <f t="shared" si="4"/>
        <v>246.57888104838707</v>
      </c>
      <c r="CU3">
        <f t="shared" si="4"/>
        <v>247.13331653225805</v>
      </c>
      <c r="CV3">
        <f t="shared" si="4"/>
        <v>250.16381048387098</v>
      </c>
      <c r="CW3">
        <f t="shared" si="4"/>
        <v>244.70136088709677</v>
      </c>
      <c r="CX3">
        <f t="shared" si="4"/>
        <v>239.92565524193549</v>
      </c>
      <c r="CY3">
        <f t="shared" si="4"/>
        <v>246.22605846774192</v>
      </c>
      <c r="CZ3">
        <f>(1/150)*LN((CP3*100)/(CF3*250))</f>
        <v>2.18226990533005E-4</v>
      </c>
      <c r="DA3">
        <f t="shared" ref="DA3:DI3" si="5">(1/150)*LN((CQ3*100)/(CG3*250))</f>
        <v>1.3201751530786488E-4</v>
      </c>
      <c r="DB3">
        <f t="shared" si="5"/>
        <v>1.5905223960391602E-4</v>
      </c>
      <c r="DC3">
        <f t="shared" si="5"/>
        <v>2.3594083293455766E-4</v>
      </c>
      <c r="DD3">
        <f t="shared" si="5"/>
        <v>1.4020746694464091E-4</v>
      </c>
      <c r="DE3">
        <f t="shared" si="5"/>
        <v>1.1701846711159211E-4</v>
      </c>
      <c r="DF3">
        <f t="shared" si="5"/>
        <v>-6.5449150012575026E-6</v>
      </c>
      <c r="DG3">
        <f t="shared" si="5"/>
        <v>2.2012952942329376E-4</v>
      </c>
      <c r="DH3">
        <f t="shared" si="5"/>
        <v>4.3370065040519224E-4</v>
      </c>
      <c r="DI3">
        <f t="shared" si="5"/>
        <v>1.5506079947382088E-4</v>
      </c>
      <c r="DK3">
        <v>0.79679999999999995</v>
      </c>
      <c r="DL3">
        <v>0.80030000000000001</v>
      </c>
      <c r="DM3">
        <v>0.80349999999999999</v>
      </c>
      <c r="DN3">
        <v>0.79100000000000004</v>
      </c>
      <c r="DO3">
        <v>0.80520000000000003</v>
      </c>
      <c r="DP3">
        <v>0.79820000000000002</v>
      </c>
      <c r="DQ3">
        <v>0.96489999999999998</v>
      </c>
      <c r="DR3">
        <v>0.77980000000000005</v>
      </c>
      <c r="DS3">
        <v>0.75960000000000005</v>
      </c>
      <c r="DT3">
        <v>0.79310000000000003</v>
      </c>
      <c r="DU3">
        <f>DK3-0.02635</f>
        <v>0.77044999999999997</v>
      </c>
      <c r="DV3">
        <f>DL3-0.02525</f>
        <v>0.77505000000000002</v>
      </c>
      <c r="DW3">
        <f>DM3-0.02535</f>
        <v>0.77815000000000001</v>
      </c>
      <c r="DX3">
        <f>DN3-0.025</f>
        <v>0.76600000000000001</v>
      </c>
      <c r="DY3">
        <f>DO3-0.0258</f>
        <v>0.77939999999999998</v>
      </c>
      <c r="DZ3">
        <f>DP3-0.0255</f>
        <v>0.77270000000000005</v>
      </c>
      <c r="EA3">
        <f>DQ3-0.16525</f>
        <v>0.79964999999999997</v>
      </c>
      <c r="EB3">
        <f>DR3-0.0379</f>
        <v>0.7419</v>
      </c>
      <c r="EC3">
        <f>DS3-0.0488</f>
        <v>0.7108000000000001</v>
      </c>
      <c r="ED3">
        <f>DT3-0.0249</f>
        <v>0.76819999999999999</v>
      </c>
      <c r="EE3">
        <f>(DU3-0.002095)/0.007936</f>
        <v>96.81892641129032</v>
      </c>
      <c r="EF3">
        <f t="shared" ref="EF3:EN3" si="6">(DV3-0.002095)/0.007936</f>
        <v>97.398563508064512</v>
      </c>
      <c r="EG3">
        <f t="shared" si="6"/>
        <v>97.789188508064512</v>
      </c>
      <c r="EH3">
        <f t="shared" si="6"/>
        <v>96.258190524193552</v>
      </c>
      <c r="EI3">
        <f t="shared" si="6"/>
        <v>97.94669858870968</v>
      </c>
      <c r="EJ3">
        <f t="shared" si="6"/>
        <v>97.102444556451616</v>
      </c>
      <c r="EK3">
        <f t="shared" si="6"/>
        <v>100.49836189516128</v>
      </c>
      <c r="EL3">
        <f t="shared" si="6"/>
        <v>93.221396169354847</v>
      </c>
      <c r="EM3">
        <f t="shared" si="6"/>
        <v>89.302545362903246</v>
      </c>
      <c r="EN3">
        <f t="shared" si="6"/>
        <v>96.535408266129039</v>
      </c>
      <c r="EO3">
        <f>250-(100-EE3)</f>
        <v>246.81892641129031</v>
      </c>
      <c r="EP3">
        <f t="shared" ref="EP3:EX3" si="7">250-(100-EF3)</f>
        <v>247.39856350806451</v>
      </c>
      <c r="EQ3">
        <f t="shared" si="7"/>
        <v>247.78918850806451</v>
      </c>
      <c r="ER3">
        <f t="shared" si="7"/>
        <v>246.25819052419354</v>
      </c>
      <c r="ES3">
        <f t="shared" si="7"/>
        <v>247.94669858870969</v>
      </c>
      <c r="ET3">
        <f t="shared" si="7"/>
        <v>247.10244455645162</v>
      </c>
      <c r="EU3">
        <f t="shared" si="7"/>
        <v>250.49836189516128</v>
      </c>
      <c r="EV3">
        <f t="shared" si="7"/>
        <v>243.22139616935485</v>
      </c>
      <c r="EW3">
        <f t="shared" si="7"/>
        <v>239.30254536290323</v>
      </c>
      <c r="EX3">
        <f t="shared" si="7"/>
        <v>246.53540826612902</v>
      </c>
      <c r="EY3">
        <f>(1/150)*LN((EO3*100)/(EE3*250))</f>
        <v>1.301449900666048E-4</v>
      </c>
      <c r="EZ3">
        <f t="shared" ref="EZ3:FH3" si="8">(1/150)*LN((EP3*100)/(EF3*250))</f>
        <v>1.0598973033989143E-4</v>
      </c>
      <c r="FA3">
        <f t="shared" si="8"/>
        <v>8.9823883202766846E-5</v>
      </c>
      <c r="FB3">
        <f t="shared" si="8"/>
        <v>1.5370495156133041E-4</v>
      </c>
      <c r="FC3">
        <f t="shared" si="8"/>
        <v>8.3330849265699517E-5</v>
      </c>
      <c r="FD3">
        <f t="shared" si="8"/>
        <v>1.1830482277937427E-4</v>
      </c>
      <c r="FE3">
        <f t="shared" si="8"/>
        <v>-1.9865190179653361E-5</v>
      </c>
      <c r="FF3">
        <f t="shared" si="8"/>
        <v>2.8469416027832934E-4</v>
      </c>
      <c r="FG3">
        <f t="shared" si="8"/>
        <v>4.6271939137260235E-4</v>
      </c>
      <c r="FH3">
        <f t="shared" si="8"/>
        <v>1.4203352861605369E-4</v>
      </c>
    </row>
    <row r="4" spans="2:164" x14ac:dyDescent="0.3">
      <c r="L4">
        <v>181</v>
      </c>
      <c r="M4">
        <v>0.77849999999999997</v>
      </c>
      <c r="N4">
        <v>0.7843</v>
      </c>
      <c r="O4">
        <v>0.79149999999999998</v>
      </c>
      <c r="P4">
        <v>0.79</v>
      </c>
      <c r="Q4">
        <v>0.8004</v>
      </c>
      <c r="R4">
        <v>0.76749999999999996</v>
      </c>
      <c r="S4">
        <v>0.95699999999999996</v>
      </c>
      <c r="T4">
        <v>0.7893</v>
      </c>
      <c r="U4">
        <v>0.74550000000000005</v>
      </c>
      <c r="V4">
        <v>0.79430000000000001</v>
      </c>
      <c r="W4">
        <f t="shared" ref="W4:W36" si="9">M4-0.02635</f>
        <v>0.75214999999999999</v>
      </c>
      <c r="X4">
        <f t="shared" ref="X4:X36" si="10">N4-0.02525</f>
        <v>0.75905</v>
      </c>
      <c r="Y4">
        <f t="shared" ref="Y4:Y36" si="11">O4-0.02535</f>
        <v>0.76615</v>
      </c>
      <c r="Z4">
        <f t="shared" ref="Z4:Z36" si="12">P4-0.025</f>
        <v>0.76500000000000001</v>
      </c>
      <c r="AA4">
        <f t="shared" ref="AA4:AA36" si="13">Q4-0.0258</f>
        <v>0.77459999999999996</v>
      </c>
      <c r="AB4">
        <f t="shared" ref="AB4:AB36" si="14">R4-0.0255</f>
        <v>0.74199999999999999</v>
      </c>
      <c r="AC4">
        <f t="shared" ref="AC4:AC36" si="15">S4-0.16525</f>
        <v>0.79174999999999995</v>
      </c>
      <c r="AD4">
        <f t="shared" ref="AD4:AD36" si="16">T4-0.0379</f>
        <v>0.75139999999999996</v>
      </c>
      <c r="AE4">
        <f t="shared" ref="AE4:AE36" si="17">U4-0.0488</f>
        <v>0.6967000000000001</v>
      </c>
      <c r="AF4">
        <f t="shared" ref="AF4:AF36" si="18">V4-0.0249</f>
        <v>0.76939999999999997</v>
      </c>
      <c r="AG4">
        <f t="shared" ref="AG4:AG36" si="19">(W4-0.002095)/0.007936</f>
        <v>94.512978830645167</v>
      </c>
      <c r="AH4">
        <f t="shared" ref="AH4:AH36" si="20">(X4-0.002095)/0.007936</f>
        <v>95.382434475806448</v>
      </c>
      <c r="AI4">
        <f t="shared" ref="AI4:AI36" si="21">(Y4-0.002095)/0.007936</f>
        <v>96.277091733870975</v>
      </c>
      <c r="AJ4">
        <f t="shared" ref="AJ4:AJ36" si="22">(Z4-0.002095)/0.007936</f>
        <v>96.132182459677423</v>
      </c>
      <c r="AK4">
        <f t="shared" ref="AK4:AK36" si="23">(AA4-0.002095)/0.007936</f>
        <v>97.341859879032256</v>
      </c>
      <c r="AL4">
        <f t="shared" ref="AL4:AL36" si="24">(AB4-0.002095)/0.007936</f>
        <v>93.233996975806448</v>
      </c>
      <c r="AM4">
        <f t="shared" ref="AM4:AM36" si="25">(AC4-0.002095)/0.007936</f>
        <v>99.502898185483872</v>
      </c>
      <c r="AN4">
        <f t="shared" ref="AN4:AN36" si="26">(AD4-0.002095)/0.007936</f>
        <v>94.418472782258064</v>
      </c>
      <c r="AO4">
        <f t="shared" ref="AO4:AO36" si="27">(AE4-0.002095)/0.007936</f>
        <v>87.525831653225822</v>
      </c>
      <c r="AP4">
        <f t="shared" ref="AP4:AP36" si="28">(AF4-0.002095)/0.007936</f>
        <v>96.686617943548384</v>
      </c>
      <c r="AQ4">
        <f t="shared" ref="AQ4:AQ36" si="29">250-(100-AG4)</f>
        <v>244.51297883064518</v>
      </c>
      <c r="AR4">
        <f t="shared" ref="AR4:AR36" si="30">250-(100-AH4)</f>
        <v>245.38243447580646</v>
      </c>
      <c r="AS4">
        <f t="shared" ref="AS4:AS36" si="31">250-(100-AI4)</f>
        <v>246.27709173387098</v>
      </c>
      <c r="AT4">
        <f t="shared" ref="AT4:AT36" si="32">250-(100-AJ4)</f>
        <v>246.13218245967744</v>
      </c>
      <c r="AU4">
        <f t="shared" ref="AU4:AU36" si="33">250-(100-AK4)</f>
        <v>247.34185987903226</v>
      </c>
      <c r="AV4">
        <f t="shared" ref="AV4:AV36" si="34">250-(100-AL4)</f>
        <v>243.23399697580646</v>
      </c>
      <c r="AW4">
        <f t="shared" ref="AW4:AW36" si="35">250-(100-AM4)</f>
        <v>249.50289818548387</v>
      </c>
      <c r="AX4">
        <f t="shared" ref="AX4:AX36" si="36">250-(100-AN4)</f>
        <v>244.41847278225805</v>
      </c>
      <c r="AY4">
        <f t="shared" ref="AY4:AY36" si="37">250-(100-AO4)</f>
        <v>237.52583165322582</v>
      </c>
      <c r="AZ4">
        <f t="shared" ref="AZ4:AZ36" si="38">250-(100-AP4)</f>
        <v>246.68661794354838</v>
      </c>
      <c r="BA4">
        <f t="shared" ref="BA4:BA36" si="39">(1/150)*LN((AQ4*100)/(AG4*250))</f>
        <v>2.2826994394315706E-4</v>
      </c>
      <c r="BB4">
        <f t="shared" ref="BB4:BB36" si="40">(1/150)*LN((AR4*100)/(AH4*250))</f>
        <v>1.90885214519642E-4</v>
      </c>
      <c r="BC4">
        <f t="shared" ref="BC4:BC36" si="41">(1/150)*LN((AS4*100)/(AI4*250))</f>
        <v>1.5290768798904944E-4</v>
      </c>
      <c r="BD4">
        <f t="shared" ref="BD4:BD36" si="42">(1/150)*LN((AT4*100)/(AJ4*250))</f>
        <v>1.5902561193676838E-4</v>
      </c>
      <c r="BE4">
        <f t="shared" ref="BE4:BE36" si="43">(1/150)*LN((AU4*100)/(AK4*250))</f>
        <v>1.0834389783370425E-4</v>
      </c>
      <c r="BF4">
        <f t="shared" ref="BF4:BF36" si="44">(1/150)*LN((AV4*100)/(AL4*250))</f>
        <v>2.841384603242295E-4</v>
      </c>
      <c r="BG4">
        <f t="shared" ref="BG4:BG36" si="45">(1/150)*LN((AW4*100)/(AM4*250))</f>
        <v>1.9953519941243353E-5</v>
      </c>
      <c r="BH4">
        <f t="shared" ref="BH4:BH36" si="46">(1/150)*LN((AX4*100)/(AN4*250))</f>
        <v>2.3236224348179542E-4</v>
      </c>
      <c r="BI4">
        <f t="shared" ref="BI4:BI36" si="47">(1/150)*LN((AY4*100)/(AO4*250))</f>
        <v>5.4701121235137035E-4</v>
      </c>
      <c r="BJ4">
        <f t="shared" ref="BJ4:BJ36" si="48">(1/150)*LN((AZ4*100)/(AP4*250))</f>
        <v>1.3568693602738656E-4</v>
      </c>
      <c r="BL4">
        <v>0.77800000000000002</v>
      </c>
      <c r="BM4">
        <v>0.79179999999999995</v>
      </c>
      <c r="BN4">
        <v>0.78659999999999997</v>
      </c>
      <c r="BO4">
        <v>0.76900000000000002</v>
      </c>
      <c r="BP4">
        <v>0.78879999999999995</v>
      </c>
      <c r="BQ4">
        <v>0.76719999999999999</v>
      </c>
      <c r="BR4">
        <v>0.9536</v>
      </c>
      <c r="BS4">
        <v>0.78749999999999998</v>
      </c>
      <c r="BT4">
        <v>0.73980000000000001</v>
      </c>
      <c r="BU4">
        <v>0.78900000000000003</v>
      </c>
      <c r="BV4">
        <f t="shared" ref="BV4:BV36" si="49">BL4-0.02635</f>
        <v>0.75165000000000004</v>
      </c>
      <c r="BW4">
        <f t="shared" ref="BW4:BW36" si="50">BM4-0.02525</f>
        <v>0.76654999999999995</v>
      </c>
      <c r="BX4">
        <f t="shared" ref="BX4:BX36" si="51">BN4-0.02535</f>
        <v>0.76124999999999998</v>
      </c>
      <c r="BY4">
        <f t="shared" ref="BY4:BY36" si="52">BO4-0.025</f>
        <v>0.74399999999999999</v>
      </c>
      <c r="BZ4">
        <f t="shared" ref="BZ4:BZ36" si="53">BP4-0.0258</f>
        <v>0.7629999999999999</v>
      </c>
      <c r="CA4">
        <f t="shared" ref="CA4:CA36" si="54">BQ4-0.0255</f>
        <v>0.74170000000000003</v>
      </c>
      <c r="CB4">
        <f t="shared" ref="CB4:CB36" si="55">BR4-0.16525</f>
        <v>0.78835</v>
      </c>
      <c r="CC4">
        <f t="shared" ref="CC4:CC36" si="56">BS4-0.0379</f>
        <v>0.74959999999999993</v>
      </c>
      <c r="CD4">
        <f t="shared" ref="CD4:CD36" si="57">BT4-0.0488</f>
        <v>0.69100000000000006</v>
      </c>
      <c r="CE4">
        <f t="shared" ref="CE4:CE36" si="58">BU4-0.0249</f>
        <v>0.7641</v>
      </c>
      <c r="CF4">
        <f t="shared" ref="CF4:CF36" si="59">(BV4-0.00295)/0.007936</f>
        <v>94.342237903225808</v>
      </c>
      <c r="CG4">
        <f t="shared" ref="CG4:CG36" si="60">(BW4-0.00295)/0.007936</f>
        <v>96.219758064516114</v>
      </c>
      <c r="CH4">
        <f t="shared" ref="CH4:CH36" si="61">(BX4-0.00295)/0.007936</f>
        <v>95.551915322580641</v>
      </c>
      <c r="CI4">
        <f t="shared" ref="CI4:CI36" si="62">(BY4-0.00295)/0.007936</f>
        <v>93.378276209677409</v>
      </c>
      <c r="CJ4">
        <f t="shared" ref="CJ4:CJ36" si="63">(BZ4-0.00295)/0.007936</f>
        <v>95.772429435483858</v>
      </c>
      <c r="CK4">
        <f t="shared" ref="CK4:CK36" si="64">(CA4-0.00295)/0.007936</f>
        <v>93.08845766129032</v>
      </c>
      <c r="CL4">
        <f t="shared" ref="CL4:CL36" si="65">(CB4-0.00295)/0.007936</f>
        <v>98.96673387096773</v>
      </c>
      <c r="CM4">
        <f t="shared" ref="CM4:CM36" si="66">(CC4-0.00295)/0.007936</f>
        <v>94.08392137096773</v>
      </c>
      <c r="CN4">
        <f t="shared" ref="CN4:CN36" si="67">(CD4-0.00295)/0.007936</f>
        <v>86.699848790322577</v>
      </c>
      <c r="CO4">
        <f t="shared" ref="CO4:CO36" si="68">(CE4-0.00295)/0.007936</f>
        <v>95.911038306451601</v>
      </c>
      <c r="CP4">
        <f t="shared" ref="CP4:CP36" si="69">250-(100-CF4)</f>
        <v>244.34223790322579</v>
      </c>
      <c r="CQ4">
        <f t="shared" ref="CQ4:CQ36" si="70">250-(100-CG4)</f>
        <v>246.2197580645161</v>
      </c>
      <c r="CR4">
        <f t="shared" ref="CR4:CR36" si="71">250-(100-CH4)</f>
        <v>245.55191532258064</v>
      </c>
      <c r="CS4">
        <f t="shared" ref="CS4:CS36" si="72">250-(100-CI4)</f>
        <v>243.37827620967741</v>
      </c>
      <c r="CT4">
        <f t="shared" ref="CT4:CT36" si="73">250-(100-CJ4)</f>
        <v>245.77242943548384</v>
      </c>
      <c r="CU4">
        <f t="shared" ref="CU4:CU36" si="74">250-(100-CK4)</f>
        <v>243.08845766129031</v>
      </c>
      <c r="CV4">
        <f t="shared" ref="CV4:CV36" si="75">250-(100-CL4)</f>
        <v>248.96673387096774</v>
      </c>
      <c r="CW4">
        <f t="shared" ref="CW4:CW36" si="76">250-(100-CM4)</f>
        <v>244.08392137096774</v>
      </c>
      <c r="CX4">
        <f t="shared" ref="CX4:CX36" si="77">250-(100-CN4)</f>
        <v>236.69984879032256</v>
      </c>
      <c r="CY4">
        <f t="shared" ref="CY4:CY36" si="78">250-(100-CO4)</f>
        <v>245.91103830645159</v>
      </c>
      <c r="CZ4">
        <f t="shared" ref="CZ4:CZ36" si="79">(1/150)*LN((CP4*100)/(CF4*250))</f>
        <v>2.3566750518518528E-4</v>
      </c>
      <c r="DA4">
        <f t="shared" ref="DA4:DA36" si="80">(1/150)*LN((CQ4*100)/(CG4*250))</f>
        <v>1.5532672584653645E-4</v>
      </c>
      <c r="DB4">
        <f t="shared" ref="DB4:DB36" si="81">(1/150)*LN((CR4*100)/(CH4*250))</f>
        <v>1.8365296659362686E-4</v>
      </c>
      <c r="DC4">
        <f t="shared" ref="DC4:DC36" si="82">(1/150)*LN((CS4*100)/(CI4*250))</f>
        <v>2.7778309251715792E-4</v>
      </c>
      <c r="DD4">
        <f t="shared" ref="DD4:DD36" si="83">(1/150)*LN((CT4*100)/(CJ4*250))</f>
        <v>1.7426961134169949E-4</v>
      </c>
      <c r="DE4">
        <f t="shared" ref="DE4:DE36" si="84">(1/150)*LN((CU4*100)/(CK4*250))</f>
        <v>2.9056313190495026E-4</v>
      </c>
      <c r="DF4">
        <f t="shared" ref="DF4:DF36" si="85">(1/150)*LN((CV4*100)/(CL4*250))</f>
        <v>4.1631897282062841E-5</v>
      </c>
      <c r="DG4">
        <f t="shared" ref="DG4:DG36" si="86">(1/150)*LN((CW4*100)/(CM4*250))</f>
        <v>2.4689473206314773E-4</v>
      </c>
      <c r="DH4">
        <f t="shared" ref="DH4:DH36" si="87">(1/150)*LN((CX4*100)/(CN4*250))</f>
        <v>5.8700004061803645E-4</v>
      </c>
      <c r="DI4">
        <f t="shared" ref="DI4:DI36" si="88">(1/150)*LN((CY4*100)/(CO4*250))</f>
        <v>1.6838685486644564E-4</v>
      </c>
      <c r="DK4">
        <v>0.79339999999999999</v>
      </c>
      <c r="DL4">
        <v>0.79310000000000003</v>
      </c>
      <c r="DM4">
        <v>0.7843</v>
      </c>
      <c r="DN4">
        <v>0.77749999999999997</v>
      </c>
      <c r="DO4">
        <v>0.7823</v>
      </c>
      <c r="DP4">
        <v>0.76649999999999996</v>
      </c>
      <c r="DQ4">
        <v>0.95599999999999996</v>
      </c>
      <c r="DR4">
        <v>0.77659999999999996</v>
      </c>
      <c r="DS4">
        <v>0.73770000000000002</v>
      </c>
      <c r="DT4">
        <v>0.79200000000000004</v>
      </c>
      <c r="DU4">
        <f t="shared" ref="DU4:DU36" si="89">DK4-0.02635</f>
        <v>0.76705000000000001</v>
      </c>
      <c r="DV4">
        <f t="shared" ref="DV4:DV36" si="90">DL4-0.02525</f>
        <v>0.76785000000000003</v>
      </c>
      <c r="DW4">
        <f t="shared" ref="DW4:DW36" si="91">DM4-0.02535</f>
        <v>0.75895000000000001</v>
      </c>
      <c r="DX4">
        <f t="shared" ref="DX4:DX36" si="92">DN4-0.025</f>
        <v>0.75249999999999995</v>
      </c>
      <c r="DY4">
        <f t="shared" ref="DY4:DY36" si="93">DO4-0.0258</f>
        <v>0.75649999999999995</v>
      </c>
      <c r="DZ4">
        <f t="shared" ref="DZ4:DZ36" si="94">DP4-0.0255</f>
        <v>0.74099999999999999</v>
      </c>
      <c r="EA4">
        <f t="shared" ref="EA4:EA36" si="95">DQ4-0.16525</f>
        <v>0.79074999999999995</v>
      </c>
      <c r="EB4">
        <f t="shared" ref="EB4:EB36" si="96">DR4-0.0379</f>
        <v>0.73869999999999991</v>
      </c>
      <c r="EC4">
        <f t="shared" ref="EC4:EC36" si="97">DS4-0.0488</f>
        <v>0.68890000000000007</v>
      </c>
      <c r="ED4">
        <f t="shared" ref="ED4:ED36" si="98">DT4-0.0249</f>
        <v>0.7671</v>
      </c>
      <c r="EE4">
        <f t="shared" ref="EE4:EE36" si="99">(DU4-0.002095)/0.007936</f>
        <v>96.390498991935488</v>
      </c>
      <c r="EF4">
        <f t="shared" ref="EF4:EF36" si="100">(DV4-0.002095)/0.007936</f>
        <v>96.491305443548399</v>
      </c>
      <c r="EG4">
        <f t="shared" ref="EG4:EG36" si="101">(DW4-0.002095)/0.007936</f>
        <v>95.369833669354847</v>
      </c>
      <c r="EH4">
        <f t="shared" ref="EH4:EH36" si="102">(DX4-0.002095)/0.007936</f>
        <v>94.557081653225808</v>
      </c>
      <c r="EI4">
        <f t="shared" ref="EI4:EI36" si="103">(DY4-0.002095)/0.007936</f>
        <v>95.06111391129032</v>
      </c>
      <c r="EJ4">
        <f t="shared" ref="EJ4:EJ36" si="104">(DZ4-0.002095)/0.007936</f>
        <v>93.10798891129032</v>
      </c>
      <c r="EK4">
        <f t="shared" ref="EK4:EK36" si="105">(EA4-0.002095)/0.007936</f>
        <v>99.376890120967744</v>
      </c>
      <c r="EL4">
        <f t="shared" ref="EL4:EL36" si="106">(EB4-0.002095)/0.007936</f>
        <v>92.818170362903217</v>
      </c>
      <c r="EM4">
        <f t="shared" ref="EM4:EM36" si="107">(EC4-0.002095)/0.007936</f>
        <v>86.542968750000014</v>
      </c>
      <c r="EN4">
        <f t="shared" ref="EN4:EN36" si="108">(ED4-0.002095)/0.007936</f>
        <v>96.396799395161295</v>
      </c>
      <c r="EO4">
        <f t="shared" ref="EO4:EO36" si="109">250-(100-EE4)</f>
        <v>246.39049899193549</v>
      </c>
      <c r="EP4">
        <f t="shared" ref="EP4:EP36" si="110">250-(100-EF4)</f>
        <v>246.49130544354841</v>
      </c>
      <c r="EQ4">
        <f t="shared" ref="EQ4:EQ36" si="111">250-(100-EG4)</f>
        <v>245.36983366935485</v>
      </c>
      <c r="ER4">
        <f t="shared" ref="ER4:ER36" si="112">250-(100-EH4)</f>
        <v>244.55708165322579</v>
      </c>
      <c r="ES4">
        <f t="shared" ref="ES4:ES36" si="113">250-(100-EI4)</f>
        <v>245.06111391129031</v>
      </c>
      <c r="ET4">
        <f t="shared" ref="ET4:ET36" si="114">250-(100-EJ4)</f>
        <v>243.10798891129031</v>
      </c>
      <c r="EU4">
        <f t="shared" ref="EU4:EU36" si="115">250-(100-EK4)</f>
        <v>249.37689012096774</v>
      </c>
      <c r="EV4">
        <f t="shared" ref="EV4:EV36" si="116">250-(100-EL4)</f>
        <v>242.81817036290323</v>
      </c>
      <c r="EW4">
        <f t="shared" ref="EW4:EW36" si="117">250-(100-EM4)</f>
        <v>236.54296875</v>
      </c>
      <c r="EX4">
        <f t="shared" ref="EX4:EX36" si="118">250-(100-EN4)</f>
        <v>246.39679939516128</v>
      </c>
      <c r="EY4">
        <f t="shared" ref="EY4:EY36" si="119">(1/150)*LN((EO4*100)/(EE4*250))</f>
        <v>1.4812867447616313E-4</v>
      </c>
      <c r="EZ4">
        <f t="shared" ref="EZ4:EZ36" si="120">(1/150)*LN((EP4*100)/(EF4*250))</f>
        <v>1.4388722464692233E-4</v>
      </c>
      <c r="FA4">
        <f t="shared" ref="FA4:FA36" si="121">(1/150)*LN((EQ4*100)/(EG4*250))</f>
        <v>1.914236408713565E-4</v>
      </c>
      <c r="FB4">
        <f t="shared" ref="FB4:FB36" si="122">(1/150)*LN((ER4*100)/(EH4*250))</f>
        <v>2.2636214524468504E-4</v>
      </c>
      <c r="FC4">
        <f t="shared" ref="FC4:FC36" si="123">(1/150)*LN((ES4*100)/(EI4*250))</f>
        <v>2.046460200130248E-4</v>
      </c>
      <c r="FD4">
        <f t="shared" ref="FD4:FD36" si="124">(1/150)*LN((ET4*100)/(EJ4*250))</f>
        <v>2.8970013971805738E-4</v>
      </c>
      <c r="FE4">
        <f t="shared" ref="FE4:FE36" si="125">(1/150)*LN((EU4*100)/(EK4*250))</f>
        <v>2.5033615299164114E-5</v>
      </c>
      <c r="FF4">
        <f t="shared" ref="FF4:FF36" si="126">(1/150)*LN((EV4*100)/(EL4*250))</f>
        <v>3.0253159540737405E-4</v>
      </c>
      <c r="FG4">
        <f t="shared" ref="FG4:FG36" si="127">(1/150)*LN((EW4*100)/(EM4*250))</f>
        <v>5.9465404298270498E-4</v>
      </c>
      <c r="FH4">
        <f t="shared" ref="FH4:FH36" si="128">(1/150)*LN((EX4*100)/(EN4*250))</f>
        <v>1.4786340308559138E-4</v>
      </c>
    </row>
    <row r="5" spans="2:164" x14ac:dyDescent="0.3">
      <c r="L5">
        <v>362</v>
      </c>
      <c r="M5">
        <v>0.77310000000000001</v>
      </c>
      <c r="N5">
        <v>0.78139999999999998</v>
      </c>
      <c r="O5">
        <v>0.78559999999999997</v>
      </c>
      <c r="P5">
        <v>0.78029999999999999</v>
      </c>
      <c r="Q5">
        <v>0.79700000000000004</v>
      </c>
      <c r="R5">
        <v>0.73899999999999999</v>
      </c>
      <c r="S5">
        <v>0.94820000000000004</v>
      </c>
      <c r="T5">
        <v>0.78700000000000003</v>
      </c>
      <c r="U5">
        <v>0.71830000000000005</v>
      </c>
      <c r="V5">
        <v>0.79149999999999998</v>
      </c>
      <c r="W5">
        <f t="shared" si="9"/>
        <v>0.74675000000000002</v>
      </c>
      <c r="X5">
        <f t="shared" si="10"/>
        <v>0.75614999999999999</v>
      </c>
      <c r="Y5">
        <f t="shared" si="11"/>
        <v>0.76024999999999998</v>
      </c>
      <c r="Z5">
        <f t="shared" si="12"/>
        <v>0.75529999999999997</v>
      </c>
      <c r="AA5">
        <f t="shared" si="13"/>
        <v>0.7712</v>
      </c>
      <c r="AB5">
        <f t="shared" si="14"/>
        <v>0.71350000000000002</v>
      </c>
      <c r="AC5">
        <f t="shared" si="15"/>
        <v>0.78295000000000003</v>
      </c>
      <c r="AD5">
        <f t="shared" si="16"/>
        <v>0.74909999999999999</v>
      </c>
      <c r="AE5">
        <f t="shared" si="17"/>
        <v>0.6695000000000001</v>
      </c>
      <c r="AF5">
        <f t="shared" si="18"/>
        <v>0.76659999999999995</v>
      </c>
      <c r="AG5">
        <f t="shared" si="19"/>
        <v>93.832535282258064</v>
      </c>
      <c r="AH5">
        <f t="shared" si="20"/>
        <v>95.01701108870968</v>
      </c>
      <c r="AI5">
        <f t="shared" si="21"/>
        <v>95.533644153225808</v>
      </c>
      <c r="AJ5">
        <f t="shared" si="22"/>
        <v>94.909904233870961</v>
      </c>
      <c r="AK5">
        <f t="shared" si="23"/>
        <v>96.913432459677423</v>
      </c>
      <c r="AL5">
        <f t="shared" si="24"/>
        <v>89.642767137096783</v>
      </c>
      <c r="AM5">
        <f t="shared" si="25"/>
        <v>98.394027217741936</v>
      </c>
      <c r="AN5">
        <f t="shared" si="26"/>
        <v>94.128654233870961</v>
      </c>
      <c r="AO5">
        <f t="shared" si="27"/>
        <v>84.098412298387117</v>
      </c>
      <c r="AP5">
        <f t="shared" si="28"/>
        <v>96.333795362903217</v>
      </c>
      <c r="AQ5">
        <f t="shared" si="29"/>
        <v>243.83253528225805</v>
      </c>
      <c r="AR5">
        <f t="shared" si="30"/>
        <v>245.01701108870969</v>
      </c>
      <c r="AS5">
        <f t="shared" si="31"/>
        <v>245.53364415322579</v>
      </c>
      <c r="AT5">
        <f t="shared" si="32"/>
        <v>244.90990423387098</v>
      </c>
      <c r="AU5">
        <f t="shared" si="33"/>
        <v>246.91343245967744</v>
      </c>
      <c r="AV5">
        <f t="shared" si="34"/>
        <v>239.64276713709677</v>
      </c>
      <c r="AW5">
        <f t="shared" si="35"/>
        <v>248.39402721774195</v>
      </c>
      <c r="AX5">
        <f t="shared" si="36"/>
        <v>244.12865423387098</v>
      </c>
      <c r="AY5">
        <f t="shared" si="37"/>
        <v>234.09841229838713</v>
      </c>
      <c r="AZ5">
        <f t="shared" si="38"/>
        <v>246.33379536290323</v>
      </c>
      <c r="BA5">
        <f t="shared" si="39"/>
        <v>2.5786182056777309E-4</v>
      </c>
      <c r="BB5">
        <f t="shared" si="40"/>
        <v>2.0653979742128389E-4</v>
      </c>
      <c r="BC5">
        <f t="shared" si="41"/>
        <v>1.8443179414138911E-4</v>
      </c>
      <c r="BD5">
        <f t="shared" si="42"/>
        <v>2.1114405397361491E-4</v>
      </c>
      <c r="BE5">
        <f t="shared" si="43"/>
        <v>1.2619290857704237E-4</v>
      </c>
      <c r="BF5">
        <f t="shared" si="44"/>
        <v>4.4684062954396221E-4</v>
      </c>
      <c r="BG5">
        <f t="shared" si="45"/>
        <v>6.4969797797866433E-5</v>
      </c>
      <c r="BH5">
        <f t="shared" si="46"/>
        <v>2.4494744894878318E-4</v>
      </c>
      <c r="BI5">
        <f t="shared" si="47"/>
        <v>7.1642114921822942E-4</v>
      </c>
      <c r="BJ5">
        <f t="shared" si="48"/>
        <v>1.5051720296090085E-4</v>
      </c>
      <c r="BL5">
        <v>0.77349999999999997</v>
      </c>
      <c r="BM5">
        <v>0.78859999999999997</v>
      </c>
      <c r="BN5">
        <v>0.7843</v>
      </c>
      <c r="BO5">
        <v>0.76439999999999997</v>
      </c>
      <c r="BP5">
        <v>0.78910000000000002</v>
      </c>
      <c r="BQ5">
        <v>0.73570000000000002</v>
      </c>
      <c r="BR5">
        <v>0.9486</v>
      </c>
      <c r="BS5">
        <v>0.78690000000000004</v>
      </c>
      <c r="BT5">
        <v>0.71640000000000004</v>
      </c>
      <c r="BU5">
        <v>0.7873</v>
      </c>
      <c r="BV5">
        <f t="shared" si="49"/>
        <v>0.74714999999999998</v>
      </c>
      <c r="BW5">
        <f t="shared" si="50"/>
        <v>0.76334999999999997</v>
      </c>
      <c r="BX5">
        <f t="shared" si="51"/>
        <v>0.75895000000000001</v>
      </c>
      <c r="BY5">
        <f t="shared" si="52"/>
        <v>0.73939999999999995</v>
      </c>
      <c r="BZ5">
        <f t="shared" si="53"/>
        <v>0.76329999999999998</v>
      </c>
      <c r="CA5">
        <f t="shared" si="54"/>
        <v>0.71020000000000005</v>
      </c>
      <c r="CB5">
        <f t="shared" si="55"/>
        <v>0.78334999999999999</v>
      </c>
      <c r="CC5">
        <f t="shared" si="56"/>
        <v>0.749</v>
      </c>
      <c r="CD5">
        <f t="shared" si="57"/>
        <v>0.66760000000000008</v>
      </c>
      <c r="CE5">
        <f t="shared" si="58"/>
        <v>0.76239999999999997</v>
      </c>
      <c r="CF5">
        <f t="shared" si="59"/>
        <v>93.775201612903217</v>
      </c>
      <c r="CG5">
        <f t="shared" si="60"/>
        <v>95.816532258064512</v>
      </c>
      <c r="CH5">
        <f t="shared" si="61"/>
        <v>95.262096774193552</v>
      </c>
      <c r="CI5">
        <f t="shared" si="62"/>
        <v>92.798639112903217</v>
      </c>
      <c r="CJ5">
        <f t="shared" si="63"/>
        <v>95.810231854838705</v>
      </c>
      <c r="CK5">
        <f t="shared" si="64"/>
        <v>89.119203629032256</v>
      </c>
      <c r="CL5">
        <f t="shared" si="65"/>
        <v>98.336693548387089</v>
      </c>
      <c r="CM5">
        <f t="shared" si="66"/>
        <v>94.008316532258064</v>
      </c>
      <c r="CN5">
        <f t="shared" si="67"/>
        <v>83.751260080645167</v>
      </c>
      <c r="CO5">
        <f t="shared" si="68"/>
        <v>95.696824596774178</v>
      </c>
      <c r="CP5">
        <f t="shared" si="69"/>
        <v>243.77520161290323</v>
      </c>
      <c r="CQ5">
        <f t="shared" si="70"/>
        <v>245.81653225806451</v>
      </c>
      <c r="CR5">
        <f t="shared" si="71"/>
        <v>245.26209677419354</v>
      </c>
      <c r="CS5">
        <f t="shared" si="72"/>
        <v>242.79863911290323</v>
      </c>
      <c r="CT5">
        <f t="shared" si="73"/>
        <v>245.81023185483872</v>
      </c>
      <c r="CU5">
        <f t="shared" si="74"/>
        <v>239.11920362903226</v>
      </c>
      <c r="CV5">
        <f t="shared" si="75"/>
        <v>248.33669354838707</v>
      </c>
      <c r="CW5">
        <f t="shared" si="76"/>
        <v>244.00831653225805</v>
      </c>
      <c r="CX5">
        <f t="shared" si="77"/>
        <v>233.75126008064518</v>
      </c>
      <c r="CY5">
        <f t="shared" si="78"/>
        <v>245.69682459677418</v>
      </c>
      <c r="CZ5">
        <f t="shared" si="79"/>
        <v>2.6036878641179682E-4</v>
      </c>
      <c r="DA5">
        <f t="shared" si="80"/>
        <v>1.7239654231645512E-4</v>
      </c>
      <c r="DB5">
        <f t="shared" si="81"/>
        <v>1.9603122277083156E-4</v>
      </c>
      <c r="DC5">
        <f t="shared" si="82"/>
        <v>3.0339831580621101E-4</v>
      </c>
      <c r="DD5">
        <f t="shared" si="83"/>
        <v>1.7266405024165074E-4</v>
      </c>
      <c r="DE5">
        <f t="shared" si="84"/>
        <v>4.7131076981971157E-4</v>
      </c>
      <c r="DF5">
        <f t="shared" si="85"/>
        <v>6.731660031131142E-5</v>
      </c>
      <c r="DG5">
        <f t="shared" si="86"/>
        <v>2.5018883255289965E-4</v>
      </c>
      <c r="DH5">
        <f t="shared" si="87"/>
        <v>7.3410407112275045E-4</v>
      </c>
      <c r="DI5">
        <f t="shared" si="88"/>
        <v>1.7748337709303235E-4</v>
      </c>
      <c r="DK5">
        <v>0.78720000000000001</v>
      </c>
      <c r="DL5">
        <v>0.78969999999999996</v>
      </c>
      <c r="DM5">
        <v>0.78400000000000003</v>
      </c>
      <c r="DN5">
        <v>0.77359999999999995</v>
      </c>
      <c r="DO5">
        <v>0.78420000000000001</v>
      </c>
      <c r="DP5">
        <v>0.73460000000000003</v>
      </c>
      <c r="DQ5">
        <v>0.95609999999999995</v>
      </c>
      <c r="DR5">
        <v>0.77829999999999999</v>
      </c>
      <c r="DS5">
        <v>0.71860000000000002</v>
      </c>
      <c r="DT5">
        <v>0.78890000000000005</v>
      </c>
      <c r="DU5">
        <f t="shared" si="89"/>
        <v>0.76085000000000003</v>
      </c>
      <c r="DV5">
        <f t="shared" si="90"/>
        <v>0.76444999999999996</v>
      </c>
      <c r="DW5">
        <f t="shared" si="91"/>
        <v>0.75865000000000005</v>
      </c>
      <c r="DX5">
        <f t="shared" si="92"/>
        <v>0.74859999999999993</v>
      </c>
      <c r="DY5">
        <f t="shared" si="93"/>
        <v>0.75839999999999996</v>
      </c>
      <c r="DZ5">
        <f t="shared" si="94"/>
        <v>0.70910000000000006</v>
      </c>
      <c r="EA5">
        <f t="shared" si="95"/>
        <v>0.79084999999999994</v>
      </c>
      <c r="EB5">
        <f t="shared" si="96"/>
        <v>0.74039999999999995</v>
      </c>
      <c r="EC5">
        <f t="shared" si="97"/>
        <v>0.66980000000000006</v>
      </c>
      <c r="ED5">
        <f t="shared" si="98"/>
        <v>0.76400000000000001</v>
      </c>
      <c r="EE5">
        <f t="shared" si="99"/>
        <v>95.609248991935488</v>
      </c>
      <c r="EF5">
        <f t="shared" si="100"/>
        <v>96.062878024193552</v>
      </c>
      <c r="EG5">
        <f t="shared" si="101"/>
        <v>95.33203125</v>
      </c>
      <c r="EH5">
        <f t="shared" si="102"/>
        <v>94.065650201612897</v>
      </c>
      <c r="EI5">
        <f t="shared" si="103"/>
        <v>95.300529233870961</v>
      </c>
      <c r="EJ5">
        <f t="shared" si="104"/>
        <v>89.088331653225822</v>
      </c>
      <c r="EK5">
        <f t="shared" si="105"/>
        <v>99.389490927419345</v>
      </c>
      <c r="EL5">
        <f t="shared" si="106"/>
        <v>93.032384072580641</v>
      </c>
      <c r="EM5">
        <f t="shared" si="107"/>
        <v>84.13621471774195</v>
      </c>
      <c r="EN5">
        <f t="shared" si="108"/>
        <v>96.006174395161295</v>
      </c>
      <c r="EO5">
        <f t="shared" si="109"/>
        <v>245.60924899193549</v>
      </c>
      <c r="EP5">
        <f t="shared" si="110"/>
        <v>246.06287802419354</v>
      </c>
      <c r="EQ5">
        <f t="shared" si="111"/>
        <v>245.33203125</v>
      </c>
      <c r="ER5">
        <f t="shared" si="112"/>
        <v>244.0656502016129</v>
      </c>
      <c r="ES5">
        <f t="shared" si="113"/>
        <v>245.30052923387098</v>
      </c>
      <c r="ET5">
        <f t="shared" si="114"/>
        <v>239.08833165322582</v>
      </c>
      <c r="EU5">
        <f t="shared" si="115"/>
        <v>249.38949092741933</v>
      </c>
      <c r="EV5">
        <f t="shared" si="116"/>
        <v>243.03238407258064</v>
      </c>
      <c r="EW5">
        <f t="shared" si="117"/>
        <v>234.13621471774195</v>
      </c>
      <c r="EX5">
        <f t="shared" si="118"/>
        <v>246.00617439516128</v>
      </c>
      <c r="EY5">
        <f t="shared" si="119"/>
        <v>1.8121040197636979E-4</v>
      </c>
      <c r="EZ5">
        <f t="shared" si="120"/>
        <v>1.6195611093934036E-4</v>
      </c>
      <c r="FA5">
        <f t="shared" si="121"/>
        <v>1.9303951283966957E-4</v>
      </c>
      <c r="FB5">
        <f t="shared" si="122"/>
        <v>2.4769047023216826E-4</v>
      </c>
      <c r="FC5">
        <f t="shared" si="123"/>
        <v>1.9438675262447333E-4</v>
      </c>
      <c r="FD5">
        <f t="shared" si="124"/>
        <v>4.7275981505859267E-4</v>
      </c>
      <c r="FE5">
        <f t="shared" si="125"/>
        <v>2.4525200445796314E-5</v>
      </c>
      <c r="FF5">
        <f t="shared" si="126"/>
        <v>2.9304214667356682E-4</v>
      </c>
      <c r="FG5">
        <f t="shared" si="127"/>
        <v>7.1450159368660257E-4</v>
      </c>
      <c r="FH5">
        <f t="shared" si="128"/>
        <v>1.6435597929784259E-4</v>
      </c>
    </row>
    <row r="6" spans="2:164" x14ac:dyDescent="0.3">
      <c r="L6">
        <v>542</v>
      </c>
      <c r="M6">
        <v>0.76870000000000005</v>
      </c>
      <c r="N6">
        <v>0.77610000000000001</v>
      </c>
      <c r="O6">
        <v>0.78059999999999996</v>
      </c>
      <c r="P6">
        <v>0.77380000000000004</v>
      </c>
      <c r="Q6">
        <v>0.79420000000000002</v>
      </c>
      <c r="R6">
        <v>0.70820000000000005</v>
      </c>
      <c r="S6">
        <v>0.94279999999999997</v>
      </c>
      <c r="T6">
        <v>0.78490000000000004</v>
      </c>
      <c r="U6">
        <v>0.69340000000000002</v>
      </c>
      <c r="V6">
        <v>0.78959999999999997</v>
      </c>
      <c r="W6">
        <f t="shared" si="9"/>
        <v>0.74235000000000007</v>
      </c>
      <c r="X6">
        <f t="shared" si="10"/>
        <v>0.75085000000000002</v>
      </c>
      <c r="Y6">
        <f t="shared" si="11"/>
        <v>0.75524999999999998</v>
      </c>
      <c r="Z6">
        <f t="shared" si="12"/>
        <v>0.74880000000000002</v>
      </c>
      <c r="AA6">
        <f t="shared" si="13"/>
        <v>0.76839999999999997</v>
      </c>
      <c r="AB6">
        <f t="shared" si="14"/>
        <v>0.68270000000000008</v>
      </c>
      <c r="AC6">
        <f t="shared" si="15"/>
        <v>0.77754999999999996</v>
      </c>
      <c r="AD6">
        <f t="shared" si="16"/>
        <v>0.747</v>
      </c>
      <c r="AE6">
        <f t="shared" si="17"/>
        <v>0.64460000000000006</v>
      </c>
      <c r="AF6">
        <f t="shared" si="18"/>
        <v>0.76469999999999994</v>
      </c>
      <c r="AG6">
        <f t="shared" si="19"/>
        <v>93.278099798387103</v>
      </c>
      <c r="AH6">
        <f t="shared" si="20"/>
        <v>94.349168346774192</v>
      </c>
      <c r="AI6">
        <f t="shared" si="21"/>
        <v>94.903603830645153</v>
      </c>
      <c r="AJ6">
        <f t="shared" si="22"/>
        <v>94.090851814516128</v>
      </c>
      <c r="AK6">
        <f t="shared" si="23"/>
        <v>96.560609879032256</v>
      </c>
      <c r="AL6">
        <f t="shared" si="24"/>
        <v>85.761718750000014</v>
      </c>
      <c r="AM6">
        <f t="shared" si="25"/>
        <v>97.713583669354833</v>
      </c>
      <c r="AN6">
        <f t="shared" si="26"/>
        <v>93.864037298387103</v>
      </c>
      <c r="AO6">
        <f t="shared" si="27"/>
        <v>80.960811491935488</v>
      </c>
      <c r="AP6">
        <f t="shared" si="28"/>
        <v>96.094380040322577</v>
      </c>
      <c r="AQ6">
        <f t="shared" si="29"/>
        <v>243.2780997983871</v>
      </c>
      <c r="AR6">
        <f t="shared" si="30"/>
        <v>244.34916834677421</v>
      </c>
      <c r="AS6">
        <f t="shared" si="31"/>
        <v>244.90360383064515</v>
      </c>
      <c r="AT6">
        <f t="shared" si="32"/>
        <v>244.09085181451613</v>
      </c>
      <c r="AU6">
        <f t="shared" si="33"/>
        <v>246.56060987903226</v>
      </c>
      <c r="AV6">
        <f t="shared" si="34"/>
        <v>235.76171875</v>
      </c>
      <c r="AW6">
        <f t="shared" si="35"/>
        <v>247.71358366935482</v>
      </c>
      <c r="AX6">
        <f t="shared" si="36"/>
        <v>243.8640372983871</v>
      </c>
      <c r="AY6">
        <f t="shared" si="37"/>
        <v>230.96081149193549</v>
      </c>
      <c r="AZ6">
        <f t="shared" si="38"/>
        <v>246.09438004032256</v>
      </c>
      <c r="BA6">
        <f t="shared" si="39"/>
        <v>2.8219432835747407E-4</v>
      </c>
      <c r="BB6">
        <f t="shared" si="40"/>
        <v>2.3536687388236768E-4</v>
      </c>
      <c r="BC6">
        <f t="shared" si="41"/>
        <v>2.1141511711250617E-4</v>
      </c>
      <c r="BD6">
        <f t="shared" si="42"/>
        <v>2.4659295634813644E-4</v>
      </c>
      <c r="BE6">
        <f t="shared" si="43"/>
        <v>1.4097480276388779E-4</v>
      </c>
      <c r="BF6">
        <f t="shared" si="44"/>
        <v>6.3305438843502869E-4</v>
      </c>
      <c r="BG6">
        <f t="shared" si="45"/>
        <v>9.2945722963361268E-5</v>
      </c>
      <c r="BH6">
        <f t="shared" si="46"/>
        <v>2.5648526958337454E-4</v>
      </c>
      <c r="BI6">
        <f t="shared" si="47"/>
        <v>8.7994725451448301E-4</v>
      </c>
      <c r="BJ6">
        <f t="shared" si="48"/>
        <v>1.6062370162633099E-4</v>
      </c>
      <c r="BL6">
        <v>0.76959999999999995</v>
      </c>
      <c r="BM6">
        <v>0.78500000000000003</v>
      </c>
      <c r="BN6">
        <v>0.78069999999999995</v>
      </c>
      <c r="BO6">
        <v>0.75900000000000001</v>
      </c>
      <c r="BP6">
        <v>0.78859999999999997</v>
      </c>
      <c r="BQ6">
        <v>0.70950000000000002</v>
      </c>
      <c r="BR6">
        <v>0.94610000000000005</v>
      </c>
      <c r="BS6">
        <v>0.78390000000000004</v>
      </c>
      <c r="BT6">
        <v>0.6905</v>
      </c>
      <c r="BU6">
        <v>0.78580000000000005</v>
      </c>
      <c r="BV6">
        <f t="shared" si="49"/>
        <v>0.74324999999999997</v>
      </c>
      <c r="BW6">
        <f t="shared" si="50"/>
        <v>0.75975000000000004</v>
      </c>
      <c r="BX6">
        <f t="shared" si="51"/>
        <v>0.75534999999999997</v>
      </c>
      <c r="BY6">
        <f t="shared" si="52"/>
        <v>0.73399999999999999</v>
      </c>
      <c r="BZ6">
        <f t="shared" si="53"/>
        <v>0.76279999999999992</v>
      </c>
      <c r="CA6">
        <f t="shared" si="54"/>
        <v>0.68400000000000005</v>
      </c>
      <c r="CB6">
        <f t="shared" si="55"/>
        <v>0.78085000000000004</v>
      </c>
      <c r="CC6">
        <f t="shared" si="56"/>
        <v>0.746</v>
      </c>
      <c r="CD6">
        <f t="shared" si="57"/>
        <v>0.64170000000000005</v>
      </c>
      <c r="CE6">
        <f t="shared" si="58"/>
        <v>0.76090000000000002</v>
      </c>
      <c r="CF6">
        <f t="shared" si="59"/>
        <v>93.28377016129032</v>
      </c>
      <c r="CG6">
        <f t="shared" si="60"/>
        <v>95.362903225806448</v>
      </c>
      <c r="CH6">
        <f t="shared" si="61"/>
        <v>94.808467741935473</v>
      </c>
      <c r="CI6">
        <f t="shared" si="62"/>
        <v>92.118195564516128</v>
      </c>
      <c r="CJ6">
        <f t="shared" si="63"/>
        <v>95.747227822580626</v>
      </c>
      <c r="CK6">
        <f t="shared" si="64"/>
        <v>85.81779233870968</v>
      </c>
      <c r="CL6">
        <f t="shared" si="65"/>
        <v>98.021673387096769</v>
      </c>
      <c r="CM6">
        <f t="shared" si="66"/>
        <v>93.630292338709666</v>
      </c>
      <c r="CN6">
        <f t="shared" si="67"/>
        <v>80.487651209677423</v>
      </c>
      <c r="CO6">
        <f t="shared" si="68"/>
        <v>95.5078125</v>
      </c>
      <c r="CP6">
        <f t="shared" si="69"/>
        <v>243.28377016129031</v>
      </c>
      <c r="CQ6">
        <f t="shared" si="70"/>
        <v>245.36290322580646</v>
      </c>
      <c r="CR6">
        <f t="shared" si="71"/>
        <v>244.80846774193549</v>
      </c>
      <c r="CS6">
        <f t="shared" si="72"/>
        <v>242.11819556451613</v>
      </c>
      <c r="CT6">
        <f t="shared" si="73"/>
        <v>245.74722782258061</v>
      </c>
      <c r="CU6">
        <f t="shared" si="74"/>
        <v>235.81779233870969</v>
      </c>
      <c r="CV6">
        <f t="shared" si="75"/>
        <v>248.02167338709677</v>
      </c>
      <c r="CW6">
        <f t="shared" si="76"/>
        <v>243.63029233870967</v>
      </c>
      <c r="CX6">
        <f t="shared" si="77"/>
        <v>230.48765120967744</v>
      </c>
      <c r="CY6">
        <f t="shared" si="78"/>
        <v>245.5078125</v>
      </c>
      <c r="CZ6">
        <f t="shared" si="79"/>
        <v>2.8194446079042194E-4</v>
      </c>
      <c r="DA6">
        <f t="shared" si="80"/>
        <v>1.9171981747626135E-4</v>
      </c>
      <c r="DB6">
        <f t="shared" si="81"/>
        <v>2.1551120780373057E-4</v>
      </c>
      <c r="DC6">
        <f t="shared" si="82"/>
        <v>3.3375199727492716E-4</v>
      </c>
      <c r="DD6">
        <f t="shared" si="83"/>
        <v>1.7534047476435564E-4</v>
      </c>
      <c r="DE6">
        <f t="shared" si="84"/>
        <v>6.3028235788365524E-4</v>
      </c>
      <c r="DF6">
        <f t="shared" si="85"/>
        <v>8.0245279547054479E-5</v>
      </c>
      <c r="DG6">
        <f t="shared" si="86"/>
        <v>2.6671454529718618E-4</v>
      </c>
      <c r="DH6">
        <f t="shared" si="87"/>
        <v>9.0535189109616407E-4</v>
      </c>
      <c r="DI6">
        <f t="shared" si="88"/>
        <v>1.8553324827480259E-4</v>
      </c>
      <c r="DK6">
        <v>0.78239999999999998</v>
      </c>
      <c r="DL6">
        <v>0.78700000000000003</v>
      </c>
      <c r="DM6">
        <v>0.78320000000000001</v>
      </c>
      <c r="DN6">
        <v>0.77139999999999997</v>
      </c>
      <c r="DO6">
        <v>0.78520000000000001</v>
      </c>
      <c r="DP6">
        <v>0.70640000000000003</v>
      </c>
      <c r="DQ6">
        <v>0.95089999999999997</v>
      </c>
      <c r="DR6">
        <v>0.77580000000000005</v>
      </c>
      <c r="DS6">
        <v>0.69230000000000003</v>
      </c>
      <c r="DT6">
        <v>0.78559999999999997</v>
      </c>
      <c r="DU6">
        <f t="shared" si="89"/>
        <v>0.75605</v>
      </c>
      <c r="DV6">
        <f t="shared" si="90"/>
        <v>0.76175000000000004</v>
      </c>
      <c r="DW6">
        <f t="shared" si="91"/>
        <v>0.75785000000000002</v>
      </c>
      <c r="DX6">
        <f t="shared" si="92"/>
        <v>0.74639999999999995</v>
      </c>
      <c r="DY6">
        <f t="shared" si="93"/>
        <v>0.75939999999999996</v>
      </c>
      <c r="DZ6">
        <f t="shared" si="94"/>
        <v>0.68090000000000006</v>
      </c>
      <c r="EA6">
        <f t="shared" si="95"/>
        <v>0.78564999999999996</v>
      </c>
      <c r="EB6">
        <f t="shared" si="96"/>
        <v>0.7379</v>
      </c>
      <c r="EC6">
        <f t="shared" si="97"/>
        <v>0.64350000000000007</v>
      </c>
      <c r="ED6">
        <f t="shared" si="98"/>
        <v>0.76069999999999993</v>
      </c>
      <c r="EE6">
        <f t="shared" si="99"/>
        <v>95.004410282258064</v>
      </c>
      <c r="EF6">
        <f t="shared" si="100"/>
        <v>95.72265625</v>
      </c>
      <c r="EG6">
        <f t="shared" si="101"/>
        <v>95.231224798387103</v>
      </c>
      <c r="EH6">
        <f t="shared" si="102"/>
        <v>93.788432459677409</v>
      </c>
      <c r="EI6">
        <f t="shared" si="103"/>
        <v>95.426537298387089</v>
      </c>
      <c r="EJ6">
        <f t="shared" si="104"/>
        <v>85.534904233870975</v>
      </c>
      <c r="EK6">
        <f t="shared" si="105"/>
        <v>98.734248991935473</v>
      </c>
      <c r="EL6">
        <f t="shared" si="106"/>
        <v>92.71736391129032</v>
      </c>
      <c r="EM6">
        <f t="shared" si="107"/>
        <v>80.822202620967758</v>
      </c>
      <c r="EN6">
        <f t="shared" si="108"/>
        <v>95.590347782258064</v>
      </c>
      <c r="EO6">
        <f t="shared" si="109"/>
        <v>245.00441028225805</v>
      </c>
      <c r="EP6">
        <f t="shared" si="110"/>
        <v>245.72265625</v>
      </c>
      <c r="EQ6">
        <f t="shared" si="111"/>
        <v>245.2312247983871</v>
      </c>
      <c r="ER6">
        <f t="shared" si="112"/>
        <v>243.78843245967741</v>
      </c>
      <c r="ES6">
        <f t="shared" si="113"/>
        <v>245.42653729838707</v>
      </c>
      <c r="ET6">
        <f t="shared" si="114"/>
        <v>235.53490423387098</v>
      </c>
      <c r="EU6">
        <f t="shared" si="115"/>
        <v>248.73424899193549</v>
      </c>
      <c r="EV6">
        <f t="shared" si="116"/>
        <v>242.71736391129031</v>
      </c>
      <c r="EW6">
        <f t="shared" si="117"/>
        <v>230.82220262096774</v>
      </c>
      <c r="EX6">
        <f t="shared" si="118"/>
        <v>245.59034778225805</v>
      </c>
      <c r="EY6">
        <f t="shared" si="119"/>
        <v>2.0708110075919018E-4</v>
      </c>
      <c r="EZ6">
        <f t="shared" si="120"/>
        <v>1.763849437828559E-4</v>
      </c>
      <c r="FA6">
        <f t="shared" si="121"/>
        <v>1.9735285788674147E-4</v>
      </c>
      <c r="FB6">
        <f t="shared" si="122"/>
        <v>2.5979006748202716E-4</v>
      </c>
      <c r="FC6">
        <f t="shared" si="123"/>
        <v>1.890014999173966E-4</v>
      </c>
      <c r="FD6">
        <f t="shared" si="124"/>
        <v>6.4429236411235288E-4</v>
      </c>
      <c r="FE6">
        <f t="shared" si="125"/>
        <v>5.1082895628504584E-5</v>
      </c>
      <c r="FF6">
        <f t="shared" si="126"/>
        <v>3.0700770040855606E-4</v>
      </c>
      <c r="FG6">
        <f t="shared" si="127"/>
        <v>8.8736855980337339E-4</v>
      </c>
      <c r="FH6">
        <f t="shared" si="128"/>
        <v>1.8201541817568616E-4</v>
      </c>
    </row>
    <row r="7" spans="2:164" x14ac:dyDescent="0.3">
      <c r="L7">
        <v>723</v>
      </c>
      <c r="M7">
        <v>0.76449999999999996</v>
      </c>
      <c r="N7">
        <v>0.77259999999999995</v>
      </c>
      <c r="O7">
        <v>0.77790000000000004</v>
      </c>
      <c r="P7">
        <v>0.76680000000000004</v>
      </c>
      <c r="Q7">
        <v>0.79220000000000002</v>
      </c>
      <c r="R7">
        <v>0.6764</v>
      </c>
      <c r="S7">
        <v>0.93630000000000002</v>
      </c>
      <c r="T7">
        <v>0.78069999999999995</v>
      </c>
      <c r="U7">
        <v>0.67179999999999995</v>
      </c>
      <c r="V7">
        <v>0.78890000000000005</v>
      </c>
      <c r="W7">
        <f t="shared" si="9"/>
        <v>0.73814999999999997</v>
      </c>
      <c r="X7">
        <f t="shared" si="10"/>
        <v>0.74734999999999996</v>
      </c>
      <c r="Y7">
        <f t="shared" si="11"/>
        <v>0.75255000000000005</v>
      </c>
      <c r="Z7">
        <f t="shared" si="12"/>
        <v>0.74180000000000001</v>
      </c>
      <c r="AA7">
        <f t="shared" si="13"/>
        <v>0.76639999999999997</v>
      </c>
      <c r="AB7">
        <f t="shared" si="14"/>
        <v>0.65090000000000003</v>
      </c>
      <c r="AC7">
        <f t="shared" si="15"/>
        <v>0.77105000000000001</v>
      </c>
      <c r="AD7">
        <f t="shared" si="16"/>
        <v>0.7427999999999999</v>
      </c>
      <c r="AE7">
        <f t="shared" si="17"/>
        <v>0.623</v>
      </c>
      <c r="AF7">
        <f t="shared" si="18"/>
        <v>0.76400000000000001</v>
      </c>
      <c r="AG7">
        <f t="shared" si="19"/>
        <v>92.748865927419359</v>
      </c>
      <c r="AH7">
        <f t="shared" si="20"/>
        <v>93.908140120967744</v>
      </c>
      <c r="AI7">
        <f t="shared" si="21"/>
        <v>94.563382056451616</v>
      </c>
      <c r="AJ7">
        <f t="shared" si="22"/>
        <v>93.208795362903231</v>
      </c>
      <c r="AK7">
        <f t="shared" si="23"/>
        <v>96.30859375</v>
      </c>
      <c r="AL7">
        <f t="shared" si="24"/>
        <v>81.754662298387103</v>
      </c>
      <c r="AM7">
        <f t="shared" si="25"/>
        <v>96.89453125</v>
      </c>
      <c r="AN7">
        <f t="shared" si="26"/>
        <v>93.334803427419345</v>
      </c>
      <c r="AO7">
        <f t="shared" si="27"/>
        <v>78.239037298387103</v>
      </c>
      <c r="AP7">
        <f t="shared" si="28"/>
        <v>96.006174395161295</v>
      </c>
      <c r="AQ7">
        <f t="shared" si="29"/>
        <v>242.74886592741936</v>
      </c>
      <c r="AR7">
        <f t="shared" si="30"/>
        <v>243.90814012096774</v>
      </c>
      <c r="AS7">
        <f t="shared" si="31"/>
        <v>244.56338205645162</v>
      </c>
      <c r="AT7">
        <f t="shared" si="32"/>
        <v>243.20879536290323</v>
      </c>
      <c r="AU7">
        <f t="shared" si="33"/>
        <v>246.30859375</v>
      </c>
      <c r="AV7">
        <f t="shared" si="34"/>
        <v>231.7546622983871</v>
      </c>
      <c r="AW7">
        <f t="shared" si="35"/>
        <v>246.89453125</v>
      </c>
      <c r="AX7">
        <f t="shared" si="36"/>
        <v>243.33480342741933</v>
      </c>
      <c r="AY7">
        <f t="shared" si="37"/>
        <v>228.2390372983871</v>
      </c>
      <c r="AZ7">
        <f t="shared" si="38"/>
        <v>246.00617439516128</v>
      </c>
      <c r="BA7">
        <f t="shared" si="39"/>
        <v>3.0560819533005125E-4</v>
      </c>
      <c r="BB7">
        <f t="shared" si="40"/>
        <v>2.5455917272936565E-4</v>
      </c>
      <c r="BC7">
        <f t="shared" si="41"/>
        <v>2.2608970329499135E-4</v>
      </c>
      <c r="BD7">
        <f t="shared" si="42"/>
        <v>2.8524996414621296E-4</v>
      </c>
      <c r="BE7">
        <f t="shared" si="43"/>
        <v>1.5157939905062262E-4</v>
      </c>
      <c r="BF7">
        <f t="shared" si="44"/>
        <v>8.3777167225176203E-4</v>
      </c>
      <c r="BG7">
        <f t="shared" si="45"/>
        <v>1.2698289546902362E-4</v>
      </c>
      <c r="BH7">
        <f t="shared" si="46"/>
        <v>2.7969659786206006E-4</v>
      </c>
      <c r="BI7">
        <f t="shared" si="47"/>
        <v>1.0288935726949153E-3</v>
      </c>
      <c r="BJ7">
        <f t="shared" si="48"/>
        <v>1.6435597929784259E-4</v>
      </c>
      <c r="BL7">
        <v>0.7651</v>
      </c>
      <c r="BM7">
        <v>0.78249999999999997</v>
      </c>
      <c r="BN7">
        <v>0.7782</v>
      </c>
      <c r="BO7">
        <v>0.75349999999999995</v>
      </c>
      <c r="BP7">
        <v>0.78690000000000004</v>
      </c>
      <c r="BQ7">
        <v>0.68420000000000003</v>
      </c>
      <c r="BR7">
        <v>0.93930000000000002</v>
      </c>
      <c r="BS7">
        <v>0.78080000000000005</v>
      </c>
      <c r="BT7">
        <v>0.66639999999999999</v>
      </c>
      <c r="BU7">
        <v>0.78500000000000003</v>
      </c>
      <c r="BV7">
        <f t="shared" si="49"/>
        <v>0.73875000000000002</v>
      </c>
      <c r="BW7">
        <f t="shared" si="50"/>
        <v>0.75724999999999998</v>
      </c>
      <c r="BX7">
        <f t="shared" si="51"/>
        <v>0.75285000000000002</v>
      </c>
      <c r="BY7">
        <f t="shared" si="52"/>
        <v>0.72849999999999993</v>
      </c>
      <c r="BZ7">
        <f t="shared" si="53"/>
        <v>0.7611</v>
      </c>
      <c r="CA7">
        <f t="shared" si="54"/>
        <v>0.65870000000000006</v>
      </c>
      <c r="CB7">
        <f t="shared" si="55"/>
        <v>0.77405000000000002</v>
      </c>
      <c r="CC7">
        <f t="shared" si="56"/>
        <v>0.7429</v>
      </c>
      <c r="CD7">
        <f t="shared" si="57"/>
        <v>0.61760000000000004</v>
      </c>
      <c r="CE7">
        <f t="shared" si="58"/>
        <v>0.7601</v>
      </c>
      <c r="CF7">
        <f t="shared" si="59"/>
        <v>92.716733870967744</v>
      </c>
      <c r="CG7">
        <f t="shared" si="60"/>
        <v>95.047883064516128</v>
      </c>
      <c r="CH7">
        <f t="shared" si="61"/>
        <v>94.493447580645153</v>
      </c>
      <c r="CI7">
        <f t="shared" si="62"/>
        <v>91.425151209677409</v>
      </c>
      <c r="CJ7">
        <f t="shared" si="63"/>
        <v>95.533014112903217</v>
      </c>
      <c r="CK7">
        <f t="shared" si="64"/>
        <v>82.629788306451616</v>
      </c>
      <c r="CL7">
        <f t="shared" si="65"/>
        <v>97.164818548387089</v>
      </c>
      <c r="CM7">
        <f t="shared" si="66"/>
        <v>93.23966733870968</v>
      </c>
      <c r="CN7">
        <f t="shared" si="67"/>
        <v>77.450856854838705</v>
      </c>
      <c r="CO7">
        <f t="shared" si="68"/>
        <v>95.407006048387089</v>
      </c>
      <c r="CP7">
        <f t="shared" si="69"/>
        <v>242.71673387096774</v>
      </c>
      <c r="CQ7">
        <f t="shared" si="70"/>
        <v>245.04788306451613</v>
      </c>
      <c r="CR7">
        <f t="shared" si="71"/>
        <v>244.49344758064515</v>
      </c>
      <c r="CS7">
        <f t="shared" si="72"/>
        <v>241.42515120967741</v>
      </c>
      <c r="CT7">
        <f t="shared" si="73"/>
        <v>245.53301411290323</v>
      </c>
      <c r="CU7">
        <f t="shared" si="74"/>
        <v>232.62978830645162</v>
      </c>
      <c r="CV7">
        <f t="shared" si="75"/>
        <v>247.16481854838707</v>
      </c>
      <c r="CW7">
        <f t="shared" si="76"/>
        <v>243.23966733870969</v>
      </c>
      <c r="CX7">
        <f t="shared" si="77"/>
        <v>227.45085685483872</v>
      </c>
      <c r="CY7">
        <f t="shared" si="78"/>
        <v>245.40700604838707</v>
      </c>
      <c r="CZ7">
        <f t="shared" si="79"/>
        <v>3.0703569721289819E-4</v>
      </c>
      <c r="DA7">
        <f t="shared" si="80"/>
        <v>2.0521402518064306E-4</v>
      </c>
      <c r="DB7">
        <f t="shared" si="81"/>
        <v>2.2911522063818673E-4</v>
      </c>
      <c r="DC7">
        <f t="shared" si="82"/>
        <v>3.6498761563759098E-4</v>
      </c>
      <c r="DD7">
        <f t="shared" si="83"/>
        <v>1.8445865395413122E-4</v>
      </c>
      <c r="DE7">
        <f t="shared" si="84"/>
        <v>7.9191545274602884E-4</v>
      </c>
      <c r="DF7">
        <f t="shared" si="85"/>
        <v>1.1570644624358185E-4</v>
      </c>
      <c r="DG7">
        <f t="shared" si="86"/>
        <v>2.838884292384777E-4</v>
      </c>
      <c r="DH7">
        <f t="shared" si="87"/>
        <v>1.0733322615122688E-3</v>
      </c>
      <c r="DI7">
        <f t="shared" si="88"/>
        <v>1.8983556719642529E-4</v>
      </c>
      <c r="DK7">
        <v>0.77900000000000003</v>
      </c>
      <c r="DL7">
        <v>0.78249999999999997</v>
      </c>
      <c r="DM7">
        <v>0.7802</v>
      </c>
      <c r="DN7">
        <v>0.76570000000000005</v>
      </c>
      <c r="DO7">
        <v>0.78710000000000002</v>
      </c>
      <c r="DP7">
        <v>0.67889999999999995</v>
      </c>
      <c r="DQ7">
        <v>0.94899999999999995</v>
      </c>
      <c r="DR7">
        <v>0.77259999999999995</v>
      </c>
      <c r="DS7">
        <v>0.66790000000000005</v>
      </c>
      <c r="DT7">
        <v>0.7843</v>
      </c>
      <c r="DU7">
        <f t="shared" si="89"/>
        <v>0.75265000000000004</v>
      </c>
      <c r="DV7">
        <f t="shared" si="90"/>
        <v>0.75724999999999998</v>
      </c>
      <c r="DW7">
        <f t="shared" si="91"/>
        <v>0.75485000000000002</v>
      </c>
      <c r="DX7">
        <f t="shared" si="92"/>
        <v>0.74070000000000003</v>
      </c>
      <c r="DY7">
        <f t="shared" si="93"/>
        <v>0.76129999999999998</v>
      </c>
      <c r="DZ7">
        <f t="shared" si="94"/>
        <v>0.65339999999999998</v>
      </c>
      <c r="EA7">
        <f t="shared" si="95"/>
        <v>0.78374999999999995</v>
      </c>
      <c r="EB7">
        <f t="shared" si="96"/>
        <v>0.73469999999999991</v>
      </c>
      <c r="EC7">
        <f t="shared" si="97"/>
        <v>0.61910000000000009</v>
      </c>
      <c r="ED7">
        <f t="shared" si="98"/>
        <v>0.75939999999999996</v>
      </c>
      <c r="EE7">
        <f t="shared" si="99"/>
        <v>94.575982862903231</v>
      </c>
      <c r="EF7">
        <f t="shared" si="100"/>
        <v>95.155619959677423</v>
      </c>
      <c r="EG7">
        <f t="shared" si="101"/>
        <v>94.853200604838719</v>
      </c>
      <c r="EH7">
        <f t="shared" si="102"/>
        <v>93.070186491935488</v>
      </c>
      <c r="EI7">
        <f t="shared" si="103"/>
        <v>95.665952620967744</v>
      </c>
      <c r="EJ7">
        <f t="shared" si="104"/>
        <v>82.069682459677423</v>
      </c>
      <c r="EK7">
        <f t="shared" si="105"/>
        <v>98.494833669354833</v>
      </c>
      <c r="EL7">
        <f t="shared" si="106"/>
        <v>92.314138104838705</v>
      </c>
      <c r="EM7">
        <f t="shared" si="107"/>
        <v>77.747605846774206</v>
      </c>
      <c r="EN7">
        <f t="shared" si="108"/>
        <v>95.426537298387089</v>
      </c>
      <c r="EO7">
        <f t="shared" si="109"/>
        <v>244.57598286290323</v>
      </c>
      <c r="EP7">
        <f t="shared" si="110"/>
        <v>245.15561995967744</v>
      </c>
      <c r="EQ7">
        <f t="shared" si="111"/>
        <v>244.85320060483872</v>
      </c>
      <c r="ER7">
        <f t="shared" si="112"/>
        <v>243.07018649193549</v>
      </c>
      <c r="ES7">
        <f t="shared" si="113"/>
        <v>245.66595262096774</v>
      </c>
      <c r="ET7">
        <f t="shared" si="114"/>
        <v>232.06968245967744</v>
      </c>
      <c r="EU7">
        <f t="shared" si="115"/>
        <v>248.49483366935482</v>
      </c>
      <c r="EV7">
        <f t="shared" si="116"/>
        <v>242.31413810483872</v>
      </c>
      <c r="EW7">
        <f t="shared" si="117"/>
        <v>227.74760584677421</v>
      </c>
      <c r="EX7">
        <f t="shared" si="118"/>
        <v>245.42653729838707</v>
      </c>
      <c r="EY7">
        <f t="shared" si="119"/>
        <v>2.2554489489957707E-4</v>
      </c>
      <c r="EZ7">
        <f t="shared" si="120"/>
        <v>2.0059202884568114E-4</v>
      </c>
      <c r="FA7">
        <f t="shared" si="121"/>
        <v>2.1358452144200075E-4</v>
      </c>
      <c r="FB7">
        <f t="shared" si="122"/>
        <v>2.9137067390142836E-4</v>
      </c>
      <c r="FC7">
        <f t="shared" si="123"/>
        <v>1.7879667938859717E-4</v>
      </c>
      <c r="FD7">
        <f t="shared" si="124"/>
        <v>8.2118851753356997E-4</v>
      </c>
      <c r="FE7">
        <f t="shared" si="125"/>
        <v>6.084817758849378E-5</v>
      </c>
      <c r="FF7">
        <f t="shared" si="126"/>
        <v>3.2497958991333371E-4</v>
      </c>
      <c r="FG7">
        <f t="shared" si="127"/>
        <v>1.0565302292959104E-3</v>
      </c>
      <c r="FH7">
        <f t="shared" si="128"/>
        <v>1.890014999173966E-4</v>
      </c>
    </row>
    <row r="8" spans="2:164" x14ac:dyDescent="0.3">
      <c r="L8">
        <v>903</v>
      </c>
      <c r="M8">
        <v>0.76080000000000003</v>
      </c>
      <c r="N8">
        <v>0.76990000000000003</v>
      </c>
      <c r="O8">
        <v>0.77590000000000003</v>
      </c>
      <c r="P8">
        <v>0.76100000000000001</v>
      </c>
      <c r="Q8">
        <v>0.7913</v>
      </c>
      <c r="R8">
        <v>0.65080000000000005</v>
      </c>
      <c r="S8">
        <v>0.93330000000000002</v>
      </c>
      <c r="T8">
        <v>0.77829999999999999</v>
      </c>
      <c r="U8">
        <v>0.64939999999999998</v>
      </c>
      <c r="V8">
        <v>0.78879999999999995</v>
      </c>
      <c r="W8">
        <f t="shared" si="9"/>
        <v>0.73445000000000005</v>
      </c>
      <c r="X8">
        <f t="shared" si="10"/>
        <v>0.74465000000000003</v>
      </c>
      <c r="Y8">
        <f t="shared" si="11"/>
        <v>0.75055000000000005</v>
      </c>
      <c r="Z8">
        <f t="shared" si="12"/>
        <v>0.73599999999999999</v>
      </c>
      <c r="AA8">
        <f t="shared" si="13"/>
        <v>0.76549999999999996</v>
      </c>
      <c r="AB8">
        <f t="shared" si="14"/>
        <v>0.62530000000000008</v>
      </c>
      <c r="AC8">
        <f t="shared" si="15"/>
        <v>0.76805000000000001</v>
      </c>
      <c r="AD8">
        <f t="shared" si="16"/>
        <v>0.74039999999999995</v>
      </c>
      <c r="AE8">
        <f t="shared" si="17"/>
        <v>0.60060000000000002</v>
      </c>
      <c r="AF8">
        <f t="shared" si="18"/>
        <v>0.76389999999999991</v>
      </c>
      <c r="AG8">
        <f t="shared" si="19"/>
        <v>92.28263608870968</v>
      </c>
      <c r="AH8">
        <f t="shared" si="20"/>
        <v>93.567918346774192</v>
      </c>
      <c r="AI8">
        <f t="shared" si="21"/>
        <v>94.311365927419359</v>
      </c>
      <c r="AJ8">
        <f t="shared" si="22"/>
        <v>92.47794858870968</v>
      </c>
      <c r="AK8">
        <f t="shared" si="23"/>
        <v>96.195186491935473</v>
      </c>
      <c r="AL8">
        <f t="shared" si="24"/>
        <v>78.528855846774206</v>
      </c>
      <c r="AM8">
        <f t="shared" si="25"/>
        <v>96.516507056451616</v>
      </c>
      <c r="AN8">
        <f t="shared" si="26"/>
        <v>93.032384072580641</v>
      </c>
      <c r="AO8">
        <f t="shared" si="27"/>
        <v>75.416456653225808</v>
      </c>
      <c r="AP8">
        <f t="shared" si="28"/>
        <v>95.993573588709666</v>
      </c>
      <c r="AQ8">
        <f t="shared" si="29"/>
        <v>242.28263608870969</v>
      </c>
      <c r="AR8">
        <f t="shared" si="30"/>
        <v>243.56791834677421</v>
      </c>
      <c r="AS8">
        <f t="shared" si="31"/>
        <v>244.31136592741936</v>
      </c>
      <c r="AT8">
        <f t="shared" si="32"/>
        <v>242.47794858870969</v>
      </c>
      <c r="AU8">
        <f t="shared" si="33"/>
        <v>246.19518649193549</v>
      </c>
      <c r="AV8">
        <f t="shared" si="34"/>
        <v>228.52885584677421</v>
      </c>
      <c r="AW8">
        <f t="shared" si="35"/>
        <v>246.51650705645162</v>
      </c>
      <c r="AX8">
        <f t="shared" si="36"/>
        <v>243.03238407258064</v>
      </c>
      <c r="AY8">
        <f t="shared" si="37"/>
        <v>225.41645665322579</v>
      </c>
      <c r="AZ8">
        <f t="shared" si="38"/>
        <v>245.99357358870967</v>
      </c>
      <c r="BA8">
        <f t="shared" si="39"/>
        <v>3.2638820949357401E-4</v>
      </c>
      <c r="BB8">
        <f t="shared" si="40"/>
        <v>2.694501678651639E-4</v>
      </c>
      <c r="BC8">
        <f t="shared" si="41"/>
        <v>2.3700705297007414E-4</v>
      </c>
      <c r="BD8">
        <f t="shared" si="42"/>
        <v>3.176654550088879E-4</v>
      </c>
      <c r="BE8">
        <f t="shared" si="43"/>
        <v>1.5636407013988558E-4</v>
      </c>
      <c r="BF8">
        <f t="shared" si="44"/>
        <v>1.0127040442131398E-3</v>
      </c>
      <c r="BG8">
        <f t="shared" si="45"/>
        <v>1.4282782544445361E-4</v>
      </c>
      <c r="BH8">
        <f t="shared" si="46"/>
        <v>2.9304214667356682E-4</v>
      </c>
      <c r="BI8">
        <f t="shared" si="47"/>
        <v>1.190889125005282E-3</v>
      </c>
      <c r="BJ8">
        <f t="shared" si="48"/>
        <v>1.6488955100658513E-4</v>
      </c>
      <c r="BL8">
        <v>0.76190000000000002</v>
      </c>
      <c r="BM8">
        <v>0.78</v>
      </c>
      <c r="BN8">
        <v>0.77590000000000003</v>
      </c>
      <c r="BO8">
        <v>0.748</v>
      </c>
      <c r="BP8">
        <v>0.78620000000000001</v>
      </c>
      <c r="BQ8">
        <v>0.65690000000000004</v>
      </c>
      <c r="BR8">
        <v>0.93740000000000001</v>
      </c>
      <c r="BS8">
        <v>0.77859999999999996</v>
      </c>
      <c r="BT8">
        <v>0.64359999999999995</v>
      </c>
      <c r="BU8">
        <v>0.78490000000000004</v>
      </c>
      <c r="BV8">
        <f t="shared" si="49"/>
        <v>0.73555000000000004</v>
      </c>
      <c r="BW8">
        <f t="shared" si="50"/>
        <v>0.75475000000000003</v>
      </c>
      <c r="BX8">
        <f t="shared" si="51"/>
        <v>0.75055000000000005</v>
      </c>
      <c r="BY8">
        <f t="shared" si="52"/>
        <v>0.72299999999999998</v>
      </c>
      <c r="BZ8">
        <f t="shared" si="53"/>
        <v>0.76039999999999996</v>
      </c>
      <c r="CA8">
        <f t="shared" si="54"/>
        <v>0.63140000000000007</v>
      </c>
      <c r="CB8">
        <f t="shared" si="55"/>
        <v>0.77215</v>
      </c>
      <c r="CC8">
        <f t="shared" si="56"/>
        <v>0.74069999999999991</v>
      </c>
      <c r="CD8">
        <f t="shared" si="57"/>
        <v>0.5948</v>
      </c>
      <c r="CE8">
        <f t="shared" si="58"/>
        <v>0.76</v>
      </c>
      <c r="CF8">
        <f t="shared" si="59"/>
        <v>92.313508064516128</v>
      </c>
      <c r="CG8">
        <f t="shared" si="60"/>
        <v>94.732862903225808</v>
      </c>
      <c r="CH8">
        <f t="shared" si="61"/>
        <v>94.203629032258064</v>
      </c>
      <c r="CI8">
        <f t="shared" si="62"/>
        <v>90.732106854838705</v>
      </c>
      <c r="CJ8">
        <f t="shared" si="63"/>
        <v>95.444808467741922</v>
      </c>
      <c r="CK8">
        <f t="shared" si="64"/>
        <v>79.189768145161295</v>
      </c>
      <c r="CL8">
        <f t="shared" si="65"/>
        <v>96.925403225806448</v>
      </c>
      <c r="CM8">
        <f t="shared" si="66"/>
        <v>92.962449596774178</v>
      </c>
      <c r="CN8">
        <f t="shared" si="67"/>
        <v>74.577872983870961</v>
      </c>
      <c r="CO8">
        <f t="shared" si="68"/>
        <v>95.394405241935473</v>
      </c>
      <c r="CP8">
        <f t="shared" si="69"/>
        <v>242.31350806451613</v>
      </c>
      <c r="CQ8">
        <f t="shared" si="70"/>
        <v>244.73286290322579</v>
      </c>
      <c r="CR8">
        <f t="shared" si="71"/>
        <v>244.20362903225805</v>
      </c>
      <c r="CS8">
        <f t="shared" si="72"/>
        <v>240.73210685483872</v>
      </c>
      <c r="CT8">
        <f t="shared" si="73"/>
        <v>245.44480846774192</v>
      </c>
      <c r="CU8">
        <f t="shared" si="74"/>
        <v>229.18976814516128</v>
      </c>
      <c r="CV8">
        <f t="shared" si="75"/>
        <v>246.92540322580646</v>
      </c>
      <c r="CW8">
        <f t="shared" si="76"/>
        <v>242.96244959677418</v>
      </c>
      <c r="CX8">
        <f t="shared" si="77"/>
        <v>224.57787298387098</v>
      </c>
      <c r="CY8">
        <f t="shared" si="78"/>
        <v>245.39440524193549</v>
      </c>
      <c r="CZ8">
        <f t="shared" si="79"/>
        <v>3.2500775579940531E-4</v>
      </c>
      <c r="DA8">
        <f t="shared" si="80"/>
        <v>2.1877044770680622E-4</v>
      </c>
      <c r="DB8">
        <f t="shared" si="81"/>
        <v>2.4168656663432368E-4</v>
      </c>
      <c r="DC8">
        <f t="shared" si="82"/>
        <v>3.9655139645036611E-4</v>
      </c>
      <c r="DD8">
        <f t="shared" si="83"/>
        <v>1.8822145803862951E-4</v>
      </c>
      <c r="DE8">
        <f t="shared" si="84"/>
        <v>9.7608339987447065E-4</v>
      </c>
      <c r="DF8">
        <f t="shared" si="85"/>
        <v>1.2569269450426657E-4</v>
      </c>
      <c r="DG8">
        <f t="shared" si="86"/>
        <v>2.9613684851223314E-4</v>
      </c>
      <c r="DH8">
        <f t="shared" si="87"/>
        <v>1.2405862248245365E-3</v>
      </c>
      <c r="DI8">
        <f t="shared" si="88"/>
        <v>1.9037380097224049E-4</v>
      </c>
      <c r="DK8">
        <v>0.77359999999999995</v>
      </c>
      <c r="DL8">
        <v>0.7802</v>
      </c>
      <c r="DM8">
        <v>0.77759999999999996</v>
      </c>
      <c r="DN8">
        <v>0.76</v>
      </c>
      <c r="DO8">
        <v>0.7863</v>
      </c>
      <c r="DP8">
        <v>0.6502</v>
      </c>
      <c r="DQ8">
        <v>0.94420000000000004</v>
      </c>
      <c r="DR8">
        <v>0.77010000000000001</v>
      </c>
      <c r="DS8">
        <v>0.64380000000000004</v>
      </c>
      <c r="DT8">
        <v>0.78339999999999999</v>
      </c>
      <c r="DU8">
        <f t="shared" si="89"/>
        <v>0.74724999999999997</v>
      </c>
      <c r="DV8">
        <f t="shared" si="90"/>
        <v>0.75495000000000001</v>
      </c>
      <c r="DW8">
        <f t="shared" si="91"/>
        <v>0.75224999999999997</v>
      </c>
      <c r="DX8">
        <f t="shared" si="92"/>
        <v>0.73499999999999999</v>
      </c>
      <c r="DY8">
        <f t="shared" si="93"/>
        <v>0.76049999999999995</v>
      </c>
      <c r="DZ8">
        <f t="shared" si="94"/>
        <v>0.62470000000000003</v>
      </c>
      <c r="EA8">
        <f t="shared" si="95"/>
        <v>0.77895000000000003</v>
      </c>
      <c r="EB8">
        <f t="shared" si="96"/>
        <v>0.73219999999999996</v>
      </c>
      <c r="EC8">
        <f t="shared" si="97"/>
        <v>0.59500000000000008</v>
      </c>
      <c r="ED8">
        <f t="shared" si="98"/>
        <v>0.75849999999999995</v>
      </c>
      <c r="EE8">
        <f t="shared" si="99"/>
        <v>93.895539314516128</v>
      </c>
      <c r="EF8">
        <f t="shared" si="100"/>
        <v>94.86580141129032</v>
      </c>
      <c r="EG8">
        <f t="shared" si="101"/>
        <v>94.525579637096769</v>
      </c>
      <c r="EH8">
        <f t="shared" si="102"/>
        <v>92.351940524193552</v>
      </c>
      <c r="EI8">
        <f t="shared" si="103"/>
        <v>95.565146169354833</v>
      </c>
      <c r="EJ8">
        <f t="shared" si="104"/>
        <v>78.453251008064527</v>
      </c>
      <c r="EK8">
        <f t="shared" si="105"/>
        <v>97.889994959677423</v>
      </c>
      <c r="EL8">
        <f t="shared" si="106"/>
        <v>91.999117943548384</v>
      </c>
      <c r="EM8">
        <f t="shared" si="107"/>
        <v>74.710811491935502</v>
      </c>
      <c r="EN8">
        <f t="shared" si="108"/>
        <v>95.313130040322577</v>
      </c>
      <c r="EO8">
        <f t="shared" si="109"/>
        <v>243.89553931451613</v>
      </c>
      <c r="EP8">
        <f t="shared" si="110"/>
        <v>244.86580141129031</v>
      </c>
      <c r="EQ8">
        <f t="shared" si="111"/>
        <v>244.52557963709677</v>
      </c>
      <c r="ER8">
        <f t="shared" si="112"/>
        <v>242.35194052419354</v>
      </c>
      <c r="ES8">
        <f t="shared" si="113"/>
        <v>245.56514616935482</v>
      </c>
      <c r="ET8">
        <f t="shared" si="114"/>
        <v>228.45325100806451</v>
      </c>
      <c r="EU8">
        <f t="shared" si="115"/>
        <v>247.88999495967744</v>
      </c>
      <c r="EV8">
        <f t="shared" si="116"/>
        <v>241.99911794354838</v>
      </c>
      <c r="EW8">
        <f t="shared" si="117"/>
        <v>224.71081149193549</v>
      </c>
      <c r="EX8">
        <f t="shared" si="118"/>
        <v>245.31313004032256</v>
      </c>
      <c r="EY8">
        <f t="shared" si="119"/>
        <v>2.5510935826003226E-4</v>
      </c>
      <c r="EZ8">
        <f t="shared" si="120"/>
        <v>2.130420204384286E-4</v>
      </c>
      <c r="FA8">
        <f t="shared" si="121"/>
        <v>2.2772473266165607E-4</v>
      </c>
      <c r="FB8">
        <f t="shared" si="122"/>
        <v>3.2329012240375196E-4</v>
      </c>
      <c r="FC8">
        <f t="shared" si="123"/>
        <v>1.8308911715661866E-4</v>
      </c>
      <c r="FD8">
        <f t="shared" si="124"/>
        <v>1.0169196528207554E-3</v>
      </c>
      <c r="FE8">
        <f t="shared" si="125"/>
        <v>8.5666662603115418E-5</v>
      </c>
      <c r="FF8">
        <f t="shared" si="126"/>
        <v>3.3909573321043684E-4</v>
      </c>
      <c r="FG8">
        <f t="shared" si="127"/>
        <v>1.2326583171201803E-3</v>
      </c>
      <c r="FH8">
        <f t="shared" si="128"/>
        <v>1.9384778251671793E-4</v>
      </c>
    </row>
    <row r="9" spans="2:164" x14ac:dyDescent="0.3">
      <c r="L9">
        <v>1084</v>
      </c>
      <c r="M9">
        <v>0.75639999999999996</v>
      </c>
      <c r="N9">
        <v>0.76719999999999999</v>
      </c>
      <c r="O9">
        <v>0.77300000000000002</v>
      </c>
      <c r="P9">
        <v>0.75560000000000005</v>
      </c>
      <c r="Q9">
        <v>0.79059999999999997</v>
      </c>
      <c r="R9">
        <v>0.62419999999999998</v>
      </c>
      <c r="S9">
        <v>0.92969999999999997</v>
      </c>
      <c r="T9">
        <v>0.77659999999999996</v>
      </c>
      <c r="U9">
        <v>0.62709999999999999</v>
      </c>
      <c r="V9">
        <v>0.78939999999999999</v>
      </c>
      <c r="W9">
        <f t="shared" si="9"/>
        <v>0.73004999999999998</v>
      </c>
      <c r="X9">
        <f t="shared" si="10"/>
        <v>0.74195</v>
      </c>
      <c r="Y9">
        <f t="shared" si="11"/>
        <v>0.74765000000000004</v>
      </c>
      <c r="Z9">
        <f t="shared" si="12"/>
        <v>0.73060000000000003</v>
      </c>
      <c r="AA9">
        <f t="shared" si="13"/>
        <v>0.76479999999999992</v>
      </c>
      <c r="AB9">
        <f t="shared" si="14"/>
        <v>0.59870000000000001</v>
      </c>
      <c r="AC9">
        <f t="shared" si="15"/>
        <v>0.76444999999999996</v>
      </c>
      <c r="AD9">
        <f t="shared" si="16"/>
        <v>0.73869999999999991</v>
      </c>
      <c r="AE9">
        <f t="shared" si="17"/>
        <v>0.57830000000000004</v>
      </c>
      <c r="AF9">
        <f t="shared" si="18"/>
        <v>0.76449999999999996</v>
      </c>
      <c r="AG9">
        <f t="shared" si="19"/>
        <v>91.728200604838705</v>
      </c>
      <c r="AH9">
        <f t="shared" si="20"/>
        <v>93.227696572580641</v>
      </c>
      <c r="AI9">
        <f t="shared" si="21"/>
        <v>93.945942540322591</v>
      </c>
      <c r="AJ9">
        <f t="shared" si="22"/>
        <v>91.797505040322591</v>
      </c>
      <c r="AK9">
        <f t="shared" si="23"/>
        <v>96.106980846774192</v>
      </c>
      <c r="AL9">
        <f t="shared" si="24"/>
        <v>75.177041330645167</v>
      </c>
      <c r="AM9">
        <f t="shared" si="25"/>
        <v>96.062878024193552</v>
      </c>
      <c r="AN9">
        <f t="shared" si="26"/>
        <v>92.818170362903217</v>
      </c>
      <c r="AO9">
        <f t="shared" si="27"/>
        <v>72.606476814516142</v>
      </c>
      <c r="AP9">
        <f t="shared" si="28"/>
        <v>96.069178427419345</v>
      </c>
      <c r="AQ9">
        <f t="shared" si="29"/>
        <v>241.72820060483872</v>
      </c>
      <c r="AR9">
        <f t="shared" si="30"/>
        <v>243.22769657258064</v>
      </c>
      <c r="AS9">
        <f t="shared" si="31"/>
        <v>243.94594254032259</v>
      </c>
      <c r="AT9">
        <f t="shared" si="32"/>
        <v>241.79750504032259</v>
      </c>
      <c r="AU9">
        <f t="shared" si="33"/>
        <v>246.10698084677421</v>
      </c>
      <c r="AV9">
        <f t="shared" si="34"/>
        <v>225.17704133064518</v>
      </c>
      <c r="AW9">
        <f t="shared" si="35"/>
        <v>246.06287802419354</v>
      </c>
      <c r="AX9">
        <f t="shared" si="36"/>
        <v>242.81817036290323</v>
      </c>
      <c r="AY9">
        <f t="shared" si="37"/>
        <v>222.60647681451616</v>
      </c>
      <c r="AZ9">
        <f t="shared" si="38"/>
        <v>246.06917842741933</v>
      </c>
      <c r="BA9">
        <f t="shared" si="39"/>
        <v>3.5128907984716888E-4</v>
      </c>
      <c r="BB9">
        <f t="shared" si="40"/>
        <v>2.8441629731399911E-4</v>
      </c>
      <c r="BC9">
        <f t="shared" si="41"/>
        <v>2.529092294521682E-4</v>
      </c>
      <c r="BD9">
        <f t="shared" si="42"/>
        <v>3.4816512618633693E-4</v>
      </c>
      <c r="BE9">
        <f t="shared" si="43"/>
        <v>1.6009090794629995E-4</v>
      </c>
      <c r="BF9">
        <f t="shared" si="44"/>
        <v>1.2050021893107116E-3</v>
      </c>
      <c r="BG9">
        <f t="shared" si="45"/>
        <v>1.6195611093934036E-4</v>
      </c>
      <c r="BH9">
        <f t="shared" si="46"/>
        <v>3.0253159540737405E-4</v>
      </c>
      <c r="BI9">
        <f t="shared" si="47"/>
        <v>1.3604044838203733E-3</v>
      </c>
      <c r="BJ9">
        <f t="shared" si="48"/>
        <v>1.6168958047826131E-4</v>
      </c>
      <c r="BL9">
        <v>0.75819999999999999</v>
      </c>
      <c r="BM9">
        <v>0.77729999999999999</v>
      </c>
      <c r="BN9">
        <v>0.77339999999999998</v>
      </c>
      <c r="BO9">
        <v>0.74280000000000002</v>
      </c>
      <c r="BP9">
        <v>0.78569999999999995</v>
      </c>
      <c r="BQ9">
        <v>0.63170000000000004</v>
      </c>
      <c r="BR9">
        <v>0.93420000000000003</v>
      </c>
      <c r="BS9">
        <v>0.77649999999999997</v>
      </c>
      <c r="BT9">
        <v>0.62070000000000003</v>
      </c>
      <c r="BU9">
        <v>0.78439999999999999</v>
      </c>
      <c r="BV9">
        <f t="shared" si="49"/>
        <v>0.73185</v>
      </c>
      <c r="BW9">
        <f t="shared" si="50"/>
        <v>0.75205</v>
      </c>
      <c r="BX9">
        <f t="shared" si="51"/>
        <v>0.74804999999999999</v>
      </c>
      <c r="BY9">
        <f t="shared" si="52"/>
        <v>0.71779999999999999</v>
      </c>
      <c r="BZ9">
        <f t="shared" si="53"/>
        <v>0.75989999999999991</v>
      </c>
      <c r="CA9">
        <f t="shared" si="54"/>
        <v>0.60620000000000007</v>
      </c>
      <c r="CB9">
        <f t="shared" si="55"/>
        <v>0.76895000000000002</v>
      </c>
      <c r="CC9">
        <f t="shared" si="56"/>
        <v>0.73859999999999992</v>
      </c>
      <c r="CD9">
        <f t="shared" si="57"/>
        <v>0.57190000000000007</v>
      </c>
      <c r="CE9">
        <f t="shared" si="58"/>
        <v>0.75949999999999995</v>
      </c>
      <c r="CF9">
        <f t="shared" si="59"/>
        <v>91.847278225806448</v>
      </c>
      <c r="CG9">
        <f t="shared" si="60"/>
        <v>94.392641129032256</v>
      </c>
      <c r="CH9">
        <f t="shared" si="61"/>
        <v>93.88860887096773</v>
      </c>
      <c r="CI9">
        <f t="shared" si="62"/>
        <v>90.076864919354833</v>
      </c>
      <c r="CJ9">
        <f t="shared" si="63"/>
        <v>95.381804435483858</v>
      </c>
      <c r="CK9">
        <f t="shared" si="64"/>
        <v>76.014364919354847</v>
      </c>
      <c r="CL9">
        <f t="shared" si="65"/>
        <v>96.522177419354833</v>
      </c>
      <c r="CM9">
        <f t="shared" si="66"/>
        <v>92.697832661290306</v>
      </c>
      <c r="CN9">
        <f t="shared" si="67"/>
        <v>71.692288306451616</v>
      </c>
      <c r="CO9">
        <f t="shared" si="68"/>
        <v>95.331401209677409</v>
      </c>
      <c r="CP9">
        <f t="shared" si="69"/>
        <v>241.84727822580646</v>
      </c>
      <c r="CQ9">
        <f t="shared" si="70"/>
        <v>244.39264112903226</v>
      </c>
      <c r="CR9">
        <f t="shared" si="71"/>
        <v>243.88860887096774</v>
      </c>
      <c r="CS9">
        <f t="shared" si="72"/>
        <v>240.07686491935482</v>
      </c>
      <c r="CT9">
        <f t="shared" si="73"/>
        <v>245.38180443548384</v>
      </c>
      <c r="CU9">
        <f t="shared" si="74"/>
        <v>226.01436491935485</v>
      </c>
      <c r="CV9">
        <f t="shared" si="75"/>
        <v>246.52217741935482</v>
      </c>
      <c r="CW9">
        <f t="shared" si="76"/>
        <v>242.69783266129031</v>
      </c>
      <c r="CX9">
        <f t="shared" si="77"/>
        <v>221.69228830645162</v>
      </c>
      <c r="CY9">
        <f t="shared" si="78"/>
        <v>245.33140120967741</v>
      </c>
      <c r="CZ9">
        <f t="shared" si="79"/>
        <v>3.4592356633006768E-4</v>
      </c>
      <c r="DA9">
        <f t="shared" si="80"/>
        <v>2.3348179368019696E-4</v>
      </c>
      <c r="DB9">
        <f t="shared" si="81"/>
        <v>2.5541200389244062E-4</v>
      </c>
      <c r="DC9">
        <f t="shared" si="82"/>
        <v>4.2670033464599117E-4</v>
      </c>
      <c r="DD9">
        <f t="shared" si="83"/>
        <v>1.9091213349118496E-4</v>
      </c>
      <c r="DE9">
        <f t="shared" si="84"/>
        <v>1.155903282971165E-3</v>
      </c>
      <c r="DF9">
        <f t="shared" si="85"/>
        <v>1.4258951366970512E-4</v>
      </c>
      <c r="DG9">
        <f t="shared" si="86"/>
        <v>3.0787572361980052E-4</v>
      </c>
      <c r="DH9">
        <f t="shared" si="87"/>
        <v>1.41744275305634E-3</v>
      </c>
      <c r="DI9">
        <f t="shared" si="88"/>
        <v>1.9306645157706216E-4</v>
      </c>
      <c r="DK9">
        <v>0.77110000000000001</v>
      </c>
      <c r="DL9">
        <v>0.77710000000000001</v>
      </c>
      <c r="DM9">
        <v>0.77480000000000004</v>
      </c>
      <c r="DN9">
        <v>0.75370000000000004</v>
      </c>
      <c r="DO9">
        <v>0.78520000000000001</v>
      </c>
      <c r="DP9">
        <v>0.62509999999999999</v>
      </c>
      <c r="DQ9">
        <v>0.94010000000000005</v>
      </c>
      <c r="DR9">
        <v>0.76739999999999997</v>
      </c>
      <c r="DS9">
        <v>0.62239999999999995</v>
      </c>
      <c r="DT9">
        <v>0.78300000000000003</v>
      </c>
      <c r="DU9">
        <f t="shared" si="89"/>
        <v>0.74475000000000002</v>
      </c>
      <c r="DV9">
        <f t="shared" si="90"/>
        <v>0.75185000000000002</v>
      </c>
      <c r="DW9">
        <f t="shared" si="91"/>
        <v>0.74945000000000006</v>
      </c>
      <c r="DX9">
        <f t="shared" si="92"/>
        <v>0.72870000000000001</v>
      </c>
      <c r="DY9">
        <f t="shared" si="93"/>
        <v>0.75939999999999996</v>
      </c>
      <c r="DZ9">
        <f t="shared" si="94"/>
        <v>0.59960000000000002</v>
      </c>
      <c r="EA9">
        <f t="shared" si="95"/>
        <v>0.77485000000000004</v>
      </c>
      <c r="EB9">
        <f t="shared" si="96"/>
        <v>0.72949999999999993</v>
      </c>
      <c r="EC9">
        <f t="shared" si="97"/>
        <v>0.5736</v>
      </c>
      <c r="ED9">
        <f t="shared" si="98"/>
        <v>0.7581</v>
      </c>
      <c r="EE9">
        <f t="shared" si="99"/>
        <v>93.580519153225808</v>
      </c>
      <c r="EF9">
        <f t="shared" si="100"/>
        <v>94.47517641129032</v>
      </c>
      <c r="EG9">
        <f t="shared" si="101"/>
        <v>94.172757056451616</v>
      </c>
      <c r="EH9">
        <f t="shared" si="102"/>
        <v>91.558089717741936</v>
      </c>
      <c r="EI9">
        <f t="shared" si="103"/>
        <v>95.426537298387089</v>
      </c>
      <c r="EJ9">
        <f t="shared" si="104"/>
        <v>75.29044858870968</v>
      </c>
      <c r="EK9">
        <f t="shared" si="105"/>
        <v>97.373361895161295</v>
      </c>
      <c r="EL9">
        <f t="shared" si="106"/>
        <v>91.658896169354833</v>
      </c>
      <c r="EM9">
        <f t="shared" si="107"/>
        <v>72.01423891129032</v>
      </c>
      <c r="EN9">
        <f t="shared" si="108"/>
        <v>95.262726814516128</v>
      </c>
      <c r="EO9">
        <f t="shared" si="109"/>
        <v>243.58051915322579</v>
      </c>
      <c r="EP9">
        <f t="shared" si="110"/>
        <v>244.47517641129031</v>
      </c>
      <c r="EQ9">
        <f t="shared" si="111"/>
        <v>244.17275705645162</v>
      </c>
      <c r="ER9">
        <f t="shared" si="112"/>
        <v>241.55808971774195</v>
      </c>
      <c r="ES9">
        <f t="shared" si="113"/>
        <v>245.42653729838707</v>
      </c>
      <c r="ET9">
        <f t="shared" si="114"/>
        <v>225.29044858870969</v>
      </c>
      <c r="EU9">
        <f t="shared" si="115"/>
        <v>247.37336189516128</v>
      </c>
      <c r="EV9">
        <f t="shared" si="116"/>
        <v>241.65889616935482</v>
      </c>
      <c r="EW9">
        <f t="shared" si="117"/>
        <v>222.01423891129031</v>
      </c>
      <c r="EX9">
        <f t="shared" si="118"/>
        <v>245.26272681451613</v>
      </c>
      <c r="EY9">
        <f t="shared" si="119"/>
        <v>2.6889731340995807E-4</v>
      </c>
      <c r="EZ9">
        <f t="shared" si="120"/>
        <v>2.2990618268223985E-4</v>
      </c>
      <c r="FA9">
        <f t="shared" si="121"/>
        <v>2.4302884720775927E-4</v>
      </c>
      <c r="FB9">
        <f t="shared" si="122"/>
        <v>3.5897078854296634E-4</v>
      </c>
      <c r="FC9">
        <f t="shared" si="123"/>
        <v>1.890014999173966E-4</v>
      </c>
      <c r="FD9">
        <f t="shared" si="124"/>
        <v>1.1983095899013958E-3</v>
      </c>
      <c r="FE9">
        <f t="shared" si="125"/>
        <v>1.070357911344725E-4</v>
      </c>
      <c r="FF9">
        <f t="shared" si="126"/>
        <v>3.5441629113138726E-4</v>
      </c>
      <c r="FG9">
        <f t="shared" si="127"/>
        <v>1.3972461670728584E-3</v>
      </c>
      <c r="FH9">
        <f t="shared" si="128"/>
        <v>1.9600425681753122E-4</v>
      </c>
    </row>
    <row r="10" spans="2:164" x14ac:dyDescent="0.3">
      <c r="L10">
        <v>1265</v>
      </c>
      <c r="M10">
        <v>0.75280000000000002</v>
      </c>
      <c r="N10">
        <v>0.76459999999999995</v>
      </c>
      <c r="O10">
        <v>0.77059999999999995</v>
      </c>
      <c r="P10">
        <v>0.75009999999999999</v>
      </c>
      <c r="Q10">
        <v>0.79310000000000003</v>
      </c>
      <c r="R10">
        <v>0.60040000000000004</v>
      </c>
      <c r="S10">
        <v>0.92689999999999995</v>
      </c>
      <c r="T10">
        <v>0.77339999999999998</v>
      </c>
      <c r="U10">
        <v>0.60640000000000005</v>
      </c>
      <c r="V10">
        <v>0.78859999999999997</v>
      </c>
      <c r="W10">
        <f t="shared" si="9"/>
        <v>0.72645000000000004</v>
      </c>
      <c r="X10">
        <f t="shared" si="10"/>
        <v>0.73934999999999995</v>
      </c>
      <c r="Y10">
        <f t="shared" si="11"/>
        <v>0.74524999999999997</v>
      </c>
      <c r="Z10">
        <f t="shared" si="12"/>
        <v>0.72509999999999997</v>
      </c>
      <c r="AA10">
        <f t="shared" si="13"/>
        <v>0.76729999999999998</v>
      </c>
      <c r="AB10">
        <f t="shared" si="14"/>
        <v>0.57490000000000008</v>
      </c>
      <c r="AC10">
        <f t="shared" si="15"/>
        <v>0.76164999999999994</v>
      </c>
      <c r="AD10">
        <f t="shared" si="16"/>
        <v>0.73549999999999993</v>
      </c>
      <c r="AE10">
        <f t="shared" si="17"/>
        <v>0.5576000000000001</v>
      </c>
      <c r="AF10">
        <f t="shared" si="18"/>
        <v>0.76369999999999993</v>
      </c>
      <c r="AG10">
        <f t="shared" si="19"/>
        <v>91.274571572580655</v>
      </c>
      <c r="AH10">
        <f t="shared" si="20"/>
        <v>92.900075604838705</v>
      </c>
      <c r="AI10">
        <f t="shared" si="21"/>
        <v>93.643523185483872</v>
      </c>
      <c r="AJ10">
        <f t="shared" si="22"/>
        <v>91.104460685483872</v>
      </c>
      <c r="AK10">
        <f t="shared" si="23"/>
        <v>96.422001008064512</v>
      </c>
      <c r="AL10">
        <f t="shared" si="24"/>
        <v>72.178049395161295</v>
      </c>
      <c r="AM10">
        <f t="shared" si="25"/>
        <v>95.710055443548384</v>
      </c>
      <c r="AN10">
        <f t="shared" si="26"/>
        <v>92.414944556451601</v>
      </c>
      <c r="AO10">
        <f t="shared" si="27"/>
        <v>69.99810987903227</v>
      </c>
      <c r="AP10">
        <f t="shared" si="28"/>
        <v>95.968371975806448</v>
      </c>
      <c r="AQ10">
        <f t="shared" si="29"/>
        <v>241.27457157258067</v>
      </c>
      <c r="AR10">
        <f t="shared" si="30"/>
        <v>242.90007560483872</v>
      </c>
      <c r="AS10">
        <f t="shared" si="31"/>
        <v>243.64352318548387</v>
      </c>
      <c r="AT10">
        <f t="shared" si="32"/>
        <v>241.10446068548387</v>
      </c>
      <c r="AU10">
        <f t="shared" si="33"/>
        <v>246.42200100806451</v>
      </c>
      <c r="AV10">
        <f t="shared" si="34"/>
        <v>222.17804939516128</v>
      </c>
      <c r="AW10">
        <f t="shared" si="35"/>
        <v>245.71005544354838</v>
      </c>
      <c r="AX10">
        <f t="shared" si="36"/>
        <v>242.41494455645159</v>
      </c>
      <c r="AY10">
        <f t="shared" si="37"/>
        <v>219.99810987903226</v>
      </c>
      <c r="AZ10">
        <f t="shared" si="38"/>
        <v>245.96837197580646</v>
      </c>
      <c r="BA10">
        <f t="shared" si="39"/>
        <v>3.7181747009915181E-4</v>
      </c>
      <c r="BB10">
        <f t="shared" si="40"/>
        <v>2.988997049548943E-4</v>
      </c>
      <c r="BC10">
        <f t="shared" si="41"/>
        <v>2.6613458602124912E-4</v>
      </c>
      <c r="BD10">
        <f t="shared" si="42"/>
        <v>3.7955191167794055E-4</v>
      </c>
      <c r="BE10">
        <f t="shared" si="43"/>
        <v>1.4680255868650799E-4</v>
      </c>
      <c r="BF10">
        <f t="shared" si="44"/>
        <v>1.3870158544998549E-3</v>
      </c>
      <c r="BG10">
        <f t="shared" si="45"/>
        <v>1.7692071344782448E-4</v>
      </c>
      <c r="BH10">
        <f t="shared" si="46"/>
        <v>3.20476464584828E-4</v>
      </c>
      <c r="BI10">
        <f t="shared" si="47"/>
        <v>1.5257332201710672E-3</v>
      </c>
      <c r="BJ10">
        <f t="shared" si="48"/>
        <v>1.6595698659570954E-4</v>
      </c>
      <c r="BL10">
        <v>0.75460000000000005</v>
      </c>
      <c r="BM10">
        <v>0.77490000000000003</v>
      </c>
      <c r="BN10">
        <v>0.77100000000000002</v>
      </c>
      <c r="BO10">
        <v>0.73719999999999997</v>
      </c>
      <c r="BP10">
        <v>0.78439999999999999</v>
      </c>
      <c r="BQ10">
        <v>0.61019999999999996</v>
      </c>
      <c r="BR10">
        <v>0.93210000000000004</v>
      </c>
      <c r="BS10">
        <v>0.77449999999999997</v>
      </c>
      <c r="BT10">
        <v>0.59950000000000003</v>
      </c>
      <c r="BU10">
        <v>0.78449999999999998</v>
      </c>
      <c r="BV10">
        <f t="shared" si="49"/>
        <v>0.72825000000000006</v>
      </c>
      <c r="BW10">
        <f t="shared" si="50"/>
        <v>0.74965000000000004</v>
      </c>
      <c r="BX10">
        <f t="shared" si="51"/>
        <v>0.74565000000000003</v>
      </c>
      <c r="BY10">
        <f t="shared" si="52"/>
        <v>0.71219999999999994</v>
      </c>
      <c r="BZ10">
        <f t="shared" si="53"/>
        <v>0.75859999999999994</v>
      </c>
      <c r="CA10">
        <f t="shared" si="54"/>
        <v>0.5847</v>
      </c>
      <c r="CB10">
        <f t="shared" si="55"/>
        <v>0.76685000000000003</v>
      </c>
      <c r="CC10">
        <f t="shared" si="56"/>
        <v>0.73659999999999992</v>
      </c>
      <c r="CD10">
        <f t="shared" si="57"/>
        <v>0.55070000000000008</v>
      </c>
      <c r="CE10">
        <f t="shared" si="58"/>
        <v>0.75959999999999994</v>
      </c>
      <c r="CF10">
        <f t="shared" si="59"/>
        <v>91.393649193548384</v>
      </c>
      <c r="CG10">
        <f t="shared" si="60"/>
        <v>94.090221774193552</v>
      </c>
      <c r="CH10">
        <f t="shared" si="61"/>
        <v>93.586189516129025</v>
      </c>
      <c r="CI10">
        <f t="shared" si="62"/>
        <v>89.371219758064498</v>
      </c>
      <c r="CJ10">
        <f t="shared" si="63"/>
        <v>95.217993951612897</v>
      </c>
      <c r="CK10">
        <f t="shared" si="64"/>
        <v>73.305191532258064</v>
      </c>
      <c r="CL10">
        <f t="shared" si="65"/>
        <v>96.257560483870961</v>
      </c>
      <c r="CM10">
        <f t="shared" si="66"/>
        <v>92.44581653225805</v>
      </c>
      <c r="CN10">
        <f t="shared" si="67"/>
        <v>69.02091733870968</v>
      </c>
      <c r="CO10">
        <f t="shared" si="68"/>
        <v>95.344002016129025</v>
      </c>
      <c r="CP10">
        <f t="shared" si="69"/>
        <v>241.39364919354838</v>
      </c>
      <c r="CQ10">
        <f t="shared" si="70"/>
        <v>244.09022177419354</v>
      </c>
      <c r="CR10">
        <f t="shared" si="71"/>
        <v>243.58618951612902</v>
      </c>
      <c r="CS10">
        <f t="shared" si="72"/>
        <v>239.37121975806451</v>
      </c>
      <c r="CT10">
        <f t="shared" si="73"/>
        <v>245.2179939516129</v>
      </c>
      <c r="CU10">
        <f t="shared" si="74"/>
        <v>223.30519153225805</v>
      </c>
      <c r="CV10">
        <f t="shared" si="75"/>
        <v>246.25756048387098</v>
      </c>
      <c r="CW10">
        <f t="shared" si="76"/>
        <v>242.44581653225805</v>
      </c>
      <c r="CX10">
        <f t="shared" si="77"/>
        <v>219.02091733870969</v>
      </c>
      <c r="CY10">
        <f t="shared" si="78"/>
        <v>245.34400201612902</v>
      </c>
      <c r="CZ10">
        <f t="shared" si="79"/>
        <v>3.6641517218355727E-4</v>
      </c>
      <c r="DA10">
        <f t="shared" si="80"/>
        <v>2.4662038923146571E-4</v>
      </c>
      <c r="DB10">
        <f t="shared" si="81"/>
        <v>2.6864856252160137E-4</v>
      </c>
      <c r="DC10">
        <f t="shared" si="82"/>
        <v>4.5950754730838319E-4</v>
      </c>
      <c r="DD10">
        <f t="shared" si="83"/>
        <v>1.9791945504211419E-4</v>
      </c>
      <c r="DE10">
        <f t="shared" si="84"/>
        <v>1.3174482909247874E-3</v>
      </c>
      <c r="DF10">
        <f t="shared" si="85"/>
        <v>1.5373153076374792E-4</v>
      </c>
      <c r="DG10">
        <f t="shared" si="86"/>
        <v>3.1909873924225722E-4</v>
      </c>
      <c r="DH10">
        <f t="shared" si="87"/>
        <v>1.5897793190027577E-3</v>
      </c>
      <c r="DI10">
        <f t="shared" si="88"/>
        <v>1.9252772379616797E-4</v>
      </c>
      <c r="DK10">
        <v>0.76729999999999998</v>
      </c>
      <c r="DL10">
        <v>0.77580000000000005</v>
      </c>
      <c r="DM10">
        <v>0.77200000000000002</v>
      </c>
      <c r="DN10">
        <v>0.74829999999999997</v>
      </c>
      <c r="DO10">
        <v>0.78490000000000004</v>
      </c>
      <c r="DP10">
        <v>0.60099999999999998</v>
      </c>
      <c r="DQ10">
        <v>0.93500000000000005</v>
      </c>
      <c r="DR10">
        <v>0.76490000000000002</v>
      </c>
      <c r="DS10">
        <v>0.60060000000000002</v>
      </c>
      <c r="DT10">
        <v>0.78300000000000003</v>
      </c>
      <c r="DU10">
        <f t="shared" si="89"/>
        <v>0.74095</v>
      </c>
      <c r="DV10">
        <f t="shared" si="90"/>
        <v>0.75055000000000005</v>
      </c>
      <c r="DW10">
        <f t="shared" si="91"/>
        <v>0.74665000000000004</v>
      </c>
      <c r="DX10">
        <f t="shared" si="92"/>
        <v>0.72329999999999994</v>
      </c>
      <c r="DY10">
        <f t="shared" si="93"/>
        <v>0.7591</v>
      </c>
      <c r="DZ10">
        <f t="shared" si="94"/>
        <v>0.57550000000000001</v>
      </c>
      <c r="EA10">
        <f t="shared" si="95"/>
        <v>0.76975000000000005</v>
      </c>
      <c r="EB10">
        <f t="shared" si="96"/>
        <v>0.72699999999999998</v>
      </c>
      <c r="EC10">
        <f t="shared" si="97"/>
        <v>0.55180000000000007</v>
      </c>
      <c r="ED10">
        <f t="shared" si="98"/>
        <v>0.7581</v>
      </c>
      <c r="EE10">
        <f t="shared" si="99"/>
        <v>93.101688508064512</v>
      </c>
      <c r="EF10">
        <f t="shared" si="100"/>
        <v>94.311365927419359</v>
      </c>
      <c r="EG10">
        <f t="shared" si="101"/>
        <v>93.819934475806463</v>
      </c>
      <c r="EH10">
        <f t="shared" si="102"/>
        <v>90.877646169354833</v>
      </c>
      <c r="EI10">
        <f t="shared" si="103"/>
        <v>95.388734879032256</v>
      </c>
      <c r="EJ10">
        <f t="shared" si="104"/>
        <v>72.253654233870975</v>
      </c>
      <c r="EK10">
        <f t="shared" si="105"/>
        <v>96.730720766129039</v>
      </c>
      <c r="EL10">
        <f t="shared" si="106"/>
        <v>91.343876008064512</v>
      </c>
      <c r="EM10">
        <f t="shared" si="107"/>
        <v>69.267263104838719</v>
      </c>
      <c r="EN10">
        <f t="shared" si="108"/>
        <v>95.262726814516128</v>
      </c>
      <c r="EO10">
        <f t="shared" si="109"/>
        <v>243.10168850806451</v>
      </c>
      <c r="EP10">
        <f t="shared" si="110"/>
        <v>244.31136592741936</v>
      </c>
      <c r="EQ10">
        <f t="shared" si="111"/>
        <v>243.81993447580646</v>
      </c>
      <c r="ER10">
        <f t="shared" si="112"/>
        <v>240.87764616935482</v>
      </c>
      <c r="ES10">
        <f t="shared" si="113"/>
        <v>245.38873487903226</v>
      </c>
      <c r="ET10">
        <f t="shared" si="114"/>
        <v>222.25365423387098</v>
      </c>
      <c r="EU10">
        <f t="shared" si="115"/>
        <v>246.73072076612902</v>
      </c>
      <c r="EV10">
        <f t="shared" si="116"/>
        <v>241.34387600806451</v>
      </c>
      <c r="EW10">
        <f t="shared" si="117"/>
        <v>219.26726310483872</v>
      </c>
      <c r="EX10">
        <f t="shared" si="118"/>
        <v>245.26272681451613</v>
      </c>
      <c r="EY10">
        <f t="shared" si="119"/>
        <v>2.899784969379561E-4</v>
      </c>
      <c r="EZ10">
        <f t="shared" si="120"/>
        <v>2.3700705297007414E-4</v>
      </c>
      <c r="FA10">
        <f t="shared" si="121"/>
        <v>2.5841262017313243E-4</v>
      </c>
      <c r="FB10">
        <f t="shared" si="122"/>
        <v>3.8989550827752924E-4</v>
      </c>
      <c r="FC10">
        <f t="shared" si="123"/>
        <v>1.9061603838457325E-4</v>
      </c>
      <c r="FD10">
        <f t="shared" si="124"/>
        <v>1.3823045402459478E-3</v>
      </c>
      <c r="FE10">
        <f t="shared" si="125"/>
        <v>1.3383844827150046E-4</v>
      </c>
      <c r="FF10">
        <f t="shared" si="126"/>
        <v>3.6867209467998305E-4</v>
      </c>
      <c r="FG10">
        <f t="shared" si="127"/>
        <v>1.5735215509707181E-3</v>
      </c>
      <c r="FH10">
        <f t="shared" si="128"/>
        <v>1.9600425681753122E-4</v>
      </c>
    </row>
    <row r="11" spans="2:164" x14ac:dyDescent="0.3">
      <c r="L11">
        <v>1445.0000000000002</v>
      </c>
      <c r="M11">
        <v>0.74890000000000001</v>
      </c>
      <c r="N11">
        <v>0.76219999999999999</v>
      </c>
      <c r="O11">
        <v>0.76780000000000004</v>
      </c>
      <c r="P11">
        <v>0.74480000000000002</v>
      </c>
      <c r="Q11">
        <v>0.79410000000000003</v>
      </c>
      <c r="R11">
        <v>0.5766</v>
      </c>
      <c r="S11">
        <v>0.92310000000000003</v>
      </c>
      <c r="T11">
        <v>0.77149999999999996</v>
      </c>
      <c r="U11">
        <v>0.58599999999999997</v>
      </c>
      <c r="V11">
        <v>0.78839999999999999</v>
      </c>
      <c r="W11">
        <f t="shared" si="9"/>
        <v>0.72255000000000003</v>
      </c>
      <c r="X11">
        <f t="shared" si="10"/>
        <v>0.73694999999999999</v>
      </c>
      <c r="Y11">
        <f t="shared" si="11"/>
        <v>0.74245000000000005</v>
      </c>
      <c r="Z11">
        <f t="shared" si="12"/>
        <v>0.7198</v>
      </c>
      <c r="AA11">
        <f t="shared" si="13"/>
        <v>0.76829999999999998</v>
      </c>
      <c r="AB11">
        <f t="shared" si="14"/>
        <v>0.55110000000000003</v>
      </c>
      <c r="AC11">
        <f t="shared" si="15"/>
        <v>0.75785000000000002</v>
      </c>
      <c r="AD11">
        <f t="shared" si="16"/>
        <v>0.73359999999999992</v>
      </c>
      <c r="AE11">
        <f t="shared" si="17"/>
        <v>0.53720000000000001</v>
      </c>
      <c r="AF11">
        <f t="shared" si="18"/>
        <v>0.76349999999999996</v>
      </c>
      <c r="AG11">
        <f t="shared" si="19"/>
        <v>90.783140120967744</v>
      </c>
      <c r="AH11">
        <f t="shared" si="20"/>
        <v>92.59765625</v>
      </c>
      <c r="AI11">
        <f t="shared" si="21"/>
        <v>93.290700604838719</v>
      </c>
      <c r="AJ11">
        <f t="shared" si="22"/>
        <v>90.436617943548384</v>
      </c>
      <c r="AK11">
        <f t="shared" si="23"/>
        <v>96.548009072580641</v>
      </c>
      <c r="AL11">
        <f t="shared" si="24"/>
        <v>69.179057459677423</v>
      </c>
      <c r="AM11">
        <f t="shared" si="25"/>
        <v>95.231224798387103</v>
      </c>
      <c r="AN11">
        <f t="shared" si="26"/>
        <v>92.175529233870961</v>
      </c>
      <c r="AO11">
        <f t="shared" si="27"/>
        <v>67.427545362903231</v>
      </c>
      <c r="AP11">
        <f t="shared" si="28"/>
        <v>95.943170362903217</v>
      </c>
      <c r="AQ11">
        <f t="shared" si="29"/>
        <v>240.78314012096774</v>
      </c>
      <c r="AR11">
        <f t="shared" si="30"/>
        <v>242.59765625</v>
      </c>
      <c r="AS11">
        <f t="shared" si="31"/>
        <v>243.29070060483872</v>
      </c>
      <c r="AT11">
        <f t="shared" si="32"/>
        <v>240.43661794354838</v>
      </c>
      <c r="AU11">
        <f t="shared" si="33"/>
        <v>246.54800907258064</v>
      </c>
      <c r="AV11">
        <f t="shared" si="34"/>
        <v>219.17905745967744</v>
      </c>
      <c r="AW11">
        <f t="shared" si="35"/>
        <v>245.2312247983871</v>
      </c>
      <c r="AX11">
        <f t="shared" si="36"/>
        <v>242.17552923387098</v>
      </c>
      <c r="AY11">
        <f t="shared" si="37"/>
        <v>217.42754536290323</v>
      </c>
      <c r="AZ11">
        <f t="shared" si="38"/>
        <v>245.94317036290323</v>
      </c>
      <c r="BA11">
        <f t="shared" si="39"/>
        <v>3.942158408077605E-4</v>
      </c>
      <c r="BB11">
        <f t="shared" si="40"/>
        <v>3.1233181845280244E-4</v>
      </c>
      <c r="BC11">
        <f t="shared" si="41"/>
        <v>2.8163909563110539E-4</v>
      </c>
      <c r="BD11">
        <f t="shared" si="42"/>
        <v>4.1011019303670906E-4</v>
      </c>
      <c r="BE11">
        <f t="shared" si="43"/>
        <v>1.415041176179123E-4</v>
      </c>
      <c r="BF11">
        <f t="shared" si="44"/>
        <v>1.5793339926376034E-3</v>
      </c>
      <c r="BG11">
        <f t="shared" si="45"/>
        <v>1.9735285788674147E-4</v>
      </c>
      <c r="BH11">
        <f t="shared" si="46"/>
        <v>3.311824869878839E-4</v>
      </c>
      <c r="BI11">
        <f t="shared" si="47"/>
        <v>1.6968087936604535E-3</v>
      </c>
      <c r="BJ11">
        <f t="shared" si="48"/>
        <v>1.6702481193622449E-4</v>
      </c>
      <c r="BL11">
        <v>0.74980000000000002</v>
      </c>
      <c r="BM11">
        <v>0.77210000000000001</v>
      </c>
      <c r="BN11">
        <v>0.76839999999999997</v>
      </c>
      <c r="BO11">
        <v>0.73229999999999995</v>
      </c>
      <c r="BP11">
        <v>0.78400000000000003</v>
      </c>
      <c r="BQ11">
        <v>0.58679999999999999</v>
      </c>
      <c r="BR11">
        <v>0.92910000000000004</v>
      </c>
      <c r="BS11">
        <v>0.77229999999999999</v>
      </c>
      <c r="BT11">
        <v>0.57809999999999995</v>
      </c>
      <c r="BU11">
        <v>0.78390000000000004</v>
      </c>
      <c r="BV11">
        <f t="shared" si="49"/>
        <v>0.72345000000000004</v>
      </c>
      <c r="BW11">
        <f t="shared" si="50"/>
        <v>0.74685000000000001</v>
      </c>
      <c r="BX11">
        <f t="shared" si="51"/>
        <v>0.74304999999999999</v>
      </c>
      <c r="BY11">
        <f t="shared" si="52"/>
        <v>0.70729999999999993</v>
      </c>
      <c r="BZ11">
        <f t="shared" si="53"/>
        <v>0.75819999999999999</v>
      </c>
      <c r="CA11">
        <f t="shared" si="54"/>
        <v>0.56130000000000002</v>
      </c>
      <c r="CB11">
        <f t="shared" si="55"/>
        <v>0.76385000000000003</v>
      </c>
      <c r="CC11">
        <f t="shared" si="56"/>
        <v>0.73439999999999994</v>
      </c>
      <c r="CD11">
        <f t="shared" si="57"/>
        <v>0.52929999999999999</v>
      </c>
      <c r="CE11">
        <f t="shared" si="58"/>
        <v>0.75900000000000001</v>
      </c>
      <c r="CF11">
        <f t="shared" si="59"/>
        <v>90.788810483870961</v>
      </c>
      <c r="CG11">
        <f t="shared" si="60"/>
        <v>93.737399193548384</v>
      </c>
      <c r="CH11">
        <f t="shared" si="61"/>
        <v>93.258568548387089</v>
      </c>
      <c r="CI11">
        <f t="shared" si="62"/>
        <v>88.753780241935473</v>
      </c>
      <c r="CJ11">
        <f t="shared" si="63"/>
        <v>95.167590725806448</v>
      </c>
      <c r="CK11">
        <f t="shared" si="64"/>
        <v>70.356602822580641</v>
      </c>
      <c r="CL11">
        <f t="shared" si="65"/>
        <v>95.879536290322577</v>
      </c>
      <c r="CM11">
        <f t="shared" si="66"/>
        <v>92.168598790322562</v>
      </c>
      <c r="CN11">
        <f t="shared" si="67"/>
        <v>66.324344758064512</v>
      </c>
      <c r="CO11">
        <f t="shared" si="68"/>
        <v>95.268397177419345</v>
      </c>
      <c r="CP11">
        <f t="shared" si="69"/>
        <v>240.78881048387098</v>
      </c>
      <c r="CQ11">
        <f t="shared" si="70"/>
        <v>243.73739919354838</v>
      </c>
      <c r="CR11">
        <f t="shared" si="71"/>
        <v>243.25856854838707</v>
      </c>
      <c r="CS11">
        <f t="shared" si="72"/>
        <v>238.75378024193549</v>
      </c>
      <c r="CT11">
        <f t="shared" si="73"/>
        <v>245.16759072580646</v>
      </c>
      <c r="CU11">
        <f t="shared" si="74"/>
        <v>220.35660282258064</v>
      </c>
      <c r="CV11">
        <f t="shared" si="75"/>
        <v>245.87953629032256</v>
      </c>
      <c r="CW11">
        <f t="shared" si="76"/>
        <v>242.16859879032256</v>
      </c>
      <c r="CX11">
        <f t="shared" si="77"/>
        <v>216.32434475806451</v>
      </c>
      <c r="CY11">
        <f t="shared" si="78"/>
        <v>245.26839717741933</v>
      </c>
      <c r="CZ11">
        <f t="shared" si="79"/>
        <v>3.9395644622396007E-4</v>
      </c>
      <c r="DA11">
        <f t="shared" si="80"/>
        <v>2.620228922440093E-4</v>
      </c>
      <c r="DB11">
        <f t="shared" si="81"/>
        <v>2.8305514417810223E-4</v>
      </c>
      <c r="DC11">
        <f t="shared" si="82"/>
        <v>4.8850706074445212E-4</v>
      </c>
      <c r="DD11">
        <f t="shared" si="83"/>
        <v>2.0007892209236911E-4</v>
      </c>
      <c r="DE11">
        <f t="shared" si="84"/>
        <v>1.5025319214248998E-3</v>
      </c>
      <c r="DF11">
        <f t="shared" si="85"/>
        <v>1.6972280696213882E-4</v>
      </c>
      <c r="DG11">
        <f t="shared" si="86"/>
        <v>3.3149296987963311E-4</v>
      </c>
      <c r="DH11">
        <f t="shared" si="87"/>
        <v>1.7728741661953123E-3</v>
      </c>
      <c r="DI11">
        <f t="shared" si="88"/>
        <v>1.9576157438006478E-4</v>
      </c>
      <c r="DK11">
        <v>0.76280000000000003</v>
      </c>
      <c r="DL11">
        <v>0.7712</v>
      </c>
      <c r="DM11">
        <v>0.77</v>
      </c>
      <c r="DN11">
        <v>0.74329999999999996</v>
      </c>
      <c r="DO11">
        <v>0.7843</v>
      </c>
      <c r="DP11">
        <v>0.57769999999999999</v>
      </c>
      <c r="DQ11">
        <v>0.93210000000000004</v>
      </c>
      <c r="DR11">
        <v>0.76249999999999996</v>
      </c>
      <c r="DS11">
        <v>0.57930000000000004</v>
      </c>
      <c r="DT11">
        <v>0.78259999999999996</v>
      </c>
      <c r="DU11">
        <f t="shared" si="89"/>
        <v>0.73645000000000005</v>
      </c>
      <c r="DV11">
        <f t="shared" si="90"/>
        <v>0.74595</v>
      </c>
      <c r="DW11">
        <f t="shared" si="91"/>
        <v>0.74465000000000003</v>
      </c>
      <c r="DX11">
        <f t="shared" si="92"/>
        <v>0.71829999999999994</v>
      </c>
      <c r="DY11">
        <f t="shared" si="93"/>
        <v>0.75849999999999995</v>
      </c>
      <c r="DZ11">
        <f t="shared" si="94"/>
        <v>0.55220000000000002</v>
      </c>
      <c r="EA11">
        <f t="shared" si="95"/>
        <v>0.76685000000000003</v>
      </c>
      <c r="EB11">
        <f t="shared" si="96"/>
        <v>0.72459999999999991</v>
      </c>
      <c r="EC11">
        <f t="shared" si="97"/>
        <v>0.53050000000000008</v>
      </c>
      <c r="ED11">
        <f t="shared" si="98"/>
        <v>0.75769999999999993</v>
      </c>
      <c r="EE11">
        <f t="shared" si="99"/>
        <v>92.534652217741936</v>
      </c>
      <c r="EF11">
        <f t="shared" si="100"/>
        <v>93.731728830645167</v>
      </c>
      <c r="EG11">
        <f t="shared" si="101"/>
        <v>93.567918346774192</v>
      </c>
      <c r="EH11">
        <f t="shared" si="102"/>
        <v>90.247605846774192</v>
      </c>
      <c r="EI11">
        <f t="shared" si="103"/>
        <v>95.313130040322577</v>
      </c>
      <c r="EJ11">
        <f t="shared" si="104"/>
        <v>69.317666330645167</v>
      </c>
      <c r="EK11">
        <f t="shared" si="105"/>
        <v>96.365297379032256</v>
      </c>
      <c r="EL11">
        <f t="shared" si="106"/>
        <v>91.041456653225794</v>
      </c>
      <c r="EM11">
        <f t="shared" si="107"/>
        <v>66.583291330645167</v>
      </c>
      <c r="EN11">
        <f t="shared" si="108"/>
        <v>95.212323588709666</v>
      </c>
      <c r="EO11">
        <f t="shared" si="109"/>
        <v>242.53465221774195</v>
      </c>
      <c r="EP11">
        <f t="shared" si="110"/>
        <v>243.73172883064518</v>
      </c>
      <c r="EQ11">
        <f t="shared" si="111"/>
        <v>243.56791834677421</v>
      </c>
      <c r="ER11">
        <f t="shared" si="112"/>
        <v>240.24760584677421</v>
      </c>
      <c r="ES11">
        <f t="shared" si="113"/>
        <v>245.31313004032256</v>
      </c>
      <c r="ET11">
        <f t="shared" si="114"/>
        <v>219.31766633064518</v>
      </c>
      <c r="EU11">
        <f t="shared" si="115"/>
        <v>246.36529737903226</v>
      </c>
      <c r="EV11">
        <f t="shared" si="116"/>
        <v>241.04145665322579</v>
      </c>
      <c r="EW11">
        <f t="shared" si="117"/>
        <v>216.58329133064518</v>
      </c>
      <c r="EX11">
        <f t="shared" si="118"/>
        <v>245.21232358870967</v>
      </c>
      <c r="EY11">
        <f t="shared" si="119"/>
        <v>3.1513780734319198E-4</v>
      </c>
      <c r="EZ11">
        <f t="shared" si="120"/>
        <v>2.6227108778239334E-4</v>
      </c>
      <c r="FA11">
        <f t="shared" si="121"/>
        <v>2.694501678651639E-4</v>
      </c>
      <c r="FB11">
        <f t="shared" si="122"/>
        <v>4.1881521214063655E-4</v>
      </c>
      <c r="FC11">
        <f t="shared" si="123"/>
        <v>1.9384778251671793E-4</v>
      </c>
      <c r="FD11">
        <f t="shared" si="124"/>
        <v>1.5702045267621807E-3</v>
      </c>
      <c r="FE11">
        <f t="shared" si="125"/>
        <v>1.491900013066462E-4</v>
      </c>
      <c r="FF11">
        <f t="shared" si="126"/>
        <v>3.824215715704794E-4</v>
      </c>
      <c r="FG11">
        <f t="shared" si="127"/>
        <v>1.7548719593129928E-3</v>
      </c>
      <c r="FH11">
        <f t="shared" si="128"/>
        <v>1.9816231585532428E-4</v>
      </c>
    </row>
    <row r="12" spans="2:164" x14ac:dyDescent="0.3">
      <c r="B12" s="2" t="s">
        <v>25</v>
      </c>
      <c r="C12" s="2"/>
      <c r="D12" s="2"/>
      <c r="E12" s="2"/>
      <c r="F12" s="2"/>
      <c r="L12">
        <v>1626</v>
      </c>
      <c r="M12">
        <v>0.74470000000000003</v>
      </c>
      <c r="N12">
        <v>0.75929999999999997</v>
      </c>
      <c r="O12">
        <v>0.76529999999999998</v>
      </c>
      <c r="P12">
        <v>0.73939999999999995</v>
      </c>
      <c r="Q12">
        <v>0.79249999999999998</v>
      </c>
      <c r="R12">
        <v>0.55320000000000003</v>
      </c>
      <c r="S12">
        <v>0.92020000000000002</v>
      </c>
      <c r="T12">
        <v>0.76970000000000005</v>
      </c>
      <c r="U12">
        <v>0.5655</v>
      </c>
      <c r="V12">
        <v>0.78800000000000003</v>
      </c>
      <c r="W12">
        <f t="shared" si="9"/>
        <v>0.71835000000000004</v>
      </c>
      <c r="X12">
        <f t="shared" si="10"/>
        <v>0.73404999999999998</v>
      </c>
      <c r="Y12">
        <f t="shared" si="11"/>
        <v>0.73995</v>
      </c>
      <c r="Z12">
        <f t="shared" si="12"/>
        <v>0.71439999999999992</v>
      </c>
      <c r="AA12">
        <f t="shared" si="13"/>
        <v>0.76669999999999994</v>
      </c>
      <c r="AB12">
        <f t="shared" si="14"/>
        <v>0.52770000000000006</v>
      </c>
      <c r="AC12">
        <f t="shared" si="15"/>
        <v>0.75495000000000001</v>
      </c>
      <c r="AD12">
        <f t="shared" si="16"/>
        <v>0.73180000000000001</v>
      </c>
      <c r="AE12">
        <f t="shared" si="17"/>
        <v>0.51670000000000005</v>
      </c>
      <c r="AF12">
        <f t="shared" si="18"/>
        <v>0.7631</v>
      </c>
      <c r="AG12">
        <f t="shared" si="19"/>
        <v>90.25390625</v>
      </c>
      <c r="AH12">
        <f t="shared" si="20"/>
        <v>92.232232862903231</v>
      </c>
      <c r="AI12">
        <f t="shared" si="21"/>
        <v>92.975680443548384</v>
      </c>
      <c r="AJ12">
        <f t="shared" si="22"/>
        <v>89.756174395161281</v>
      </c>
      <c r="AK12">
        <f t="shared" si="23"/>
        <v>96.346396169354833</v>
      </c>
      <c r="AL12">
        <f t="shared" si="24"/>
        <v>66.230468750000014</v>
      </c>
      <c r="AM12">
        <f t="shared" si="25"/>
        <v>94.86580141129032</v>
      </c>
      <c r="AN12">
        <f t="shared" si="26"/>
        <v>91.948714717741936</v>
      </c>
      <c r="AO12">
        <f t="shared" si="27"/>
        <v>64.844380040322591</v>
      </c>
      <c r="AP12">
        <f t="shared" si="28"/>
        <v>95.892767137096769</v>
      </c>
      <c r="AQ12">
        <f t="shared" si="29"/>
        <v>240.25390625</v>
      </c>
      <c r="AR12">
        <f t="shared" si="30"/>
        <v>242.23223286290323</v>
      </c>
      <c r="AS12">
        <f t="shared" si="31"/>
        <v>242.97568044354838</v>
      </c>
      <c r="AT12">
        <f t="shared" si="32"/>
        <v>239.75617439516128</v>
      </c>
      <c r="AU12">
        <f t="shared" si="33"/>
        <v>246.34639616935482</v>
      </c>
      <c r="AV12">
        <f t="shared" si="34"/>
        <v>216.23046875</v>
      </c>
      <c r="AW12">
        <f t="shared" si="35"/>
        <v>244.86580141129031</v>
      </c>
      <c r="AX12">
        <f t="shared" si="36"/>
        <v>241.94871471774195</v>
      </c>
      <c r="AY12">
        <f t="shared" si="37"/>
        <v>214.84438004032259</v>
      </c>
      <c r="AZ12">
        <f t="shared" si="38"/>
        <v>245.89276713709677</v>
      </c>
      <c r="BA12">
        <f t="shared" si="39"/>
        <v>4.1852464082908986E-4</v>
      </c>
      <c r="BB12">
        <f t="shared" si="40"/>
        <v>3.2864338248427656E-4</v>
      </c>
      <c r="BC12">
        <f t="shared" si="41"/>
        <v>2.9555111753186457E-4</v>
      </c>
      <c r="BD12">
        <f t="shared" si="42"/>
        <v>4.4156609692978701E-4</v>
      </c>
      <c r="BE12">
        <f t="shared" si="43"/>
        <v>1.4998624985918216E-4</v>
      </c>
      <c r="BF12">
        <f t="shared" si="44"/>
        <v>1.7794232123978198E-3</v>
      </c>
      <c r="BG12">
        <f t="shared" si="45"/>
        <v>2.130420204384286E-4</v>
      </c>
      <c r="BH12">
        <f t="shared" si="46"/>
        <v>3.4136050848836076E-4</v>
      </c>
      <c r="BI12">
        <f t="shared" si="47"/>
        <v>1.8775531620369857E-3</v>
      </c>
      <c r="BJ12">
        <f t="shared" si="48"/>
        <v>1.6916163278044935E-4</v>
      </c>
      <c r="BL12">
        <v>0.74629999999999996</v>
      </c>
      <c r="BM12">
        <v>0.76970000000000005</v>
      </c>
      <c r="BN12">
        <v>0.76580000000000004</v>
      </c>
      <c r="BO12">
        <v>0.72650000000000003</v>
      </c>
      <c r="BP12">
        <v>0.78320000000000001</v>
      </c>
      <c r="BQ12">
        <v>0.56640000000000001</v>
      </c>
      <c r="BR12">
        <v>0.92420000000000002</v>
      </c>
      <c r="BS12">
        <v>0.77039999999999997</v>
      </c>
      <c r="BT12">
        <v>0.55830000000000002</v>
      </c>
      <c r="BU12">
        <v>0.78420000000000001</v>
      </c>
      <c r="BV12">
        <f t="shared" si="49"/>
        <v>0.71994999999999998</v>
      </c>
      <c r="BW12">
        <f t="shared" si="50"/>
        <v>0.74445000000000006</v>
      </c>
      <c r="BX12">
        <f t="shared" si="51"/>
        <v>0.74045000000000005</v>
      </c>
      <c r="BY12">
        <f t="shared" si="52"/>
        <v>0.70150000000000001</v>
      </c>
      <c r="BZ12">
        <f t="shared" si="53"/>
        <v>0.75739999999999996</v>
      </c>
      <c r="CA12">
        <f t="shared" si="54"/>
        <v>0.54090000000000005</v>
      </c>
      <c r="CB12">
        <f t="shared" si="55"/>
        <v>0.75895000000000001</v>
      </c>
      <c r="CC12">
        <f t="shared" si="56"/>
        <v>0.73249999999999993</v>
      </c>
      <c r="CD12">
        <f t="shared" si="57"/>
        <v>0.50950000000000006</v>
      </c>
      <c r="CE12">
        <f t="shared" si="58"/>
        <v>0.75929999999999997</v>
      </c>
      <c r="CF12">
        <f t="shared" si="59"/>
        <v>90.347782258064512</v>
      </c>
      <c r="CG12">
        <f t="shared" si="60"/>
        <v>93.43497983870968</v>
      </c>
      <c r="CH12">
        <f t="shared" si="61"/>
        <v>92.930947580645167</v>
      </c>
      <c r="CI12">
        <f t="shared" si="62"/>
        <v>88.022933467741936</v>
      </c>
      <c r="CJ12">
        <f t="shared" si="63"/>
        <v>95.066784274193537</v>
      </c>
      <c r="CK12">
        <f t="shared" si="64"/>
        <v>67.786038306451616</v>
      </c>
      <c r="CL12">
        <f t="shared" si="65"/>
        <v>95.262096774193552</v>
      </c>
      <c r="CM12">
        <f t="shared" si="66"/>
        <v>91.929183467741922</v>
      </c>
      <c r="CN12">
        <f t="shared" si="67"/>
        <v>63.829385080645167</v>
      </c>
      <c r="CO12">
        <f t="shared" si="68"/>
        <v>95.306199596774192</v>
      </c>
      <c r="CP12">
        <f t="shared" si="69"/>
        <v>240.34778225806451</v>
      </c>
      <c r="CQ12">
        <f t="shared" si="70"/>
        <v>243.43497983870969</v>
      </c>
      <c r="CR12">
        <f t="shared" si="71"/>
        <v>242.93094758064518</v>
      </c>
      <c r="CS12">
        <f t="shared" si="72"/>
        <v>238.02293346774195</v>
      </c>
      <c r="CT12">
        <f t="shared" si="73"/>
        <v>245.06678427419354</v>
      </c>
      <c r="CU12">
        <f t="shared" si="74"/>
        <v>217.78603830645162</v>
      </c>
      <c r="CV12">
        <f t="shared" si="75"/>
        <v>245.26209677419354</v>
      </c>
      <c r="CW12">
        <f t="shared" si="76"/>
        <v>241.92918346774192</v>
      </c>
      <c r="CX12">
        <f t="shared" si="77"/>
        <v>213.82938508064518</v>
      </c>
      <c r="CY12">
        <f t="shared" si="78"/>
        <v>245.30619959677421</v>
      </c>
      <c r="CZ12">
        <f t="shared" si="79"/>
        <v>4.1419843114024358E-4</v>
      </c>
      <c r="DA12">
        <f t="shared" si="80"/>
        <v>2.7528906764244331E-4</v>
      </c>
      <c r="DB12">
        <f t="shared" si="81"/>
        <v>2.9753191011528882E-4</v>
      </c>
      <c r="DC12">
        <f t="shared" si="82"/>
        <v>5.2319272099542809E-4</v>
      </c>
      <c r="DD12">
        <f t="shared" si="83"/>
        <v>2.0440262281430459E-4</v>
      </c>
      <c r="DE12">
        <f t="shared" si="84"/>
        <v>1.6724408282432818E-3</v>
      </c>
      <c r="DF12">
        <f t="shared" si="85"/>
        <v>1.9603122277083156E-4</v>
      </c>
      <c r="DG12">
        <f t="shared" si="86"/>
        <v>3.4223856954589452E-4</v>
      </c>
      <c r="DH12">
        <f t="shared" si="87"/>
        <v>1.9511602244449604E-3</v>
      </c>
      <c r="DI12">
        <f t="shared" si="88"/>
        <v>1.9414420383154701E-4</v>
      </c>
      <c r="DK12">
        <v>0.75939999999999996</v>
      </c>
      <c r="DL12">
        <v>0.77010000000000001</v>
      </c>
      <c r="DM12">
        <v>0.76739999999999997</v>
      </c>
      <c r="DN12">
        <v>0.73770000000000002</v>
      </c>
      <c r="DO12">
        <v>0.78300000000000003</v>
      </c>
      <c r="DP12">
        <v>0.55589999999999995</v>
      </c>
      <c r="DQ12">
        <v>0.9284</v>
      </c>
      <c r="DR12">
        <v>0.76049999999999995</v>
      </c>
      <c r="DS12">
        <v>0.55840000000000001</v>
      </c>
      <c r="DT12">
        <v>0.78239999999999998</v>
      </c>
      <c r="DU12">
        <f t="shared" si="89"/>
        <v>0.73304999999999998</v>
      </c>
      <c r="DV12">
        <f t="shared" si="90"/>
        <v>0.74485000000000001</v>
      </c>
      <c r="DW12">
        <f t="shared" si="91"/>
        <v>0.74204999999999999</v>
      </c>
      <c r="DX12">
        <f t="shared" si="92"/>
        <v>0.7127</v>
      </c>
      <c r="DY12">
        <f t="shared" si="93"/>
        <v>0.75719999999999998</v>
      </c>
      <c r="DZ12">
        <f t="shared" si="94"/>
        <v>0.53039999999999998</v>
      </c>
      <c r="EA12">
        <f t="shared" si="95"/>
        <v>0.76315</v>
      </c>
      <c r="EB12">
        <f t="shared" si="96"/>
        <v>0.72259999999999991</v>
      </c>
      <c r="EC12">
        <f t="shared" si="97"/>
        <v>0.50960000000000005</v>
      </c>
      <c r="ED12">
        <f t="shared" si="98"/>
        <v>0.75749999999999995</v>
      </c>
      <c r="EE12">
        <f t="shared" si="99"/>
        <v>92.106224798387089</v>
      </c>
      <c r="EF12">
        <f t="shared" si="100"/>
        <v>93.593119959677423</v>
      </c>
      <c r="EG12">
        <f t="shared" si="101"/>
        <v>93.240297379032256</v>
      </c>
      <c r="EH12">
        <f t="shared" si="102"/>
        <v>89.541960685483872</v>
      </c>
      <c r="EI12">
        <f t="shared" si="103"/>
        <v>95.149319556451616</v>
      </c>
      <c r="EJ12">
        <f t="shared" si="104"/>
        <v>66.570690524193552</v>
      </c>
      <c r="EK12">
        <f t="shared" si="105"/>
        <v>95.899067540322577</v>
      </c>
      <c r="EL12">
        <f t="shared" si="106"/>
        <v>90.789440524193537</v>
      </c>
      <c r="EM12">
        <f t="shared" si="107"/>
        <v>63.949722782258071</v>
      </c>
      <c r="EN12">
        <f t="shared" si="108"/>
        <v>95.187121975806448</v>
      </c>
      <c r="EO12">
        <f t="shared" si="109"/>
        <v>242.10622479838707</v>
      </c>
      <c r="EP12">
        <f t="shared" si="110"/>
        <v>243.59311995967744</v>
      </c>
      <c r="EQ12">
        <f t="shared" si="111"/>
        <v>243.24029737903226</v>
      </c>
      <c r="ER12">
        <f t="shared" si="112"/>
        <v>239.54196068548387</v>
      </c>
      <c r="ES12">
        <f t="shared" si="113"/>
        <v>245.14931955645162</v>
      </c>
      <c r="ET12">
        <f t="shared" si="114"/>
        <v>216.57069052419354</v>
      </c>
      <c r="EU12">
        <f t="shared" si="115"/>
        <v>245.89906754032256</v>
      </c>
      <c r="EV12">
        <f t="shared" si="116"/>
        <v>240.78944052419354</v>
      </c>
      <c r="EW12">
        <f t="shared" si="117"/>
        <v>213.94972278225808</v>
      </c>
      <c r="EX12">
        <f t="shared" si="118"/>
        <v>245.18712197580646</v>
      </c>
      <c r="EY12">
        <f t="shared" si="119"/>
        <v>3.3428876704814594E-4</v>
      </c>
      <c r="EZ12">
        <f t="shared" si="120"/>
        <v>2.6834456198816093E-4</v>
      </c>
      <c r="FA12">
        <f t="shared" si="121"/>
        <v>2.8386064930513872E-4</v>
      </c>
      <c r="FB12">
        <f t="shared" si="122"/>
        <v>4.5153680623954382E-4</v>
      </c>
      <c r="FC12">
        <f t="shared" si="123"/>
        <v>2.0086212102390802E-4</v>
      </c>
      <c r="FD12">
        <f t="shared" si="124"/>
        <v>1.7557458595653032E-3</v>
      </c>
      <c r="FE12">
        <f t="shared" si="125"/>
        <v>1.6889444480491645E-4</v>
      </c>
      <c r="FF12">
        <f t="shared" si="126"/>
        <v>3.9392762598065915E-4</v>
      </c>
      <c r="FG12">
        <f t="shared" si="127"/>
        <v>1.9423541478233261E-3</v>
      </c>
      <c r="FH12">
        <f t="shared" si="128"/>
        <v>1.99241940231939E-4</v>
      </c>
    </row>
    <row r="13" spans="2:164" x14ac:dyDescent="0.3">
      <c r="B13" s="4" t="s">
        <v>9</v>
      </c>
      <c r="C13" s="5" t="s">
        <v>10</v>
      </c>
      <c r="D13" s="5" t="s">
        <v>11</v>
      </c>
      <c r="E13" s="5" t="s">
        <v>12</v>
      </c>
      <c r="F13" s="5"/>
      <c r="G13" s="6"/>
      <c r="L13">
        <v>1806</v>
      </c>
      <c r="M13">
        <v>0.74119999999999997</v>
      </c>
      <c r="N13">
        <v>0.75670000000000004</v>
      </c>
      <c r="O13">
        <v>0.76149999999999995</v>
      </c>
      <c r="P13">
        <v>0.73409999999999997</v>
      </c>
      <c r="Q13">
        <v>0.78920000000000001</v>
      </c>
      <c r="R13">
        <v>0.53300000000000003</v>
      </c>
      <c r="S13">
        <v>0.91739999999999999</v>
      </c>
      <c r="T13">
        <v>0.76739999999999997</v>
      </c>
      <c r="U13">
        <v>0.54730000000000001</v>
      </c>
      <c r="V13">
        <v>0.78749999999999998</v>
      </c>
      <c r="W13">
        <f t="shared" si="9"/>
        <v>0.71484999999999999</v>
      </c>
      <c r="X13">
        <f t="shared" si="10"/>
        <v>0.73145000000000004</v>
      </c>
      <c r="Y13">
        <f t="shared" si="11"/>
        <v>0.73614999999999997</v>
      </c>
      <c r="Z13">
        <f t="shared" si="12"/>
        <v>0.70909999999999995</v>
      </c>
      <c r="AA13">
        <f t="shared" si="13"/>
        <v>0.76339999999999997</v>
      </c>
      <c r="AB13">
        <f t="shared" si="14"/>
        <v>0.50750000000000006</v>
      </c>
      <c r="AC13">
        <f t="shared" si="15"/>
        <v>0.75214999999999999</v>
      </c>
      <c r="AD13">
        <f t="shared" si="16"/>
        <v>0.72949999999999993</v>
      </c>
      <c r="AE13">
        <f t="shared" si="17"/>
        <v>0.4985</v>
      </c>
      <c r="AF13">
        <f t="shared" si="18"/>
        <v>0.76259999999999994</v>
      </c>
      <c r="AG13">
        <f t="shared" si="19"/>
        <v>89.812878024193552</v>
      </c>
      <c r="AH13">
        <f t="shared" si="20"/>
        <v>91.904611895161295</v>
      </c>
      <c r="AI13">
        <f t="shared" si="21"/>
        <v>92.496849798387089</v>
      </c>
      <c r="AJ13">
        <f t="shared" si="22"/>
        <v>89.088331653225808</v>
      </c>
      <c r="AK13">
        <f t="shared" si="23"/>
        <v>95.930569556451616</v>
      </c>
      <c r="AL13">
        <f t="shared" si="24"/>
        <v>63.685105846774206</v>
      </c>
      <c r="AM13">
        <f t="shared" si="25"/>
        <v>94.512978830645167</v>
      </c>
      <c r="AN13">
        <f t="shared" si="26"/>
        <v>91.658896169354833</v>
      </c>
      <c r="AO13">
        <f t="shared" si="27"/>
        <v>62.551033266129025</v>
      </c>
      <c r="AP13">
        <f t="shared" si="28"/>
        <v>95.829763104838705</v>
      </c>
      <c r="AQ13">
        <f t="shared" si="29"/>
        <v>239.81287802419354</v>
      </c>
      <c r="AR13">
        <f t="shared" si="30"/>
        <v>241.90461189516128</v>
      </c>
      <c r="AS13">
        <f t="shared" si="31"/>
        <v>242.49684979838707</v>
      </c>
      <c r="AT13">
        <f t="shared" si="32"/>
        <v>239.08833165322579</v>
      </c>
      <c r="AU13">
        <f t="shared" si="33"/>
        <v>245.93056955645162</v>
      </c>
      <c r="AV13">
        <f t="shared" si="34"/>
        <v>213.68510584677421</v>
      </c>
      <c r="AW13">
        <f t="shared" si="35"/>
        <v>244.51297883064518</v>
      </c>
      <c r="AX13">
        <f t="shared" si="36"/>
        <v>241.65889616935482</v>
      </c>
      <c r="AY13">
        <f t="shared" si="37"/>
        <v>212.55103326612902</v>
      </c>
      <c r="AZ13">
        <f t="shared" si="38"/>
        <v>245.82976310483872</v>
      </c>
      <c r="BA13">
        <f t="shared" si="39"/>
        <v>4.3893226397372217E-4</v>
      </c>
      <c r="BB13">
        <f t="shared" si="40"/>
        <v>3.4334359273978734E-4</v>
      </c>
      <c r="BC13">
        <f t="shared" si="41"/>
        <v>3.168226679472694E-4</v>
      </c>
      <c r="BD13">
        <f t="shared" si="42"/>
        <v>4.7275981505859267E-4</v>
      </c>
      <c r="BE13">
        <f t="shared" si="43"/>
        <v>1.6755887083424903E-4</v>
      </c>
      <c r="BF13">
        <f t="shared" si="44"/>
        <v>1.9617467559547319E-3</v>
      </c>
      <c r="BG13">
        <f t="shared" si="45"/>
        <v>2.2826994394315706E-4</v>
      </c>
      <c r="BH13">
        <f t="shared" si="46"/>
        <v>3.5441629113138726E-4</v>
      </c>
      <c r="BI13">
        <f t="shared" si="47"/>
        <v>2.046057522563509E-3</v>
      </c>
      <c r="BJ13">
        <f t="shared" si="48"/>
        <v>1.7183485523840453E-4</v>
      </c>
      <c r="BL13">
        <v>0.74260000000000004</v>
      </c>
      <c r="BM13">
        <v>0.7671</v>
      </c>
      <c r="BN13">
        <v>0.76370000000000005</v>
      </c>
      <c r="BO13">
        <v>0.72119999999999995</v>
      </c>
      <c r="BP13">
        <v>0.78259999999999996</v>
      </c>
      <c r="BQ13">
        <v>0.54779999999999995</v>
      </c>
      <c r="BR13">
        <v>0.92269999999999996</v>
      </c>
      <c r="BS13">
        <v>0.7681</v>
      </c>
      <c r="BT13">
        <v>0.53910000000000002</v>
      </c>
      <c r="BU13">
        <v>0.78359999999999996</v>
      </c>
      <c r="BV13">
        <f t="shared" si="49"/>
        <v>0.71625000000000005</v>
      </c>
      <c r="BW13">
        <f t="shared" si="50"/>
        <v>0.74185000000000001</v>
      </c>
      <c r="BX13">
        <f t="shared" si="51"/>
        <v>0.73835000000000006</v>
      </c>
      <c r="BY13">
        <f t="shared" si="52"/>
        <v>0.69619999999999993</v>
      </c>
      <c r="BZ13">
        <f t="shared" si="53"/>
        <v>0.75679999999999992</v>
      </c>
      <c r="CA13">
        <f t="shared" si="54"/>
        <v>0.52229999999999999</v>
      </c>
      <c r="CB13">
        <f t="shared" si="55"/>
        <v>0.75744999999999996</v>
      </c>
      <c r="CC13">
        <f t="shared" si="56"/>
        <v>0.73019999999999996</v>
      </c>
      <c r="CD13">
        <f t="shared" si="57"/>
        <v>0.49030000000000001</v>
      </c>
      <c r="CE13">
        <f t="shared" si="58"/>
        <v>0.75869999999999993</v>
      </c>
      <c r="CF13">
        <f t="shared" si="59"/>
        <v>89.881552419354847</v>
      </c>
      <c r="CG13">
        <f t="shared" si="60"/>
        <v>93.107358870967744</v>
      </c>
      <c r="CH13">
        <f t="shared" si="61"/>
        <v>92.666330645161295</v>
      </c>
      <c r="CI13">
        <f t="shared" si="62"/>
        <v>87.355090725806434</v>
      </c>
      <c r="CJ13">
        <f t="shared" si="63"/>
        <v>94.991179435483858</v>
      </c>
      <c r="CK13">
        <f t="shared" si="64"/>
        <v>65.442288306451601</v>
      </c>
      <c r="CL13">
        <f t="shared" si="65"/>
        <v>95.073084677419345</v>
      </c>
      <c r="CM13">
        <f t="shared" si="66"/>
        <v>91.639364919354833</v>
      </c>
      <c r="CN13">
        <f t="shared" si="67"/>
        <v>61.41003024193548</v>
      </c>
      <c r="CO13">
        <f t="shared" si="68"/>
        <v>95.230594758064498</v>
      </c>
      <c r="CP13">
        <f t="shared" si="69"/>
        <v>239.88155241935485</v>
      </c>
      <c r="CQ13">
        <f t="shared" si="70"/>
        <v>243.10735887096774</v>
      </c>
      <c r="CR13">
        <f t="shared" si="71"/>
        <v>242.66633064516128</v>
      </c>
      <c r="CS13">
        <f t="shared" si="72"/>
        <v>237.35509072580643</v>
      </c>
      <c r="CT13">
        <f t="shared" si="73"/>
        <v>244.99117943548384</v>
      </c>
      <c r="CU13">
        <f t="shared" si="74"/>
        <v>215.44228830645159</v>
      </c>
      <c r="CV13">
        <f t="shared" si="75"/>
        <v>245.07308467741933</v>
      </c>
      <c r="CW13">
        <f t="shared" si="76"/>
        <v>241.63936491935482</v>
      </c>
      <c r="CX13">
        <f t="shared" si="77"/>
        <v>211.41003024193549</v>
      </c>
      <c r="CY13">
        <f t="shared" si="78"/>
        <v>245.23059475806451</v>
      </c>
      <c r="CZ13">
        <f t="shared" si="79"/>
        <v>4.3574545835730314E-4</v>
      </c>
      <c r="DA13">
        <f t="shared" si="80"/>
        <v>2.8972797426780102E-4</v>
      </c>
      <c r="DB13">
        <f t="shared" si="81"/>
        <v>3.0927629376571101E-4</v>
      </c>
      <c r="DC13">
        <f t="shared" si="82"/>
        <v>5.5523497707361032E-4</v>
      </c>
      <c r="DD13">
        <f t="shared" si="83"/>
        <v>2.0764957650646723E-4</v>
      </c>
      <c r="DE13">
        <f t="shared" si="84"/>
        <v>1.8348911895348671E-3</v>
      </c>
      <c r="DF13">
        <f t="shared" si="85"/>
        <v>2.0413220511333901E-4</v>
      </c>
      <c r="DG13">
        <f t="shared" si="86"/>
        <v>3.5529818526847898E-4</v>
      </c>
      <c r="DH13">
        <f t="shared" si="87"/>
        <v>2.1329040425398316E-3</v>
      </c>
      <c r="DI13">
        <f t="shared" si="88"/>
        <v>1.973798362254311E-4</v>
      </c>
      <c r="DK13">
        <v>0.75590000000000002</v>
      </c>
      <c r="DL13">
        <v>0.76670000000000005</v>
      </c>
      <c r="DM13">
        <v>0.76480000000000004</v>
      </c>
      <c r="DN13">
        <v>0.73170000000000002</v>
      </c>
      <c r="DO13">
        <v>0.78290000000000004</v>
      </c>
      <c r="DP13">
        <v>0.53520000000000001</v>
      </c>
      <c r="DQ13">
        <v>0.9254</v>
      </c>
      <c r="DR13">
        <v>0.75819999999999999</v>
      </c>
      <c r="DS13">
        <v>0.53969999999999996</v>
      </c>
      <c r="DT13">
        <v>0.78190000000000004</v>
      </c>
      <c r="DU13">
        <f t="shared" si="89"/>
        <v>0.72955000000000003</v>
      </c>
      <c r="DV13">
        <f t="shared" si="90"/>
        <v>0.74145000000000005</v>
      </c>
      <c r="DW13">
        <f t="shared" si="91"/>
        <v>0.73945000000000005</v>
      </c>
      <c r="DX13">
        <f t="shared" si="92"/>
        <v>0.70669999999999999</v>
      </c>
      <c r="DY13">
        <f t="shared" si="93"/>
        <v>0.7571</v>
      </c>
      <c r="DZ13">
        <f t="shared" si="94"/>
        <v>0.50970000000000004</v>
      </c>
      <c r="EA13">
        <f t="shared" si="95"/>
        <v>0.76014999999999999</v>
      </c>
      <c r="EB13">
        <f t="shared" si="96"/>
        <v>0.72029999999999994</v>
      </c>
      <c r="EC13">
        <f t="shared" si="97"/>
        <v>0.49089999999999995</v>
      </c>
      <c r="ED13">
        <f t="shared" si="98"/>
        <v>0.75700000000000001</v>
      </c>
      <c r="EE13">
        <f t="shared" si="99"/>
        <v>91.665196572580655</v>
      </c>
      <c r="EF13">
        <f t="shared" si="100"/>
        <v>93.164692540322591</v>
      </c>
      <c r="EG13">
        <f t="shared" si="101"/>
        <v>92.912676411290334</v>
      </c>
      <c r="EH13">
        <f t="shared" si="102"/>
        <v>88.785912298387103</v>
      </c>
      <c r="EI13">
        <f t="shared" si="103"/>
        <v>95.13671875</v>
      </c>
      <c r="EJ13">
        <f t="shared" si="104"/>
        <v>63.962323588709687</v>
      </c>
      <c r="EK13">
        <f t="shared" si="105"/>
        <v>95.521043346774192</v>
      </c>
      <c r="EL13">
        <f t="shared" si="106"/>
        <v>90.499621975806448</v>
      </c>
      <c r="EM13">
        <f t="shared" si="107"/>
        <v>61.593371975806441</v>
      </c>
      <c r="EN13">
        <f t="shared" si="108"/>
        <v>95.124117943548384</v>
      </c>
      <c r="EO13">
        <f t="shared" si="109"/>
        <v>241.66519657258067</v>
      </c>
      <c r="EP13">
        <f t="shared" si="110"/>
        <v>243.16469254032259</v>
      </c>
      <c r="EQ13">
        <f t="shared" si="111"/>
        <v>242.91267641129033</v>
      </c>
      <c r="ER13">
        <f t="shared" si="112"/>
        <v>238.7859122983871</v>
      </c>
      <c r="ES13">
        <f t="shared" si="113"/>
        <v>245.13671875</v>
      </c>
      <c r="ET13">
        <f t="shared" si="114"/>
        <v>213.96232358870969</v>
      </c>
      <c r="EU13">
        <f t="shared" si="115"/>
        <v>245.52104334677421</v>
      </c>
      <c r="EV13">
        <f t="shared" si="116"/>
        <v>240.49962197580646</v>
      </c>
      <c r="EW13">
        <f t="shared" si="117"/>
        <v>211.59337197580643</v>
      </c>
      <c r="EX13">
        <f t="shared" si="118"/>
        <v>245.12411794354838</v>
      </c>
      <c r="EY13">
        <f t="shared" si="119"/>
        <v>3.5413186444089066E-4</v>
      </c>
      <c r="EZ13">
        <f t="shared" si="120"/>
        <v>2.8719609645370899E-4</v>
      </c>
      <c r="FA13">
        <f t="shared" si="121"/>
        <v>2.9834134545797644E-4</v>
      </c>
      <c r="FB13">
        <f t="shared" si="122"/>
        <v>4.8699108036367035E-4</v>
      </c>
      <c r="FC13">
        <f t="shared" si="123"/>
        <v>2.0140237986498983E-4</v>
      </c>
      <c r="FD13">
        <f t="shared" si="124"/>
        <v>1.941433290440194E-3</v>
      </c>
      <c r="FE13">
        <f t="shared" si="125"/>
        <v>1.8496903715251988E-4</v>
      </c>
      <c r="FF13">
        <f t="shared" si="126"/>
        <v>4.0721408140008457E-4</v>
      </c>
      <c r="FG13">
        <f t="shared" si="127"/>
        <v>2.1188091819905482E-3</v>
      </c>
      <c r="FH13">
        <f t="shared" si="128"/>
        <v>2.0194273804321255E-4</v>
      </c>
    </row>
    <row r="14" spans="2:164" x14ac:dyDescent="0.3">
      <c r="B14" s="7">
        <v>200</v>
      </c>
      <c r="C14">
        <v>1.6157999999999999</v>
      </c>
      <c r="D14">
        <v>1.6085</v>
      </c>
      <c r="E14">
        <f>C14-0.0251</f>
        <v>1.5907</v>
      </c>
      <c r="F14">
        <f>D14-0.0251</f>
        <v>1.5834000000000001</v>
      </c>
      <c r="G14" s="8">
        <f>AVERAGE(E14:F14)</f>
        <v>1.5870500000000001</v>
      </c>
      <c r="L14">
        <v>1988</v>
      </c>
      <c r="M14">
        <v>0.73780000000000001</v>
      </c>
      <c r="N14">
        <v>0.75380000000000003</v>
      </c>
      <c r="O14">
        <v>0.75949999999999995</v>
      </c>
      <c r="P14">
        <v>0.7288</v>
      </c>
      <c r="Q14">
        <v>0.78790000000000004</v>
      </c>
      <c r="R14">
        <v>0.51400000000000001</v>
      </c>
      <c r="S14">
        <v>0.91200000000000003</v>
      </c>
      <c r="T14">
        <v>0.76529999999999998</v>
      </c>
      <c r="U14">
        <v>0.5292</v>
      </c>
      <c r="V14">
        <v>0.78690000000000004</v>
      </c>
      <c r="W14">
        <f t="shared" si="9"/>
        <v>0.71145000000000003</v>
      </c>
      <c r="X14">
        <f t="shared" si="10"/>
        <v>0.72855000000000003</v>
      </c>
      <c r="Y14">
        <f t="shared" si="11"/>
        <v>0.73414999999999997</v>
      </c>
      <c r="Z14">
        <f t="shared" si="12"/>
        <v>0.70379999999999998</v>
      </c>
      <c r="AA14">
        <f t="shared" si="13"/>
        <v>0.7621</v>
      </c>
      <c r="AB14">
        <f t="shared" si="14"/>
        <v>0.48849999999999999</v>
      </c>
      <c r="AC14">
        <f t="shared" si="15"/>
        <v>0.74675000000000002</v>
      </c>
      <c r="AD14">
        <f t="shared" si="16"/>
        <v>0.72739999999999994</v>
      </c>
      <c r="AE14">
        <f t="shared" si="17"/>
        <v>0.48039999999999999</v>
      </c>
      <c r="AF14">
        <f t="shared" si="18"/>
        <v>0.76200000000000001</v>
      </c>
      <c r="AG14">
        <f t="shared" si="19"/>
        <v>89.384450604838719</v>
      </c>
      <c r="AH14">
        <f t="shared" si="20"/>
        <v>91.539188508064527</v>
      </c>
      <c r="AI14">
        <f t="shared" si="21"/>
        <v>92.244833669354833</v>
      </c>
      <c r="AJ14">
        <f t="shared" si="22"/>
        <v>88.42048891129032</v>
      </c>
      <c r="AK14">
        <f t="shared" si="23"/>
        <v>95.766759072580641</v>
      </c>
      <c r="AL14">
        <f t="shared" si="24"/>
        <v>61.290952620967737</v>
      </c>
      <c r="AM14">
        <f t="shared" si="25"/>
        <v>93.832535282258064</v>
      </c>
      <c r="AN14">
        <f t="shared" si="26"/>
        <v>91.394279233870961</v>
      </c>
      <c r="AO14">
        <f t="shared" si="27"/>
        <v>60.270287298387089</v>
      </c>
      <c r="AP14">
        <f t="shared" si="28"/>
        <v>95.754158266129039</v>
      </c>
      <c r="AQ14">
        <f t="shared" si="29"/>
        <v>239.38445060483872</v>
      </c>
      <c r="AR14">
        <f t="shared" si="30"/>
        <v>241.53918850806451</v>
      </c>
      <c r="AS14">
        <f t="shared" si="31"/>
        <v>242.24483366935482</v>
      </c>
      <c r="AT14">
        <f t="shared" si="32"/>
        <v>238.42048891129031</v>
      </c>
      <c r="AU14">
        <f t="shared" si="33"/>
        <v>245.76675907258064</v>
      </c>
      <c r="AV14">
        <f t="shared" si="34"/>
        <v>211.29095262096774</v>
      </c>
      <c r="AW14">
        <f t="shared" si="35"/>
        <v>243.83253528225805</v>
      </c>
      <c r="AX14">
        <f t="shared" si="36"/>
        <v>241.39427923387098</v>
      </c>
      <c r="AY14">
        <f t="shared" si="37"/>
        <v>210.27028729838707</v>
      </c>
      <c r="AZ14">
        <f t="shared" si="38"/>
        <v>245.75415826612902</v>
      </c>
      <c r="BA14">
        <f t="shared" si="39"/>
        <v>4.5888914105209511E-4</v>
      </c>
      <c r="BB14">
        <f t="shared" si="40"/>
        <v>3.5982552674400039E-4</v>
      </c>
      <c r="BC14">
        <f t="shared" si="41"/>
        <v>3.2807942972579445E-4</v>
      </c>
      <c r="BD14">
        <f t="shared" si="42"/>
        <v>5.0427616827628256E-4</v>
      </c>
      <c r="BE14">
        <f t="shared" si="43"/>
        <v>1.7451052146776248E-4</v>
      </c>
      <c r="BF14">
        <f t="shared" si="44"/>
        <v>2.1420875594264375E-3</v>
      </c>
      <c r="BG14">
        <f t="shared" si="45"/>
        <v>2.5786182056777309E-4</v>
      </c>
      <c r="BH14">
        <f t="shared" si="46"/>
        <v>3.6638661440490793E-4</v>
      </c>
      <c r="BI14">
        <f t="shared" si="47"/>
        <v>2.2217587953127231E-3</v>
      </c>
      <c r="BJ14">
        <f t="shared" si="48"/>
        <v>1.7504594828008594E-4</v>
      </c>
      <c r="BL14">
        <v>0.73970000000000002</v>
      </c>
      <c r="BM14">
        <v>0.76449999999999996</v>
      </c>
      <c r="BN14">
        <v>0.76100000000000001</v>
      </c>
      <c r="BO14">
        <v>0.71589999999999998</v>
      </c>
      <c r="BP14">
        <v>0.78210000000000002</v>
      </c>
      <c r="BQ14">
        <v>0.52980000000000005</v>
      </c>
      <c r="BR14">
        <v>0.91659999999999997</v>
      </c>
      <c r="BS14">
        <v>0.76619999999999999</v>
      </c>
      <c r="BT14">
        <v>0.51980000000000004</v>
      </c>
      <c r="BU14">
        <v>0.78310000000000002</v>
      </c>
      <c r="BV14">
        <f t="shared" si="49"/>
        <v>0.71335000000000004</v>
      </c>
      <c r="BW14">
        <f t="shared" si="50"/>
        <v>0.73924999999999996</v>
      </c>
      <c r="BX14">
        <f t="shared" si="51"/>
        <v>0.73565000000000003</v>
      </c>
      <c r="BY14">
        <f t="shared" si="52"/>
        <v>0.69089999999999996</v>
      </c>
      <c r="BZ14">
        <f t="shared" si="53"/>
        <v>0.75629999999999997</v>
      </c>
      <c r="CA14">
        <f t="shared" si="54"/>
        <v>0.50430000000000008</v>
      </c>
      <c r="CB14">
        <f t="shared" si="55"/>
        <v>0.75134999999999996</v>
      </c>
      <c r="CC14">
        <f t="shared" si="56"/>
        <v>0.72829999999999995</v>
      </c>
      <c r="CD14">
        <f t="shared" si="57"/>
        <v>0.47100000000000003</v>
      </c>
      <c r="CE14">
        <f t="shared" si="58"/>
        <v>0.75819999999999999</v>
      </c>
      <c r="CF14">
        <f t="shared" si="59"/>
        <v>89.516129032258064</v>
      </c>
      <c r="CG14">
        <f t="shared" si="60"/>
        <v>92.779737903225794</v>
      </c>
      <c r="CH14">
        <f t="shared" si="61"/>
        <v>92.326108870967744</v>
      </c>
      <c r="CI14">
        <f t="shared" si="62"/>
        <v>86.687247983870961</v>
      </c>
      <c r="CJ14">
        <f t="shared" si="63"/>
        <v>94.928175403225794</v>
      </c>
      <c r="CK14">
        <f t="shared" si="64"/>
        <v>63.174143145161295</v>
      </c>
      <c r="CL14">
        <f t="shared" si="65"/>
        <v>94.304435483870961</v>
      </c>
      <c r="CM14">
        <f t="shared" si="66"/>
        <v>91.399949596774178</v>
      </c>
      <c r="CN14">
        <f t="shared" si="67"/>
        <v>58.978074596774192</v>
      </c>
      <c r="CO14">
        <f t="shared" si="68"/>
        <v>95.167590725806448</v>
      </c>
      <c r="CP14">
        <f t="shared" si="69"/>
        <v>239.51612903225805</v>
      </c>
      <c r="CQ14">
        <f t="shared" si="70"/>
        <v>242.77973790322579</v>
      </c>
      <c r="CR14">
        <f t="shared" si="71"/>
        <v>242.32610887096774</v>
      </c>
      <c r="CS14">
        <f t="shared" si="72"/>
        <v>236.68724798387098</v>
      </c>
      <c r="CT14">
        <f t="shared" si="73"/>
        <v>244.92817540322579</v>
      </c>
      <c r="CU14">
        <f t="shared" si="74"/>
        <v>213.17414314516128</v>
      </c>
      <c r="CV14">
        <f t="shared" si="75"/>
        <v>244.30443548387098</v>
      </c>
      <c r="CW14">
        <f t="shared" si="76"/>
        <v>241.39994959677418</v>
      </c>
      <c r="CX14">
        <f t="shared" si="77"/>
        <v>208.97807459677421</v>
      </c>
      <c r="CY14">
        <f t="shared" si="78"/>
        <v>245.16759072580646</v>
      </c>
      <c r="CZ14">
        <f t="shared" si="79"/>
        <v>4.5274137077473578E-4</v>
      </c>
      <c r="DA14">
        <f t="shared" si="80"/>
        <v>3.042373175859223E-4</v>
      </c>
      <c r="DB14">
        <f t="shared" si="81"/>
        <v>3.2444448851152167E-4</v>
      </c>
      <c r="DC14">
        <f t="shared" si="82"/>
        <v>5.8761412088589285E-4</v>
      </c>
      <c r="DD14">
        <f t="shared" si="83"/>
        <v>2.1035811204061226E-4</v>
      </c>
      <c r="DE14">
        <f t="shared" si="84"/>
        <v>1.9994905551216358E-3</v>
      </c>
      <c r="DF14">
        <f t="shared" si="85"/>
        <v>2.3730785131421069E-4</v>
      </c>
      <c r="DG14">
        <f t="shared" si="86"/>
        <v>3.6612960660964921E-4</v>
      </c>
      <c r="DH14">
        <f t="shared" si="87"/>
        <v>2.3251523367793332E-3</v>
      </c>
      <c r="DI14">
        <f t="shared" si="88"/>
        <v>2.0007892209236911E-4</v>
      </c>
      <c r="DK14">
        <v>0.75170000000000003</v>
      </c>
      <c r="DL14">
        <v>0.76400000000000001</v>
      </c>
      <c r="DM14">
        <v>0.76300000000000001</v>
      </c>
      <c r="DN14">
        <v>0.72740000000000005</v>
      </c>
      <c r="DO14">
        <v>0.78210000000000002</v>
      </c>
      <c r="DP14">
        <v>0.51539999999999997</v>
      </c>
      <c r="DQ14">
        <v>0.92190000000000005</v>
      </c>
      <c r="DR14">
        <v>0.75639999999999996</v>
      </c>
      <c r="DS14">
        <v>0.52170000000000005</v>
      </c>
      <c r="DT14">
        <v>0.78169999999999995</v>
      </c>
      <c r="DU14">
        <f t="shared" si="89"/>
        <v>0.72535000000000005</v>
      </c>
      <c r="DV14">
        <f t="shared" si="90"/>
        <v>0.73875000000000002</v>
      </c>
      <c r="DW14">
        <f t="shared" si="91"/>
        <v>0.73765000000000003</v>
      </c>
      <c r="DX14">
        <f t="shared" si="92"/>
        <v>0.70240000000000002</v>
      </c>
      <c r="DY14">
        <f t="shared" si="93"/>
        <v>0.75629999999999997</v>
      </c>
      <c r="DZ14">
        <f t="shared" si="94"/>
        <v>0.48989999999999995</v>
      </c>
      <c r="EA14">
        <f t="shared" si="95"/>
        <v>0.75665000000000004</v>
      </c>
      <c r="EB14">
        <f t="shared" si="96"/>
        <v>0.71849999999999992</v>
      </c>
      <c r="EC14">
        <f t="shared" si="97"/>
        <v>0.47290000000000004</v>
      </c>
      <c r="ED14">
        <f t="shared" si="98"/>
        <v>0.75679999999999992</v>
      </c>
      <c r="EE14">
        <f t="shared" si="99"/>
        <v>91.135962701612911</v>
      </c>
      <c r="EF14">
        <f t="shared" si="100"/>
        <v>92.824470766129039</v>
      </c>
      <c r="EG14">
        <f t="shared" si="101"/>
        <v>92.685861895161295</v>
      </c>
      <c r="EH14">
        <f t="shared" si="102"/>
        <v>88.244077620967744</v>
      </c>
      <c r="EI14">
        <f t="shared" si="103"/>
        <v>95.035912298387089</v>
      </c>
      <c r="EJ14">
        <f t="shared" si="104"/>
        <v>61.467363911290313</v>
      </c>
      <c r="EK14">
        <f t="shared" si="105"/>
        <v>95.080015120967744</v>
      </c>
      <c r="EL14">
        <f t="shared" si="106"/>
        <v>90.272807459677409</v>
      </c>
      <c r="EM14">
        <f t="shared" si="107"/>
        <v>59.325226814516128</v>
      </c>
      <c r="EN14">
        <f t="shared" si="108"/>
        <v>95.098916330645153</v>
      </c>
      <c r="EO14">
        <f t="shared" si="109"/>
        <v>241.13596270161293</v>
      </c>
      <c r="EP14">
        <f t="shared" si="110"/>
        <v>242.82447076612902</v>
      </c>
      <c r="EQ14">
        <f t="shared" si="111"/>
        <v>242.68586189516128</v>
      </c>
      <c r="ER14">
        <f t="shared" si="112"/>
        <v>238.24407762096774</v>
      </c>
      <c r="ES14">
        <f t="shared" si="113"/>
        <v>245.03591229838707</v>
      </c>
      <c r="ET14">
        <f t="shared" si="114"/>
        <v>211.46736391129031</v>
      </c>
      <c r="EU14">
        <f t="shared" si="115"/>
        <v>245.08001512096774</v>
      </c>
      <c r="EV14">
        <f t="shared" si="116"/>
        <v>240.27280745967741</v>
      </c>
      <c r="EW14">
        <f t="shared" si="117"/>
        <v>209.32522681451613</v>
      </c>
      <c r="EX14">
        <f t="shared" si="118"/>
        <v>245.09891633064515</v>
      </c>
      <c r="EY14">
        <f t="shared" si="119"/>
        <v>3.7811810691146686E-4</v>
      </c>
      <c r="EZ14">
        <f t="shared" si="120"/>
        <v>3.0225206195649151E-4</v>
      </c>
      <c r="FA14">
        <f t="shared" si="121"/>
        <v>3.0840786278293577E-4</v>
      </c>
      <c r="FB14">
        <f t="shared" si="122"/>
        <v>5.1265578710806849E-4</v>
      </c>
      <c r="FC14">
        <f t="shared" si="123"/>
        <v>2.0572802918301635E-4</v>
      </c>
      <c r="FD14">
        <f t="shared" si="124"/>
        <v>2.1284905407217246E-3</v>
      </c>
      <c r="FE14">
        <f t="shared" si="125"/>
        <v>2.0383477436831707E-4</v>
      </c>
      <c r="FF14">
        <f t="shared" si="126"/>
        <v>4.1765309429318918E-4</v>
      </c>
      <c r="FG14">
        <f t="shared" si="127"/>
        <v>2.2970919613311139E-3</v>
      </c>
      <c r="FH14">
        <f t="shared" si="128"/>
        <v>2.0302375252779999E-4</v>
      </c>
    </row>
    <row r="15" spans="2:164" x14ac:dyDescent="0.3">
      <c r="B15" s="7">
        <f>B14/2</f>
        <v>100</v>
      </c>
      <c r="C15">
        <v>0.83050000000000002</v>
      </c>
      <c r="D15">
        <v>0.81969999999999998</v>
      </c>
      <c r="E15">
        <f t="shared" ref="E15:F19" si="129">C15-0.0251</f>
        <v>0.8054</v>
      </c>
      <c r="F15">
        <f t="shared" si="129"/>
        <v>0.79459999999999997</v>
      </c>
      <c r="G15" s="8">
        <f t="shared" ref="G15:G19" si="130">AVERAGE(E15:F15)</f>
        <v>0.8</v>
      </c>
      <c r="L15">
        <v>2168</v>
      </c>
      <c r="M15">
        <v>0.73360000000000003</v>
      </c>
      <c r="N15">
        <v>0.75129999999999997</v>
      </c>
      <c r="O15">
        <v>0.75760000000000005</v>
      </c>
      <c r="P15">
        <v>0.7238</v>
      </c>
      <c r="Q15">
        <v>0.78669999999999995</v>
      </c>
      <c r="R15">
        <v>0.49569999999999997</v>
      </c>
      <c r="S15">
        <v>0.90969999999999995</v>
      </c>
      <c r="T15">
        <v>0.76219999999999999</v>
      </c>
      <c r="U15">
        <v>0.5111</v>
      </c>
      <c r="V15">
        <v>0.78659999999999997</v>
      </c>
      <c r="W15">
        <f t="shared" si="9"/>
        <v>0.70725000000000005</v>
      </c>
      <c r="X15">
        <f t="shared" si="10"/>
        <v>0.72604999999999997</v>
      </c>
      <c r="Y15">
        <f t="shared" si="11"/>
        <v>0.73225000000000007</v>
      </c>
      <c r="Z15">
        <f t="shared" si="12"/>
        <v>0.69879999999999998</v>
      </c>
      <c r="AA15">
        <f t="shared" si="13"/>
        <v>0.76089999999999991</v>
      </c>
      <c r="AB15">
        <f t="shared" si="14"/>
        <v>0.47019999999999995</v>
      </c>
      <c r="AC15">
        <f t="shared" si="15"/>
        <v>0.74444999999999995</v>
      </c>
      <c r="AD15">
        <f t="shared" si="16"/>
        <v>0.72429999999999994</v>
      </c>
      <c r="AE15">
        <f t="shared" si="17"/>
        <v>0.46229999999999999</v>
      </c>
      <c r="AF15">
        <f t="shared" si="18"/>
        <v>0.76169999999999993</v>
      </c>
      <c r="AG15">
        <f t="shared" si="19"/>
        <v>88.855216733870975</v>
      </c>
      <c r="AH15">
        <f t="shared" si="20"/>
        <v>91.224168346774192</v>
      </c>
      <c r="AI15">
        <f t="shared" si="21"/>
        <v>92.005418346774206</v>
      </c>
      <c r="AJ15">
        <f t="shared" si="22"/>
        <v>87.79044858870968</v>
      </c>
      <c r="AK15">
        <f t="shared" si="23"/>
        <v>95.615549395161281</v>
      </c>
      <c r="AL15">
        <f t="shared" si="24"/>
        <v>58.985005040322569</v>
      </c>
      <c r="AM15">
        <f t="shared" si="25"/>
        <v>93.542716733870961</v>
      </c>
      <c r="AN15">
        <f t="shared" si="26"/>
        <v>91.003654233870961</v>
      </c>
      <c r="AO15">
        <f t="shared" si="27"/>
        <v>57.989541330645153</v>
      </c>
      <c r="AP15">
        <f t="shared" si="28"/>
        <v>95.716355846774192</v>
      </c>
      <c r="AQ15">
        <f t="shared" si="29"/>
        <v>238.85521673387098</v>
      </c>
      <c r="AR15">
        <f t="shared" si="30"/>
        <v>241.22416834677421</v>
      </c>
      <c r="AS15">
        <f t="shared" si="31"/>
        <v>242.00541834677421</v>
      </c>
      <c r="AT15">
        <f t="shared" si="32"/>
        <v>237.79044858870969</v>
      </c>
      <c r="AU15">
        <f t="shared" si="33"/>
        <v>245.61554939516128</v>
      </c>
      <c r="AV15">
        <f t="shared" si="34"/>
        <v>208.98500504032256</v>
      </c>
      <c r="AW15">
        <f t="shared" si="35"/>
        <v>243.54271673387098</v>
      </c>
      <c r="AX15">
        <f t="shared" si="36"/>
        <v>241.00365423387098</v>
      </c>
      <c r="AY15">
        <f t="shared" si="37"/>
        <v>207.98954133064515</v>
      </c>
      <c r="AZ15">
        <f t="shared" si="38"/>
        <v>245.71635584677421</v>
      </c>
      <c r="BA15">
        <f t="shared" si="39"/>
        <v>4.8372387965988414E-4</v>
      </c>
      <c r="BB15">
        <f t="shared" si="40"/>
        <v>3.7410708417664302E-4</v>
      </c>
      <c r="BC15">
        <f t="shared" si="41"/>
        <v>3.3881275670772699E-4</v>
      </c>
      <c r="BD15">
        <f t="shared" si="42"/>
        <v>5.3430918083382541E-4</v>
      </c>
      <c r="BE15">
        <f t="shared" si="43"/>
        <v>1.8094211237389384E-4</v>
      </c>
      <c r="BF15">
        <f t="shared" si="44"/>
        <v>2.3245900770233171E-3</v>
      </c>
      <c r="BG15">
        <f t="shared" si="45"/>
        <v>2.705561859986635E-4</v>
      </c>
      <c r="BH15">
        <f t="shared" si="46"/>
        <v>3.8414468113949295E-4</v>
      </c>
      <c r="BI15">
        <f t="shared" si="47"/>
        <v>2.4062292806515105E-3</v>
      </c>
      <c r="BJ15">
        <f t="shared" si="48"/>
        <v>1.7665281636434458E-4</v>
      </c>
      <c r="BL15">
        <v>0.73650000000000004</v>
      </c>
      <c r="BM15">
        <v>0.76190000000000002</v>
      </c>
      <c r="BN15">
        <v>0.75870000000000004</v>
      </c>
      <c r="BO15">
        <v>0.71060000000000001</v>
      </c>
      <c r="BP15">
        <v>0.78129999999999999</v>
      </c>
      <c r="BQ15">
        <v>0.5121</v>
      </c>
      <c r="BR15">
        <v>0.91569999999999996</v>
      </c>
      <c r="BS15">
        <v>0.76380000000000003</v>
      </c>
      <c r="BT15">
        <v>0.503</v>
      </c>
      <c r="BU15">
        <v>0.78339999999999999</v>
      </c>
      <c r="BV15">
        <f t="shared" si="49"/>
        <v>0.71015000000000006</v>
      </c>
      <c r="BW15">
        <f t="shared" si="50"/>
        <v>0.73665000000000003</v>
      </c>
      <c r="BX15">
        <f t="shared" si="51"/>
        <v>0.73335000000000006</v>
      </c>
      <c r="BY15">
        <f t="shared" si="52"/>
        <v>0.68559999999999999</v>
      </c>
      <c r="BZ15">
        <f t="shared" si="53"/>
        <v>0.75549999999999995</v>
      </c>
      <c r="CA15">
        <f t="shared" si="54"/>
        <v>0.48659999999999998</v>
      </c>
      <c r="CB15">
        <f t="shared" si="55"/>
        <v>0.75044999999999995</v>
      </c>
      <c r="CC15">
        <f t="shared" si="56"/>
        <v>0.72589999999999999</v>
      </c>
      <c r="CD15">
        <f t="shared" si="57"/>
        <v>0.45419999999999999</v>
      </c>
      <c r="CE15">
        <f t="shared" si="58"/>
        <v>0.75849999999999995</v>
      </c>
      <c r="CF15">
        <f t="shared" si="59"/>
        <v>89.112903225806448</v>
      </c>
      <c r="CG15">
        <f t="shared" si="60"/>
        <v>92.452116935483872</v>
      </c>
      <c r="CH15">
        <f t="shared" si="61"/>
        <v>92.036290322580641</v>
      </c>
      <c r="CI15">
        <f t="shared" si="62"/>
        <v>86.019405241935473</v>
      </c>
      <c r="CJ15">
        <f t="shared" si="63"/>
        <v>94.827368951612897</v>
      </c>
      <c r="CK15">
        <f t="shared" si="64"/>
        <v>60.943800403225801</v>
      </c>
      <c r="CL15">
        <f t="shared" si="65"/>
        <v>94.191028225806434</v>
      </c>
      <c r="CM15">
        <f t="shared" si="66"/>
        <v>91.097530241935473</v>
      </c>
      <c r="CN15">
        <f t="shared" si="67"/>
        <v>56.861139112903224</v>
      </c>
      <c r="CO15">
        <f t="shared" si="68"/>
        <v>95.205393145161281</v>
      </c>
      <c r="CP15">
        <f t="shared" si="69"/>
        <v>239.11290322580646</v>
      </c>
      <c r="CQ15">
        <f t="shared" si="70"/>
        <v>242.45211693548387</v>
      </c>
      <c r="CR15">
        <f t="shared" si="71"/>
        <v>242.03629032258064</v>
      </c>
      <c r="CS15">
        <f t="shared" si="72"/>
        <v>236.01940524193549</v>
      </c>
      <c r="CT15">
        <f t="shared" si="73"/>
        <v>244.8273689516129</v>
      </c>
      <c r="CU15">
        <f t="shared" si="74"/>
        <v>210.94380040322579</v>
      </c>
      <c r="CV15">
        <f t="shared" si="75"/>
        <v>244.19102822580643</v>
      </c>
      <c r="CW15">
        <f t="shared" si="76"/>
        <v>241.09753024193549</v>
      </c>
      <c r="CX15">
        <f t="shared" si="77"/>
        <v>206.86113911290323</v>
      </c>
      <c r="CY15">
        <f t="shared" si="78"/>
        <v>245.20539314516128</v>
      </c>
      <c r="CZ15">
        <f t="shared" si="79"/>
        <v>4.7160643737211835E-4</v>
      </c>
      <c r="DA15">
        <f t="shared" si="80"/>
        <v>3.1881764888577909E-4</v>
      </c>
      <c r="DB15">
        <f t="shared" si="81"/>
        <v>3.3742655834753161E-4</v>
      </c>
      <c r="DC15">
        <f t="shared" si="82"/>
        <v>6.2033588149565573E-4</v>
      </c>
      <c r="DD15">
        <f t="shared" si="83"/>
        <v>2.1469696114565257E-4</v>
      </c>
      <c r="DE15">
        <f t="shared" si="84"/>
        <v>2.168992551192721E-3</v>
      </c>
      <c r="DF15">
        <f t="shared" si="85"/>
        <v>2.422343626213813E-4</v>
      </c>
      <c r="DG15">
        <f t="shared" si="86"/>
        <v>3.7986744040444743E-4</v>
      </c>
      <c r="DH15">
        <f t="shared" si="87"/>
        <v>2.5009658072069002E-3</v>
      </c>
      <c r="DI15">
        <f t="shared" si="88"/>
        <v>1.9845917300804613E-4</v>
      </c>
      <c r="DK15">
        <v>0.74619999999999997</v>
      </c>
      <c r="DL15">
        <v>0.76229999999999998</v>
      </c>
      <c r="DM15">
        <v>0.76019999999999999</v>
      </c>
      <c r="DN15">
        <v>0.72160000000000002</v>
      </c>
      <c r="DO15">
        <v>0.78169999999999995</v>
      </c>
      <c r="DP15">
        <v>0.49669999999999997</v>
      </c>
      <c r="DQ15">
        <v>0.91779999999999995</v>
      </c>
      <c r="DR15">
        <v>0.75429999999999997</v>
      </c>
      <c r="DS15">
        <v>0.50580000000000003</v>
      </c>
      <c r="DT15">
        <v>0.78159999999999996</v>
      </c>
      <c r="DU15">
        <f t="shared" si="89"/>
        <v>0.71984999999999999</v>
      </c>
      <c r="DV15">
        <f t="shared" si="90"/>
        <v>0.73704999999999998</v>
      </c>
      <c r="DW15">
        <f t="shared" si="91"/>
        <v>0.73485</v>
      </c>
      <c r="DX15">
        <f t="shared" si="92"/>
        <v>0.6966</v>
      </c>
      <c r="DY15">
        <f t="shared" si="93"/>
        <v>0.75589999999999991</v>
      </c>
      <c r="DZ15">
        <f t="shared" si="94"/>
        <v>0.47119999999999995</v>
      </c>
      <c r="EA15">
        <f t="shared" si="95"/>
        <v>0.75254999999999994</v>
      </c>
      <c r="EB15">
        <f t="shared" si="96"/>
        <v>0.71639999999999993</v>
      </c>
      <c r="EC15">
        <f t="shared" si="97"/>
        <v>0.45700000000000002</v>
      </c>
      <c r="ED15">
        <f t="shared" si="98"/>
        <v>0.75669999999999993</v>
      </c>
      <c r="EE15">
        <f t="shared" si="99"/>
        <v>90.442918346774192</v>
      </c>
      <c r="EF15">
        <f t="shared" si="100"/>
        <v>92.610257056451616</v>
      </c>
      <c r="EG15">
        <f t="shared" si="101"/>
        <v>92.333039314516128</v>
      </c>
      <c r="EH15">
        <f t="shared" si="102"/>
        <v>87.513230846774192</v>
      </c>
      <c r="EI15">
        <f t="shared" si="103"/>
        <v>94.985509072580641</v>
      </c>
      <c r="EJ15">
        <f t="shared" si="104"/>
        <v>59.111013104838698</v>
      </c>
      <c r="EK15">
        <f t="shared" si="105"/>
        <v>94.563382056451601</v>
      </c>
      <c r="EL15">
        <f t="shared" si="106"/>
        <v>90.008190524193537</v>
      </c>
      <c r="EM15">
        <f t="shared" si="107"/>
        <v>57.321698588709673</v>
      </c>
      <c r="EN15">
        <f t="shared" si="108"/>
        <v>95.086315524193537</v>
      </c>
      <c r="EO15">
        <f t="shared" si="109"/>
        <v>240.44291834677421</v>
      </c>
      <c r="EP15">
        <f t="shared" si="110"/>
        <v>242.61025705645162</v>
      </c>
      <c r="EQ15">
        <f t="shared" si="111"/>
        <v>242.33303931451613</v>
      </c>
      <c r="ER15">
        <f t="shared" si="112"/>
        <v>237.51323084677421</v>
      </c>
      <c r="ES15">
        <f t="shared" si="113"/>
        <v>244.98550907258064</v>
      </c>
      <c r="ET15">
        <f t="shared" si="114"/>
        <v>209.11101310483869</v>
      </c>
      <c r="EU15">
        <f t="shared" si="115"/>
        <v>244.56338205645159</v>
      </c>
      <c r="EV15">
        <f t="shared" si="116"/>
        <v>240.00819052419354</v>
      </c>
      <c r="EW15">
        <f t="shared" si="117"/>
        <v>207.32169858870967</v>
      </c>
      <c r="EX15">
        <f t="shared" si="118"/>
        <v>245.08631552419354</v>
      </c>
      <c r="EY15">
        <f t="shared" si="119"/>
        <v>4.0982045694027531E-4</v>
      </c>
      <c r="EZ15">
        <f t="shared" si="120"/>
        <v>3.1177093720624263E-4</v>
      </c>
      <c r="FA15">
        <f t="shared" si="121"/>
        <v>3.2413473675385233E-4</v>
      </c>
      <c r="FB15">
        <f t="shared" si="122"/>
        <v>5.4761738178284939E-4</v>
      </c>
      <c r="FC15">
        <f t="shared" si="123"/>
        <v>2.0789324260787103E-4</v>
      </c>
      <c r="FD15">
        <f t="shared" si="124"/>
        <v>2.3143819216751441E-3</v>
      </c>
      <c r="FE15">
        <f t="shared" si="125"/>
        <v>2.2608970329499135E-4</v>
      </c>
      <c r="FF15">
        <f t="shared" si="126"/>
        <v>4.298776403719871E-4</v>
      </c>
      <c r="FG15">
        <f t="shared" si="127"/>
        <v>2.4620114568736783E-3</v>
      </c>
      <c r="FH15">
        <f t="shared" si="128"/>
        <v>2.0356440889255002E-4</v>
      </c>
    </row>
    <row r="16" spans="2:164" x14ac:dyDescent="0.3">
      <c r="B16" s="7">
        <f t="shared" ref="B16:B19" si="131">B15/2</f>
        <v>50</v>
      </c>
      <c r="C16">
        <v>0.42309999999999998</v>
      </c>
      <c r="D16">
        <v>0.42749999999999999</v>
      </c>
      <c r="E16">
        <f t="shared" si="129"/>
        <v>0.39799999999999996</v>
      </c>
      <c r="F16">
        <f t="shared" si="129"/>
        <v>0.40239999999999998</v>
      </c>
      <c r="G16" s="8">
        <f t="shared" si="130"/>
        <v>0.4002</v>
      </c>
      <c r="L16">
        <v>2349</v>
      </c>
      <c r="M16">
        <v>0.72960000000000003</v>
      </c>
      <c r="N16">
        <v>0.74860000000000004</v>
      </c>
      <c r="O16">
        <v>0.754</v>
      </c>
      <c r="P16">
        <v>0.71819999999999995</v>
      </c>
      <c r="Q16">
        <v>0.78620000000000001</v>
      </c>
      <c r="R16">
        <v>0.47799999999999998</v>
      </c>
      <c r="S16">
        <v>0.90459999999999996</v>
      </c>
      <c r="T16">
        <v>0.76019999999999999</v>
      </c>
      <c r="U16">
        <v>0.49519999999999997</v>
      </c>
      <c r="V16">
        <v>0.78610000000000002</v>
      </c>
      <c r="W16">
        <f t="shared" si="9"/>
        <v>0.70325000000000004</v>
      </c>
      <c r="X16">
        <f t="shared" si="10"/>
        <v>0.72335000000000005</v>
      </c>
      <c r="Y16">
        <f t="shared" si="11"/>
        <v>0.72865000000000002</v>
      </c>
      <c r="Z16">
        <f t="shared" si="12"/>
        <v>0.69319999999999993</v>
      </c>
      <c r="AA16">
        <f t="shared" si="13"/>
        <v>0.76039999999999996</v>
      </c>
      <c r="AB16">
        <f t="shared" si="14"/>
        <v>0.45249999999999996</v>
      </c>
      <c r="AC16">
        <f t="shared" si="15"/>
        <v>0.73934999999999995</v>
      </c>
      <c r="AD16">
        <f t="shared" si="16"/>
        <v>0.72229999999999994</v>
      </c>
      <c r="AE16">
        <f t="shared" si="17"/>
        <v>0.44639999999999996</v>
      </c>
      <c r="AF16">
        <f t="shared" si="18"/>
        <v>0.76119999999999999</v>
      </c>
      <c r="AG16">
        <f t="shared" si="19"/>
        <v>88.351184475806463</v>
      </c>
      <c r="AH16">
        <f t="shared" si="20"/>
        <v>90.883946572580655</v>
      </c>
      <c r="AI16">
        <f t="shared" si="21"/>
        <v>91.551789314516128</v>
      </c>
      <c r="AJ16">
        <f t="shared" si="22"/>
        <v>87.084803427419345</v>
      </c>
      <c r="AK16">
        <f t="shared" si="23"/>
        <v>95.552545362903217</v>
      </c>
      <c r="AL16">
        <f t="shared" si="24"/>
        <v>56.754662298387089</v>
      </c>
      <c r="AM16">
        <f t="shared" si="25"/>
        <v>92.900075604838705</v>
      </c>
      <c r="AN16">
        <f t="shared" si="26"/>
        <v>90.751638104838705</v>
      </c>
      <c r="AO16">
        <f t="shared" si="27"/>
        <v>55.986013104838698</v>
      </c>
      <c r="AP16">
        <f t="shared" si="28"/>
        <v>95.653351814516128</v>
      </c>
      <c r="AQ16">
        <f t="shared" si="29"/>
        <v>238.35118447580646</v>
      </c>
      <c r="AR16">
        <f t="shared" si="30"/>
        <v>240.88394657258067</v>
      </c>
      <c r="AS16">
        <f t="shared" si="31"/>
        <v>241.55178931451613</v>
      </c>
      <c r="AT16">
        <f t="shared" si="32"/>
        <v>237.08480342741933</v>
      </c>
      <c r="AU16">
        <f t="shared" si="33"/>
        <v>245.55254536290323</v>
      </c>
      <c r="AV16">
        <f t="shared" si="34"/>
        <v>206.75466229838707</v>
      </c>
      <c r="AW16">
        <f t="shared" si="35"/>
        <v>242.90007560483872</v>
      </c>
      <c r="AX16">
        <f t="shared" si="36"/>
        <v>240.75163810483872</v>
      </c>
      <c r="AY16">
        <f t="shared" si="37"/>
        <v>205.98601310483869</v>
      </c>
      <c r="AZ16">
        <f t="shared" si="38"/>
        <v>245.65335181451613</v>
      </c>
      <c r="BA16">
        <f t="shared" si="39"/>
        <v>5.0756542626011062E-4</v>
      </c>
      <c r="BB16">
        <f t="shared" si="40"/>
        <v>3.896077061214708E-4</v>
      </c>
      <c r="BC16">
        <f t="shared" si="41"/>
        <v>3.5925567423807005E-4</v>
      </c>
      <c r="BD16">
        <f t="shared" si="42"/>
        <v>5.6829846463855643E-4</v>
      </c>
      <c r="BE16">
        <f t="shared" si="43"/>
        <v>1.8362611416113648E-4</v>
      </c>
      <c r="BF16">
        <f t="shared" si="44"/>
        <v>2.5100289611078284E-3</v>
      </c>
      <c r="BG16">
        <f t="shared" si="45"/>
        <v>2.988997049548943E-4</v>
      </c>
      <c r="BH16">
        <f t="shared" si="46"/>
        <v>3.9565732820429815E-4</v>
      </c>
      <c r="BI16">
        <f t="shared" si="47"/>
        <v>2.5761042900503241E-3</v>
      </c>
      <c r="BJ16">
        <f t="shared" si="48"/>
        <v>1.7933289037939257E-4</v>
      </c>
      <c r="BL16">
        <v>0.73150000000000004</v>
      </c>
      <c r="BM16">
        <v>0.75939999999999996</v>
      </c>
      <c r="BN16">
        <v>0.75629999999999997</v>
      </c>
      <c r="BO16">
        <v>0.70550000000000002</v>
      </c>
      <c r="BP16">
        <v>0.78059999999999996</v>
      </c>
      <c r="BQ16">
        <v>0.49609999999999999</v>
      </c>
      <c r="BR16">
        <v>0.91139999999999999</v>
      </c>
      <c r="BS16">
        <v>0.76190000000000002</v>
      </c>
      <c r="BT16">
        <v>0.48780000000000001</v>
      </c>
      <c r="BU16">
        <v>0.78300000000000003</v>
      </c>
      <c r="BV16">
        <f t="shared" si="49"/>
        <v>0.70515000000000005</v>
      </c>
      <c r="BW16">
        <f t="shared" si="50"/>
        <v>0.73414999999999997</v>
      </c>
      <c r="BX16">
        <f t="shared" si="51"/>
        <v>0.73094999999999999</v>
      </c>
      <c r="BY16">
        <f t="shared" si="52"/>
        <v>0.68049999999999999</v>
      </c>
      <c r="BZ16">
        <f t="shared" si="53"/>
        <v>0.75479999999999992</v>
      </c>
      <c r="CA16">
        <f t="shared" si="54"/>
        <v>0.47059999999999996</v>
      </c>
      <c r="CB16">
        <f t="shared" si="55"/>
        <v>0.74614999999999998</v>
      </c>
      <c r="CC16">
        <f t="shared" si="56"/>
        <v>0.72399999999999998</v>
      </c>
      <c r="CD16">
        <f t="shared" si="57"/>
        <v>0.439</v>
      </c>
      <c r="CE16">
        <f t="shared" si="58"/>
        <v>0.7581</v>
      </c>
      <c r="CF16">
        <f t="shared" si="59"/>
        <v>88.482862903225808</v>
      </c>
      <c r="CG16">
        <f t="shared" si="60"/>
        <v>92.137096774193537</v>
      </c>
      <c r="CH16">
        <f t="shared" si="61"/>
        <v>91.733870967741936</v>
      </c>
      <c r="CI16">
        <f t="shared" si="62"/>
        <v>85.376764112903217</v>
      </c>
      <c r="CJ16">
        <f t="shared" si="63"/>
        <v>94.739163306451601</v>
      </c>
      <c r="CK16">
        <f t="shared" si="64"/>
        <v>58.927671370967737</v>
      </c>
      <c r="CL16">
        <f t="shared" si="65"/>
        <v>93.649193548387089</v>
      </c>
      <c r="CM16">
        <f t="shared" si="66"/>
        <v>90.858114919354833</v>
      </c>
      <c r="CN16">
        <f t="shared" si="67"/>
        <v>54.945816532258064</v>
      </c>
      <c r="CO16">
        <f t="shared" si="68"/>
        <v>95.154989919354833</v>
      </c>
      <c r="CP16">
        <f t="shared" si="69"/>
        <v>238.48286290322579</v>
      </c>
      <c r="CQ16">
        <f t="shared" si="70"/>
        <v>242.13709677419354</v>
      </c>
      <c r="CR16">
        <f t="shared" si="71"/>
        <v>241.73387096774195</v>
      </c>
      <c r="CS16">
        <f t="shared" si="72"/>
        <v>235.37676411290323</v>
      </c>
      <c r="CT16">
        <f t="shared" si="73"/>
        <v>244.73916330645159</v>
      </c>
      <c r="CU16">
        <f t="shared" si="74"/>
        <v>208.92767137096774</v>
      </c>
      <c r="CV16">
        <f t="shared" si="75"/>
        <v>243.64919354838707</v>
      </c>
      <c r="CW16">
        <f t="shared" si="76"/>
        <v>240.85811491935482</v>
      </c>
      <c r="CX16">
        <f t="shared" si="77"/>
        <v>204.94581653225805</v>
      </c>
      <c r="CY16">
        <f t="shared" si="78"/>
        <v>245.15498991935482</v>
      </c>
      <c r="CZ16">
        <f t="shared" si="79"/>
        <v>5.0131885643763614E-4</v>
      </c>
      <c r="DA16">
        <f t="shared" si="80"/>
        <v>3.3290466207749176E-4</v>
      </c>
      <c r="DB16">
        <f t="shared" si="81"/>
        <v>3.5103336134939257E-4</v>
      </c>
      <c r="DC16">
        <f t="shared" si="82"/>
        <v>6.5215179461592906E-4</v>
      </c>
      <c r="DD16">
        <f t="shared" si="83"/>
        <v>2.1849870658697366E-4</v>
      </c>
      <c r="DE16">
        <f t="shared" si="84"/>
        <v>2.329244048675053E-3</v>
      </c>
      <c r="DF16">
        <f t="shared" si="85"/>
        <v>2.6588606676992928E-4</v>
      </c>
      <c r="DG16">
        <f t="shared" si="86"/>
        <v>3.9078786962775541E-4</v>
      </c>
      <c r="DH16">
        <f t="shared" si="87"/>
        <v>2.6673823802610057E-3</v>
      </c>
      <c r="DI16">
        <f t="shared" si="88"/>
        <v>2.0061903694639267E-4</v>
      </c>
      <c r="DK16">
        <v>0.74680000000000002</v>
      </c>
      <c r="DL16">
        <v>0.75929999999999997</v>
      </c>
      <c r="DM16">
        <v>0.75719999999999998</v>
      </c>
      <c r="DN16">
        <v>0.71689999999999998</v>
      </c>
      <c r="DO16">
        <v>0.78080000000000005</v>
      </c>
      <c r="DP16">
        <v>0.47899999999999998</v>
      </c>
      <c r="DQ16">
        <v>0.91459999999999997</v>
      </c>
      <c r="DR16">
        <v>0.75190000000000001</v>
      </c>
      <c r="DS16">
        <v>0.49080000000000001</v>
      </c>
      <c r="DT16">
        <v>0.78139999999999998</v>
      </c>
      <c r="DU16">
        <f t="shared" si="89"/>
        <v>0.72045000000000003</v>
      </c>
      <c r="DV16">
        <f t="shared" si="90"/>
        <v>0.73404999999999998</v>
      </c>
      <c r="DW16">
        <f t="shared" si="91"/>
        <v>0.73185</v>
      </c>
      <c r="DX16">
        <f t="shared" si="92"/>
        <v>0.69189999999999996</v>
      </c>
      <c r="DY16">
        <f t="shared" si="93"/>
        <v>0.755</v>
      </c>
      <c r="DZ16">
        <f t="shared" si="94"/>
        <v>0.45349999999999996</v>
      </c>
      <c r="EA16">
        <f t="shared" si="95"/>
        <v>0.74934999999999996</v>
      </c>
      <c r="EB16">
        <f t="shared" si="96"/>
        <v>0.71399999999999997</v>
      </c>
      <c r="EC16">
        <f t="shared" si="97"/>
        <v>0.442</v>
      </c>
      <c r="ED16">
        <f t="shared" si="98"/>
        <v>0.75649999999999995</v>
      </c>
      <c r="EE16">
        <f t="shared" si="99"/>
        <v>90.518523185483872</v>
      </c>
      <c r="EF16">
        <f t="shared" si="100"/>
        <v>92.232232862903231</v>
      </c>
      <c r="EG16">
        <f t="shared" si="101"/>
        <v>91.955015120967744</v>
      </c>
      <c r="EH16">
        <f t="shared" si="102"/>
        <v>86.920992943548384</v>
      </c>
      <c r="EI16">
        <f t="shared" si="103"/>
        <v>94.872101814516128</v>
      </c>
      <c r="EJ16">
        <f t="shared" si="104"/>
        <v>56.880670362903217</v>
      </c>
      <c r="EK16">
        <f t="shared" si="105"/>
        <v>94.16015625</v>
      </c>
      <c r="EL16">
        <f t="shared" si="106"/>
        <v>89.705771169354833</v>
      </c>
      <c r="EM16">
        <f t="shared" si="107"/>
        <v>55.431577620967737</v>
      </c>
      <c r="EN16">
        <f t="shared" si="108"/>
        <v>95.06111391129032</v>
      </c>
      <c r="EO16">
        <f t="shared" si="109"/>
        <v>240.51852318548387</v>
      </c>
      <c r="EP16">
        <f t="shared" si="110"/>
        <v>242.23223286290323</v>
      </c>
      <c r="EQ16">
        <f t="shared" si="111"/>
        <v>241.95501512096774</v>
      </c>
      <c r="ER16">
        <f t="shared" si="112"/>
        <v>236.92099294354838</v>
      </c>
      <c r="ES16">
        <f t="shared" si="113"/>
        <v>244.87210181451613</v>
      </c>
      <c r="ET16">
        <f t="shared" si="114"/>
        <v>206.88067036290323</v>
      </c>
      <c r="EU16">
        <f t="shared" si="115"/>
        <v>244.16015625</v>
      </c>
      <c r="EV16">
        <f t="shared" si="116"/>
        <v>239.70577116935482</v>
      </c>
      <c r="EW16">
        <f t="shared" si="117"/>
        <v>205.43157762096774</v>
      </c>
      <c r="EX16">
        <f t="shared" si="118"/>
        <v>245.06111391129031</v>
      </c>
      <c r="EY16">
        <f t="shared" si="119"/>
        <v>4.0634578895193749E-4</v>
      </c>
      <c r="EZ16">
        <f t="shared" si="120"/>
        <v>3.2864338248427656E-4</v>
      </c>
      <c r="FA16">
        <f t="shared" si="121"/>
        <v>3.4107731789090334E-4</v>
      </c>
      <c r="FB16">
        <f t="shared" si="122"/>
        <v>5.7624274402689438E-4</v>
      </c>
      <c r="FC16">
        <f t="shared" si="123"/>
        <v>2.1277080742613632E-4</v>
      </c>
      <c r="FD16">
        <f t="shared" si="124"/>
        <v>2.4993056833386451E-3</v>
      </c>
      <c r="FE16">
        <f t="shared" si="125"/>
        <v>2.4357689207190478E-4</v>
      </c>
      <c r="FF16">
        <f t="shared" si="126"/>
        <v>4.4390920233450335E-4</v>
      </c>
      <c r="FG16">
        <f t="shared" si="127"/>
        <v>2.6244857765151662E-3</v>
      </c>
      <c r="FH16">
        <f t="shared" si="128"/>
        <v>2.046460200130248E-4</v>
      </c>
    </row>
    <row r="17" spans="2:164" x14ac:dyDescent="0.3">
      <c r="B17" s="7">
        <f t="shared" si="131"/>
        <v>25</v>
      </c>
      <c r="C17">
        <v>0.22409999999999999</v>
      </c>
      <c r="D17">
        <v>0.22789999999999999</v>
      </c>
      <c r="E17">
        <f t="shared" si="129"/>
        <v>0.19899999999999998</v>
      </c>
      <c r="F17">
        <f t="shared" si="129"/>
        <v>0.20279999999999998</v>
      </c>
      <c r="G17" s="8">
        <f t="shared" si="130"/>
        <v>0.20089999999999997</v>
      </c>
      <c r="L17">
        <v>2530</v>
      </c>
      <c r="M17">
        <v>0.72640000000000005</v>
      </c>
      <c r="N17">
        <v>0.74639999999999995</v>
      </c>
      <c r="O17">
        <v>0.75170000000000003</v>
      </c>
      <c r="P17">
        <v>0.7127</v>
      </c>
      <c r="Q17">
        <v>0.78549999999999998</v>
      </c>
      <c r="R17">
        <v>0.4617</v>
      </c>
      <c r="S17">
        <v>0.90229999999999999</v>
      </c>
      <c r="T17">
        <v>0.75770000000000004</v>
      </c>
      <c r="U17">
        <v>0.47889999999999999</v>
      </c>
      <c r="V17">
        <v>0.78539999999999999</v>
      </c>
      <c r="W17">
        <f t="shared" si="9"/>
        <v>0.70005000000000006</v>
      </c>
      <c r="X17">
        <f t="shared" si="10"/>
        <v>0.72114999999999996</v>
      </c>
      <c r="Y17">
        <f t="shared" si="11"/>
        <v>0.72635000000000005</v>
      </c>
      <c r="Z17">
        <f t="shared" si="12"/>
        <v>0.68769999999999998</v>
      </c>
      <c r="AA17">
        <f t="shared" si="13"/>
        <v>0.75969999999999993</v>
      </c>
      <c r="AB17">
        <f t="shared" si="14"/>
        <v>0.43619999999999998</v>
      </c>
      <c r="AC17">
        <f t="shared" si="15"/>
        <v>0.73704999999999998</v>
      </c>
      <c r="AD17">
        <f t="shared" si="16"/>
        <v>0.7198</v>
      </c>
      <c r="AE17">
        <f t="shared" si="17"/>
        <v>0.43009999999999998</v>
      </c>
      <c r="AF17">
        <f t="shared" si="18"/>
        <v>0.76049999999999995</v>
      </c>
      <c r="AG17">
        <f t="shared" si="19"/>
        <v>87.947958669354847</v>
      </c>
      <c r="AH17">
        <f t="shared" si="20"/>
        <v>90.606728830645153</v>
      </c>
      <c r="AI17">
        <f t="shared" si="21"/>
        <v>91.261970766129039</v>
      </c>
      <c r="AJ17">
        <f t="shared" si="22"/>
        <v>86.391759072580641</v>
      </c>
      <c r="AK17">
        <f t="shared" si="23"/>
        <v>95.464339717741922</v>
      </c>
      <c r="AL17">
        <f t="shared" si="24"/>
        <v>54.700730846774185</v>
      </c>
      <c r="AM17">
        <f t="shared" si="25"/>
        <v>92.610257056451616</v>
      </c>
      <c r="AN17">
        <f t="shared" si="26"/>
        <v>90.436617943548384</v>
      </c>
      <c r="AO17">
        <f t="shared" si="27"/>
        <v>53.932081653225801</v>
      </c>
      <c r="AP17">
        <f t="shared" si="28"/>
        <v>95.565146169354833</v>
      </c>
      <c r="AQ17">
        <f t="shared" si="29"/>
        <v>237.94795866935485</v>
      </c>
      <c r="AR17">
        <f t="shared" si="30"/>
        <v>240.60672883064515</v>
      </c>
      <c r="AS17">
        <f t="shared" si="31"/>
        <v>241.26197076612902</v>
      </c>
      <c r="AT17">
        <f t="shared" si="32"/>
        <v>236.39175907258064</v>
      </c>
      <c r="AU17">
        <f t="shared" si="33"/>
        <v>245.46433971774192</v>
      </c>
      <c r="AV17">
        <f t="shared" si="34"/>
        <v>204.70073084677418</v>
      </c>
      <c r="AW17">
        <f t="shared" si="35"/>
        <v>242.61025705645162</v>
      </c>
      <c r="AX17">
        <f t="shared" si="36"/>
        <v>240.43661794354838</v>
      </c>
      <c r="AY17">
        <f t="shared" si="37"/>
        <v>203.93208165322579</v>
      </c>
      <c r="AZ17">
        <f t="shared" si="38"/>
        <v>245.56514616935482</v>
      </c>
      <c r="BA17">
        <f t="shared" si="39"/>
        <v>5.2677330697925692E-4</v>
      </c>
      <c r="BB17">
        <f t="shared" si="40"/>
        <v>4.02297054716801E-4</v>
      </c>
      <c r="BC17">
        <f t="shared" si="41"/>
        <v>3.7238971022241516E-4</v>
      </c>
      <c r="BD17">
        <f t="shared" si="42"/>
        <v>6.0204935196361093E-4</v>
      </c>
      <c r="BE17">
        <f t="shared" si="43"/>
        <v>1.8738784947498356E-4</v>
      </c>
      <c r="BF17">
        <f t="shared" si="44"/>
        <v>2.6892084051851413E-3</v>
      </c>
      <c r="BG17">
        <f t="shared" si="45"/>
        <v>3.1177093720624263E-4</v>
      </c>
      <c r="BH17">
        <f t="shared" si="46"/>
        <v>4.1011019303670906E-4</v>
      </c>
      <c r="BI17">
        <f t="shared" si="47"/>
        <v>2.7584717712609346E-3</v>
      </c>
      <c r="BJ17">
        <f t="shared" si="48"/>
        <v>1.8308911715661866E-4</v>
      </c>
      <c r="BL17">
        <v>0.73019999999999996</v>
      </c>
      <c r="BM17">
        <v>0.75649999999999995</v>
      </c>
      <c r="BN17">
        <v>0.75409999999999999</v>
      </c>
      <c r="BO17">
        <v>0.70030000000000003</v>
      </c>
      <c r="BP17">
        <v>0.78010000000000002</v>
      </c>
      <c r="BQ17">
        <v>0.47889999999999999</v>
      </c>
      <c r="BR17">
        <v>0.9103</v>
      </c>
      <c r="BS17">
        <v>0.75980000000000003</v>
      </c>
      <c r="BT17">
        <v>0.47099999999999997</v>
      </c>
      <c r="BU17">
        <v>0.78220000000000001</v>
      </c>
      <c r="BV17">
        <f t="shared" si="49"/>
        <v>0.70384999999999998</v>
      </c>
      <c r="BW17">
        <f t="shared" si="50"/>
        <v>0.73124999999999996</v>
      </c>
      <c r="BX17">
        <f t="shared" si="51"/>
        <v>0.72875000000000001</v>
      </c>
      <c r="BY17">
        <f t="shared" si="52"/>
        <v>0.67530000000000001</v>
      </c>
      <c r="BZ17">
        <f t="shared" si="53"/>
        <v>0.75429999999999997</v>
      </c>
      <c r="CA17">
        <f t="shared" si="54"/>
        <v>0.45339999999999997</v>
      </c>
      <c r="CB17">
        <f t="shared" si="55"/>
        <v>0.74504999999999999</v>
      </c>
      <c r="CC17">
        <f t="shared" si="56"/>
        <v>0.72189999999999999</v>
      </c>
      <c r="CD17">
        <f t="shared" si="57"/>
        <v>0.42219999999999996</v>
      </c>
      <c r="CE17">
        <f t="shared" si="58"/>
        <v>0.75729999999999997</v>
      </c>
      <c r="CF17">
        <f t="shared" si="59"/>
        <v>88.319052419354833</v>
      </c>
      <c r="CG17">
        <f t="shared" si="60"/>
        <v>91.771673387096769</v>
      </c>
      <c r="CH17">
        <f t="shared" si="61"/>
        <v>91.456653225806448</v>
      </c>
      <c r="CI17">
        <f t="shared" si="62"/>
        <v>84.721522177419345</v>
      </c>
      <c r="CJ17">
        <f t="shared" si="63"/>
        <v>94.676159274193537</v>
      </c>
      <c r="CK17">
        <f t="shared" si="64"/>
        <v>56.760332661290313</v>
      </c>
      <c r="CL17">
        <f t="shared" si="65"/>
        <v>93.510584677419345</v>
      </c>
      <c r="CM17">
        <f t="shared" si="66"/>
        <v>90.593497983870961</v>
      </c>
      <c r="CN17">
        <f t="shared" si="67"/>
        <v>52.828881048387089</v>
      </c>
      <c r="CO17">
        <f t="shared" si="68"/>
        <v>95.054183467741922</v>
      </c>
      <c r="CP17">
        <f t="shared" si="69"/>
        <v>238.31905241935482</v>
      </c>
      <c r="CQ17">
        <f t="shared" si="70"/>
        <v>241.77167338709677</v>
      </c>
      <c r="CR17">
        <f t="shared" si="71"/>
        <v>241.45665322580646</v>
      </c>
      <c r="CS17">
        <f t="shared" si="72"/>
        <v>234.72152217741933</v>
      </c>
      <c r="CT17">
        <f t="shared" si="73"/>
        <v>244.67615927419354</v>
      </c>
      <c r="CU17">
        <f t="shared" si="74"/>
        <v>206.76033266129031</v>
      </c>
      <c r="CV17">
        <f t="shared" si="75"/>
        <v>243.51058467741933</v>
      </c>
      <c r="CW17">
        <f t="shared" si="76"/>
        <v>240.59349798387098</v>
      </c>
      <c r="CX17">
        <f t="shared" si="77"/>
        <v>202.82888104838707</v>
      </c>
      <c r="CY17">
        <f t="shared" si="78"/>
        <v>245.05418346774192</v>
      </c>
      <c r="CZ17">
        <f t="shared" si="79"/>
        <v>5.0909164609316306E-4</v>
      </c>
      <c r="DA17">
        <f t="shared" si="80"/>
        <v>3.4932912844019322E-4</v>
      </c>
      <c r="DB17">
        <f t="shared" si="81"/>
        <v>3.6356073709098744E-4</v>
      </c>
      <c r="DC17">
        <f t="shared" si="82"/>
        <v>6.8492932859868464E-4</v>
      </c>
      <c r="DD17">
        <f t="shared" si="83"/>
        <v>2.2121724635910871E-4</v>
      </c>
      <c r="DE17">
        <f t="shared" si="84"/>
        <v>2.5095457617487038E-3</v>
      </c>
      <c r="DF17">
        <f t="shared" si="85"/>
        <v>2.7196695740889289E-4</v>
      </c>
      <c r="DG17">
        <f t="shared" si="86"/>
        <v>4.0290401891098973E-4</v>
      </c>
      <c r="DH17">
        <f t="shared" si="87"/>
        <v>2.860092736425152E-3</v>
      </c>
      <c r="DI17">
        <f t="shared" si="88"/>
        <v>2.0494353284430063E-4</v>
      </c>
      <c r="DK17">
        <v>0.74129999999999996</v>
      </c>
      <c r="DL17">
        <v>0.75680000000000003</v>
      </c>
      <c r="DM17">
        <v>0.75460000000000005</v>
      </c>
      <c r="DN17">
        <v>0.71130000000000004</v>
      </c>
      <c r="DO17">
        <v>0.78029999999999999</v>
      </c>
      <c r="DP17">
        <v>0.46179999999999999</v>
      </c>
      <c r="DQ17">
        <v>0.9113</v>
      </c>
      <c r="DR17">
        <v>0.75019999999999998</v>
      </c>
      <c r="DS17">
        <v>0.4758</v>
      </c>
      <c r="DT17">
        <v>0.78069999999999995</v>
      </c>
      <c r="DU17">
        <f t="shared" si="89"/>
        <v>0.71494999999999997</v>
      </c>
      <c r="DV17">
        <f t="shared" si="90"/>
        <v>0.73155000000000003</v>
      </c>
      <c r="DW17">
        <f t="shared" si="91"/>
        <v>0.72925000000000006</v>
      </c>
      <c r="DX17">
        <f t="shared" si="92"/>
        <v>0.68630000000000002</v>
      </c>
      <c r="DY17">
        <f t="shared" si="93"/>
        <v>0.75449999999999995</v>
      </c>
      <c r="DZ17">
        <f t="shared" si="94"/>
        <v>0.43629999999999997</v>
      </c>
      <c r="EA17">
        <f t="shared" si="95"/>
        <v>0.74604999999999999</v>
      </c>
      <c r="EB17">
        <f t="shared" si="96"/>
        <v>0.71229999999999993</v>
      </c>
      <c r="EC17">
        <f t="shared" si="97"/>
        <v>0.42699999999999999</v>
      </c>
      <c r="ED17">
        <f t="shared" si="98"/>
        <v>0.75579999999999992</v>
      </c>
      <c r="EE17">
        <f t="shared" si="99"/>
        <v>89.825478830645153</v>
      </c>
      <c r="EF17">
        <f t="shared" si="100"/>
        <v>91.917212701612911</v>
      </c>
      <c r="EG17">
        <f t="shared" si="101"/>
        <v>91.627394153225822</v>
      </c>
      <c r="EH17">
        <f t="shared" si="102"/>
        <v>86.215347782258064</v>
      </c>
      <c r="EI17">
        <f t="shared" si="103"/>
        <v>94.809097782258064</v>
      </c>
      <c r="EJ17">
        <f t="shared" si="104"/>
        <v>54.713331653225801</v>
      </c>
      <c r="EK17">
        <f t="shared" si="105"/>
        <v>93.744329637096769</v>
      </c>
      <c r="EL17">
        <f t="shared" si="106"/>
        <v>89.491557459677409</v>
      </c>
      <c r="EM17">
        <f t="shared" si="107"/>
        <v>53.541456653225801</v>
      </c>
      <c r="EN17">
        <f t="shared" si="108"/>
        <v>94.972908266129025</v>
      </c>
      <c r="EO17">
        <f t="shared" si="109"/>
        <v>239.82547883064515</v>
      </c>
      <c r="EP17">
        <f t="shared" si="110"/>
        <v>241.91721270161293</v>
      </c>
      <c r="EQ17">
        <f t="shared" si="111"/>
        <v>241.62739415322582</v>
      </c>
      <c r="ER17">
        <f t="shared" si="112"/>
        <v>236.21534778225805</v>
      </c>
      <c r="ES17">
        <f t="shared" si="113"/>
        <v>244.80909778225805</v>
      </c>
      <c r="ET17">
        <f t="shared" si="114"/>
        <v>204.71333165322579</v>
      </c>
      <c r="EU17">
        <f t="shared" si="115"/>
        <v>243.74432963709677</v>
      </c>
      <c r="EV17">
        <f t="shared" si="116"/>
        <v>239.49155745967741</v>
      </c>
      <c r="EW17">
        <f t="shared" si="117"/>
        <v>203.54145665322579</v>
      </c>
      <c r="EX17">
        <f t="shared" si="118"/>
        <v>244.97290826612902</v>
      </c>
      <c r="EY17">
        <f t="shared" si="119"/>
        <v>4.3834727813504072E-4</v>
      </c>
      <c r="EZ17">
        <f t="shared" si="120"/>
        <v>3.4277686325788107E-4</v>
      </c>
      <c r="FA17">
        <f t="shared" si="121"/>
        <v>3.5583882917797707E-4</v>
      </c>
      <c r="FB17">
        <f t="shared" si="122"/>
        <v>6.1069958232541578E-4</v>
      </c>
      <c r="FC17">
        <f t="shared" si="123"/>
        <v>2.1548406262034652E-4</v>
      </c>
      <c r="FD17">
        <f t="shared" si="124"/>
        <v>2.6880832240670383E-3</v>
      </c>
      <c r="FE17">
        <f t="shared" si="125"/>
        <v>2.6171957037058946E-4</v>
      </c>
      <c r="FF17">
        <f t="shared" si="126"/>
        <v>4.5388761928822041E-4</v>
      </c>
      <c r="FG17">
        <f t="shared" si="127"/>
        <v>2.7941515060984816E-3</v>
      </c>
      <c r="FH17">
        <f t="shared" si="128"/>
        <v>2.0843479511094089E-4</v>
      </c>
    </row>
    <row r="18" spans="2:164" x14ac:dyDescent="0.3">
      <c r="B18" s="7">
        <f t="shared" si="131"/>
        <v>12.5</v>
      </c>
      <c r="C18">
        <v>0.1244</v>
      </c>
      <c r="D18">
        <v>0.12520000000000001</v>
      </c>
      <c r="E18">
        <f t="shared" si="129"/>
        <v>9.9299999999999999E-2</v>
      </c>
      <c r="F18">
        <f t="shared" si="129"/>
        <v>0.10010000000000001</v>
      </c>
      <c r="G18" s="8">
        <f t="shared" si="130"/>
        <v>9.9700000000000011E-2</v>
      </c>
      <c r="L18">
        <v>2710.0000000000005</v>
      </c>
      <c r="M18">
        <v>0.72240000000000004</v>
      </c>
      <c r="N18">
        <v>0.74339999999999995</v>
      </c>
      <c r="O18">
        <v>0.74950000000000006</v>
      </c>
      <c r="P18">
        <v>0.70750000000000002</v>
      </c>
      <c r="Q18">
        <v>0.78520000000000001</v>
      </c>
      <c r="R18">
        <v>0.44529999999999997</v>
      </c>
      <c r="S18">
        <v>0.89880000000000004</v>
      </c>
      <c r="T18">
        <v>0.75680000000000003</v>
      </c>
      <c r="U18">
        <v>0.4632</v>
      </c>
      <c r="V18">
        <v>0.78490000000000004</v>
      </c>
      <c r="W18">
        <f t="shared" si="9"/>
        <v>0.69605000000000006</v>
      </c>
      <c r="X18">
        <f t="shared" si="10"/>
        <v>0.71814999999999996</v>
      </c>
      <c r="Y18">
        <f t="shared" si="11"/>
        <v>0.72415000000000007</v>
      </c>
      <c r="Z18">
        <f t="shared" si="12"/>
        <v>0.6825</v>
      </c>
      <c r="AA18">
        <f t="shared" si="13"/>
        <v>0.75939999999999996</v>
      </c>
      <c r="AB18">
        <f t="shared" si="14"/>
        <v>0.41979999999999995</v>
      </c>
      <c r="AC18">
        <f t="shared" si="15"/>
        <v>0.73355000000000004</v>
      </c>
      <c r="AD18">
        <f t="shared" si="16"/>
        <v>0.71889999999999998</v>
      </c>
      <c r="AE18">
        <f t="shared" si="17"/>
        <v>0.41439999999999999</v>
      </c>
      <c r="AF18">
        <f t="shared" si="18"/>
        <v>0.76</v>
      </c>
      <c r="AG18">
        <f t="shared" si="19"/>
        <v>87.443926411290334</v>
      </c>
      <c r="AH18">
        <f t="shared" si="20"/>
        <v>90.228704637096769</v>
      </c>
      <c r="AI18">
        <f t="shared" si="21"/>
        <v>90.984753024193566</v>
      </c>
      <c r="AJ18">
        <f t="shared" si="22"/>
        <v>85.736517137096769</v>
      </c>
      <c r="AK18">
        <f t="shared" si="23"/>
        <v>95.426537298387089</v>
      </c>
      <c r="AL18">
        <f t="shared" si="24"/>
        <v>52.634198588709666</v>
      </c>
      <c r="AM18">
        <f t="shared" si="25"/>
        <v>92.169228830645167</v>
      </c>
      <c r="AN18">
        <f t="shared" si="26"/>
        <v>90.323210685483872</v>
      </c>
      <c r="AO18">
        <f t="shared" si="27"/>
        <v>51.953755040322577</v>
      </c>
      <c r="AP18">
        <f t="shared" si="28"/>
        <v>95.502142137096783</v>
      </c>
      <c r="AQ18">
        <f t="shared" si="29"/>
        <v>237.44392641129033</v>
      </c>
      <c r="AR18">
        <f t="shared" si="30"/>
        <v>240.22870463709677</v>
      </c>
      <c r="AS18">
        <f t="shared" si="31"/>
        <v>240.98475302419357</v>
      </c>
      <c r="AT18">
        <f t="shared" si="32"/>
        <v>235.73651713709677</v>
      </c>
      <c r="AU18">
        <f t="shared" si="33"/>
        <v>245.42653729838707</v>
      </c>
      <c r="AV18">
        <f t="shared" si="34"/>
        <v>202.63419858870967</v>
      </c>
      <c r="AW18">
        <f t="shared" si="35"/>
        <v>242.16922883064518</v>
      </c>
      <c r="AX18">
        <f t="shared" si="36"/>
        <v>240.32321068548387</v>
      </c>
      <c r="AY18">
        <f t="shared" si="37"/>
        <v>201.95375504032256</v>
      </c>
      <c r="AZ18">
        <f t="shared" si="38"/>
        <v>245.50214213709677</v>
      </c>
      <c r="BA18">
        <f t="shared" si="39"/>
        <v>5.5095344986968433E-4</v>
      </c>
      <c r="BB18">
        <f t="shared" si="40"/>
        <v>4.1968709353415337E-4</v>
      </c>
      <c r="BC18">
        <f t="shared" si="41"/>
        <v>3.8500660574098181E-4</v>
      </c>
      <c r="BD18">
        <f t="shared" si="42"/>
        <v>6.343010500949966E-4</v>
      </c>
      <c r="BE18">
        <f t="shared" si="43"/>
        <v>1.890014999173966E-4</v>
      </c>
      <c r="BF18">
        <f t="shared" si="44"/>
        <v>2.8783038166350435E-3</v>
      </c>
      <c r="BG18">
        <f t="shared" si="45"/>
        <v>3.3146474283032558E-4</v>
      </c>
      <c r="BH18">
        <f t="shared" si="46"/>
        <v>4.1533019703275502E-4</v>
      </c>
      <c r="BI18">
        <f t="shared" si="47"/>
        <v>2.9426267141647311E-3</v>
      </c>
      <c r="BJ18">
        <f t="shared" si="48"/>
        <v>1.8577508627765776E-4</v>
      </c>
      <c r="BL18">
        <v>0.72609999999999997</v>
      </c>
      <c r="BM18">
        <v>0.75409999999999999</v>
      </c>
      <c r="BN18">
        <v>0.75160000000000005</v>
      </c>
      <c r="BO18">
        <v>0.69489999999999996</v>
      </c>
      <c r="BP18">
        <v>0.7792</v>
      </c>
      <c r="BQ18">
        <v>0.46339999999999998</v>
      </c>
      <c r="BR18">
        <v>0.90649999999999997</v>
      </c>
      <c r="BS18">
        <v>0.75760000000000005</v>
      </c>
      <c r="BT18">
        <v>0.45679999999999998</v>
      </c>
      <c r="BU18">
        <v>0.78210000000000002</v>
      </c>
      <c r="BV18">
        <f t="shared" si="49"/>
        <v>0.69974999999999998</v>
      </c>
      <c r="BW18">
        <f t="shared" si="50"/>
        <v>0.72885</v>
      </c>
      <c r="BX18">
        <f t="shared" si="51"/>
        <v>0.72625000000000006</v>
      </c>
      <c r="BY18">
        <f t="shared" si="52"/>
        <v>0.66989999999999994</v>
      </c>
      <c r="BZ18">
        <f t="shared" si="53"/>
        <v>0.75339999999999996</v>
      </c>
      <c r="CA18">
        <f t="shared" si="54"/>
        <v>0.43789999999999996</v>
      </c>
      <c r="CB18">
        <f t="shared" si="55"/>
        <v>0.74124999999999996</v>
      </c>
      <c r="CC18">
        <f t="shared" si="56"/>
        <v>0.71970000000000001</v>
      </c>
      <c r="CD18">
        <f t="shared" si="57"/>
        <v>0.40799999999999997</v>
      </c>
      <c r="CE18">
        <f t="shared" si="58"/>
        <v>0.75719999999999998</v>
      </c>
      <c r="CF18">
        <f t="shared" si="59"/>
        <v>87.802419354838705</v>
      </c>
      <c r="CG18">
        <f t="shared" si="60"/>
        <v>91.469254032258064</v>
      </c>
      <c r="CH18">
        <f t="shared" si="61"/>
        <v>91.141633064516128</v>
      </c>
      <c r="CI18">
        <f t="shared" si="62"/>
        <v>84.041078629032242</v>
      </c>
      <c r="CJ18">
        <f t="shared" si="63"/>
        <v>94.562752016129025</v>
      </c>
      <c r="CK18">
        <f t="shared" si="64"/>
        <v>54.807207661290313</v>
      </c>
      <c r="CL18">
        <f t="shared" si="65"/>
        <v>93.03175403225805</v>
      </c>
      <c r="CM18">
        <f t="shared" si="66"/>
        <v>90.316280241935473</v>
      </c>
      <c r="CN18">
        <f t="shared" si="67"/>
        <v>51.039566532258057</v>
      </c>
      <c r="CO18">
        <f t="shared" si="68"/>
        <v>95.04158266129032</v>
      </c>
      <c r="CP18">
        <f t="shared" si="69"/>
        <v>237.80241935483872</v>
      </c>
      <c r="CQ18">
        <f t="shared" si="70"/>
        <v>241.46925403225805</v>
      </c>
      <c r="CR18">
        <f t="shared" si="71"/>
        <v>241.14163306451613</v>
      </c>
      <c r="CS18">
        <f t="shared" si="72"/>
        <v>234.04107862903226</v>
      </c>
      <c r="CT18">
        <f t="shared" si="73"/>
        <v>244.56275201612902</v>
      </c>
      <c r="CU18">
        <f t="shared" si="74"/>
        <v>204.80720766129031</v>
      </c>
      <c r="CV18">
        <f t="shared" si="75"/>
        <v>243.03175403225805</v>
      </c>
      <c r="CW18">
        <f t="shared" si="76"/>
        <v>240.31628024193549</v>
      </c>
      <c r="CX18">
        <f t="shared" si="77"/>
        <v>201.03956653225805</v>
      </c>
      <c r="CY18">
        <f t="shared" si="78"/>
        <v>245.04158266129031</v>
      </c>
      <c r="CZ18">
        <f t="shared" si="79"/>
        <v>5.3373580454011533E-4</v>
      </c>
      <c r="DA18">
        <f t="shared" si="80"/>
        <v>3.6299017539666322E-4</v>
      </c>
      <c r="DB18">
        <f t="shared" si="81"/>
        <v>3.7786009457752809E-4</v>
      </c>
      <c r="DC18">
        <f t="shared" si="82"/>
        <v>7.1933471445826216E-4</v>
      </c>
      <c r="DD18">
        <f t="shared" si="83"/>
        <v>2.2611694635728399E-4</v>
      </c>
      <c r="DE18">
        <f t="shared" si="84"/>
        <v>2.679710949063877E-3</v>
      </c>
      <c r="DF18">
        <f t="shared" si="85"/>
        <v>2.9307001250983929E-4</v>
      </c>
      <c r="DG18">
        <f t="shared" si="86"/>
        <v>4.1564948964524382E-4</v>
      </c>
      <c r="DH18">
        <f t="shared" si="87"/>
        <v>3.0307323929205246E-3</v>
      </c>
      <c r="DI18">
        <f t="shared" si="88"/>
        <v>2.0548454240275634E-4</v>
      </c>
      <c r="DK18">
        <v>0.73850000000000005</v>
      </c>
      <c r="DL18">
        <v>0.75470000000000004</v>
      </c>
      <c r="DM18">
        <v>0.75239999999999996</v>
      </c>
      <c r="DN18">
        <v>0.70569999999999999</v>
      </c>
      <c r="DO18">
        <v>0.77880000000000005</v>
      </c>
      <c r="DP18">
        <v>0.44650000000000001</v>
      </c>
      <c r="DQ18">
        <v>0.90939999999999999</v>
      </c>
      <c r="DR18">
        <v>0.74760000000000004</v>
      </c>
      <c r="DS18">
        <v>0.45989999999999998</v>
      </c>
      <c r="DT18">
        <v>0.78059999999999996</v>
      </c>
      <c r="DU18">
        <f t="shared" si="89"/>
        <v>0.71215000000000006</v>
      </c>
      <c r="DV18">
        <f t="shared" si="90"/>
        <v>0.72945000000000004</v>
      </c>
      <c r="DW18">
        <f t="shared" si="91"/>
        <v>0.72704999999999997</v>
      </c>
      <c r="DX18">
        <f t="shared" si="92"/>
        <v>0.68069999999999997</v>
      </c>
      <c r="DY18">
        <f t="shared" si="93"/>
        <v>0.753</v>
      </c>
      <c r="DZ18">
        <f t="shared" si="94"/>
        <v>0.42099999999999999</v>
      </c>
      <c r="EA18">
        <f t="shared" si="95"/>
        <v>0.74414999999999998</v>
      </c>
      <c r="EB18">
        <f t="shared" si="96"/>
        <v>0.7097</v>
      </c>
      <c r="EC18">
        <f t="shared" si="97"/>
        <v>0.41109999999999997</v>
      </c>
      <c r="ED18">
        <f t="shared" si="98"/>
        <v>0.75569999999999993</v>
      </c>
      <c r="EE18">
        <f t="shared" si="99"/>
        <v>89.472656250000014</v>
      </c>
      <c r="EF18">
        <f t="shared" si="100"/>
        <v>91.652595766129039</v>
      </c>
      <c r="EG18">
        <f t="shared" si="101"/>
        <v>91.35017641129032</v>
      </c>
      <c r="EH18">
        <f t="shared" si="102"/>
        <v>85.509702620967744</v>
      </c>
      <c r="EI18">
        <f t="shared" si="103"/>
        <v>94.620085685483872</v>
      </c>
      <c r="EJ18">
        <f t="shared" si="104"/>
        <v>52.785408266129025</v>
      </c>
      <c r="EK18">
        <f t="shared" si="105"/>
        <v>93.504914314516128</v>
      </c>
      <c r="EL18">
        <f t="shared" si="106"/>
        <v>89.163936491935488</v>
      </c>
      <c r="EM18">
        <f t="shared" si="107"/>
        <v>51.537928427419345</v>
      </c>
      <c r="EN18">
        <f t="shared" si="108"/>
        <v>94.960307459677409</v>
      </c>
      <c r="EO18">
        <f t="shared" si="109"/>
        <v>239.47265625</v>
      </c>
      <c r="EP18">
        <f t="shared" si="110"/>
        <v>241.65259576612902</v>
      </c>
      <c r="EQ18">
        <f t="shared" si="111"/>
        <v>241.35017641129031</v>
      </c>
      <c r="ER18">
        <f t="shared" si="112"/>
        <v>235.50970262096774</v>
      </c>
      <c r="ES18">
        <f t="shared" si="113"/>
        <v>244.62008568548387</v>
      </c>
      <c r="ET18">
        <f t="shared" si="114"/>
        <v>202.78540826612902</v>
      </c>
      <c r="EU18">
        <f t="shared" si="115"/>
        <v>243.50491431451613</v>
      </c>
      <c r="EV18">
        <f t="shared" si="116"/>
        <v>239.16393649193549</v>
      </c>
      <c r="EW18">
        <f t="shared" si="117"/>
        <v>201.53792842741933</v>
      </c>
      <c r="EX18">
        <f t="shared" si="118"/>
        <v>244.96030745967741</v>
      </c>
      <c r="EY18">
        <f t="shared" si="119"/>
        <v>4.5476964314326363E-4</v>
      </c>
      <c r="EZ18">
        <f t="shared" si="120"/>
        <v>3.5470074478936278E-4</v>
      </c>
      <c r="FA18">
        <f t="shared" si="121"/>
        <v>3.6838631458254931E-4</v>
      </c>
      <c r="FB18">
        <f t="shared" si="122"/>
        <v>6.4554353580947854E-4</v>
      </c>
      <c r="FC18">
        <f t="shared" si="123"/>
        <v>2.2363885791738659E-4</v>
      </c>
      <c r="FD18">
        <f t="shared" si="124"/>
        <v>2.8641519465446735E-3</v>
      </c>
      <c r="FE18">
        <f t="shared" si="125"/>
        <v>2.7221598671770149E-4</v>
      </c>
      <c r="FF18">
        <f t="shared" si="126"/>
        <v>4.6921235496313944E-4</v>
      </c>
      <c r="FG18">
        <f t="shared" si="127"/>
        <v>2.9824590085607296E-3</v>
      </c>
      <c r="FH18">
        <f t="shared" si="128"/>
        <v>2.0897644733137896E-4</v>
      </c>
    </row>
    <row r="19" spans="2:164" x14ac:dyDescent="0.3">
      <c r="B19" s="7">
        <f t="shared" si="131"/>
        <v>6.25</v>
      </c>
      <c r="C19">
        <v>7.4200000000000002E-2</v>
      </c>
      <c r="D19">
        <v>7.5399999999999995E-2</v>
      </c>
      <c r="E19">
        <f t="shared" si="129"/>
        <v>4.9100000000000005E-2</v>
      </c>
      <c r="F19">
        <f t="shared" si="129"/>
        <v>5.0299999999999997E-2</v>
      </c>
      <c r="G19" s="8">
        <f t="shared" si="130"/>
        <v>4.9700000000000001E-2</v>
      </c>
      <c r="L19">
        <v>2891</v>
      </c>
      <c r="M19">
        <v>0.71819999999999995</v>
      </c>
      <c r="N19">
        <v>0.74139999999999995</v>
      </c>
      <c r="O19">
        <v>0.74619999999999997</v>
      </c>
      <c r="P19">
        <v>0.70230000000000004</v>
      </c>
      <c r="Q19">
        <v>0.78449999999999998</v>
      </c>
      <c r="R19">
        <v>0.43</v>
      </c>
      <c r="S19">
        <v>0.89570000000000005</v>
      </c>
      <c r="T19">
        <v>0.754</v>
      </c>
      <c r="U19">
        <v>0.44940000000000002</v>
      </c>
      <c r="V19">
        <v>0.78439999999999999</v>
      </c>
      <c r="W19">
        <f t="shared" si="9"/>
        <v>0.69184999999999997</v>
      </c>
      <c r="X19">
        <f t="shared" si="10"/>
        <v>0.71614999999999995</v>
      </c>
      <c r="Y19">
        <f t="shared" si="11"/>
        <v>0.72084999999999999</v>
      </c>
      <c r="Z19">
        <f t="shared" si="12"/>
        <v>0.67730000000000001</v>
      </c>
      <c r="AA19">
        <f t="shared" si="13"/>
        <v>0.75869999999999993</v>
      </c>
      <c r="AB19">
        <f t="shared" si="14"/>
        <v>0.40449999999999997</v>
      </c>
      <c r="AC19">
        <f t="shared" si="15"/>
        <v>0.73045000000000004</v>
      </c>
      <c r="AD19">
        <f t="shared" si="16"/>
        <v>0.71609999999999996</v>
      </c>
      <c r="AE19">
        <f t="shared" si="17"/>
        <v>0.40060000000000001</v>
      </c>
      <c r="AF19">
        <f t="shared" si="18"/>
        <v>0.75949999999999995</v>
      </c>
      <c r="AG19">
        <f t="shared" si="19"/>
        <v>86.914692540322577</v>
      </c>
      <c r="AH19">
        <f t="shared" si="20"/>
        <v>89.976688508064512</v>
      </c>
      <c r="AI19">
        <f t="shared" si="21"/>
        <v>90.56892641129032</v>
      </c>
      <c r="AJ19">
        <f t="shared" si="22"/>
        <v>85.081275201612911</v>
      </c>
      <c r="AK19">
        <f t="shared" si="23"/>
        <v>95.338331653225794</v>
      </c>
      <c r="AL19">
        <f t="shared" si="24"/>
        <v>50.706275201612897</v>
      </c>
      <c r="AM19">
        <f t="shared" si="25"/>
        <v>91.778603830645167</v>
      </c>
      <c r="AN19">
        <f t="shared" si="26"/>
        <v>89.970388104838705</v>
      </c>
      <c r="AO19">
        <f t="shared" si="27"/>
        <v>50.21484375</v>
      </c>
      <c r="AP19">
        <f t="shared" si="28"/>
        <v>95.439138104838705</v>
      </c>
      <c r="AQ19">
        <f t="shared" si="29"/>
        <v>236.91469254032256</v>
      </c>
      <c r="AR19">
        <f t="shared" si="30"/>
        <v>239.97668850806451</v>
      </c>
      <c r="AS19">
        <f t="shared" si="31"/>
        <v>240.56892641129031</v>
      </c>
      <c r="AT19">
        <f t="shared" si="32"/>
        <v>235.08127520161293</v>
      </c>
      <c r="AU19">
        <f t="shared" si="33"/>
        <v>245.33833165322579</v>
      </c>
      <c r="AV19">
        <f t="shared" si="34"/>
        <v>200.7062752016129</v>
      </c>
      <c r="AW19">
        <f t="shared" si="35"/>
        <v>241.77860383064518</v>
      </c>
      <c r="AX19">
        <f t="shared" si="36"/>
        <v>239.97038810483872</v>
      </c>
      <c r="AY19">
        <f t="shared" si="37"/>
        <v>200.21484375</v>
      </c>
      <c r="AZ19">
        <f t="shared" si="38"/>
        <v>245.43913810483872</v>
      </c>
      <c r="BA19">
        <f t="shared" si="39"/>
        <v>5.7654870190277068E-4</v>
      </c>
      <c r="BB19">
        <f t="shared" si="40"/>
        <v>4.313362355418621E-4</v>
      </c>
      <c r="BC19">
        <f t="shared" si="41"/>
        <v>4.0403156192663506E-4</v>
      </c>
      <c r="BD19">
        <f t="shared" si="42"/>
        <v>6.6689063942495781E-4</v>
      </c>
      <c r="BE19">
        <f t="shared" si="43"/>
        <v>1.9277013906204607E-4</v>
      </c>
      <c r="BF19">
        <f t="shared" si="44"/>
        <v>3.0633474389421436E-3</v>
      </c>
      <c r="BG19">
        <f t="shared" si="45"/>
        <v>3.4901679078857986E-4</v>
      </c>
      <c r="BH19">
        <f t="shared" si="46"/>
        <v>4.3162803883614343E-4</v>
      </c>
      <c r="BI19">
        <f t="shared" si="47"/>
        <v>3.1119306776223802E-3</v>
      </c>
      <c r="BJ19">
        <f t="shared" si="48"/>
        <v>1.8846351780569778E-4</v>
      </c>
      <c r="BL19">
        <v>0.72460000000000002</v>
      </c>
      <c r="BM19">
        <v>0.75160000000000005</v>
      </c>
      <c r="BN19">
        <v>0.74890000000000001</v>
      </c>
      <c r="BO19">
        <v>0.69</v>
      </c>
      <c r="BP19">
        <v>0.77849999999999997</v>
      </c>
      <c r="BQ19">
        <v>0.44800000000000001</v>
      </c>
      <c r="BR19">
        <v>0.90349999999999997</v>
      </c>
      <c r="BS19">
        <v>0.75519999999999998</v>
      </c>
      <c r="BT19">
        <v>0.44309999999999999</v>
      </c>
      <c r="BU19">
        <v>0.78200000000000003</v>
      </c>
      <c r="BV19">
        <f t="shared" si="49"/>
        <v>0.69825000000000004</v>
      </c>
      <c r="BW19">
        <f t="shared" si="50"/>
        <v>0.72635000000000005</v>
      </c>
      <c r="BX19">
        <f t="shared" si="51"/>
        <v>0.72355000000000003</v>
      </c>
      <c r="BY19">
        <f t="shared" si="52"/>
        <v>0.66499999999999992</v>
      </c>
      <c r="BZ19">
        <f t="shared" si="53"/>
        <v>0.75269999999999992</v>
      </c>
      <c r="CA19">
        <f t="shared" si="54"/>
        <v>0.42249999999999999</v>
      </c>
      <c r="CB19">
        <f t="shared" si="55"/>
        <v>0.73824999999999996</v>
      </c>
      <c r="CC19">
        <f t="shared" si="56"/>
        <v>0.71729999999999994</v>
      </c>
      <c r="CD19">
        <f t="shared" si="57"/>
        <v>0.39429999999999998</v>
      </c>
      <c r="CE19">
        <f t="shared" si="58"/>
        <v>0.7571</v>
      </c>
      <c r="CF19">
        <f t="shared" si="59"/>
        <v>87.613407258064512</v>
      </c>
      <c r="CG19">
        <f t="shared" si="60"/>
        <v>91.154233870967744</v>
      </c>
      <c r="CH19">
        <f t="shared" si="61"/>
        <v>90.801411290322577</v>
      </c>
      <c r="CI19">
        <f t="shared" si="62"/>
        <v>83.423639112903217</v>
      </c>
      <c r="CJ19">
        <f t="shared" si="63"/>
        <v>94.47454637096773</v>
      </c>
      <c r="CK19">
        <f t="shared" si="64"/>
        <v>52.866683467741929</v>
      </c>
      <c r="CL19">
        <f t="shared" si="65"/>
        <v>92.653729838709666</v>
      </c>
      <c r="CM19">
        <f t="shared" si="66"/>
        <v>90.013860887096754</v>
      </c>
      <c r="CN19">
        <f t="shared" si="67"/>
        <v>49.313256048387089</v>
      </c>
      <c r="CO19">
        <f t="shared" si="68"/>
        <v>95.028981854838705</v>
      </c>
      <c r="CP19">
        <f t="shared" si="69"/>
        <v>237.61340725806451</v>
      </c>
      <c r="CQ19">
        <f t="shared" si="70"/>
        <v>241.15423387096774</v>
      </c>
      <c r="CR19">
        <f t="shared" si="71"/>
        <v>240.80141129032256</v>
      </c>
      <c r="CS19">
        <f t="shared" si="72"/>
        <v>233.42363911290323</v>
      </c>
      <c r="CT19">
        <f t="shared" si="73"/>
        <v>244.47454637096774</v>
      </c>
      <c r="CU19">
        <f t="shared" si="74"/>
        <v>202.86668346774192</v>
      </c>
      <c r="CV19">
        <f t="shared" si="75"/>
        <v>242.65372983870967</v>
      </c>
      <c r="CW19">
        <f t="shared" si="76"/>
        <v>240.01386088709677</v>
      </c>
      <c r="CX19">
        <f t="shared" si="77"/>
        <v>199.31325604838707</v>
      </c>
      <c r="CY19">
        <f t="shared" si="78"/>
        <v>245.02898185483872</v>
      </c>
      <c r="CZ19">
        <f t="shared" si="79"/>
        <v>5.4280163169166532E-4</v>
      </c>
      <c r="DA19">
        <f t="shared" si="80"/>
        <v>3.7728681302006496E-4</v>
      </c>
      <c r="DB19">
        <f t="shared" si="81"/>
        <v>3.9338009368083433E-4</v>
      </c>
      <c r="DC19">
        <f t="shared" si="82"/>
        <v>7.5088368395175584E-4</v>
      </c>
      <c r="DD19">
        <f t="shared" si="83"/>
        <v>2.2993346101815999E-4</v>
      </c>
      <c r="DE19">
        <f t="shared" si="84"/>
        <v>2.8565664093693978E-3</v>
      </c>
      <c r="DF19">
        <f t="shared" si="85"/>
        <v>3.0983670606340329E-4</v>
      </c>
      <c r="DG19">
        <f t="shared" si="86"/>
        <v>4.296151677853132E-4</v>
      </c>
      <c r="DH19">
        <f t="shared" si="87"/>
        <v>3.2026271726799433E-3</v>
      </c>
      <c r="DI19">
        <f t="shared" si="88"/>
        <v>2.0602565151892982E-4</v>
      </c>
      <c r="DK19">
        <v>0.7329</v>
      </c>
      <c r="DL19">
        <v>0.75260000000000005</v>
      </c>
      <c r="DM19">
        <v>0.75009999999999999</v>
      </c>
      <c r="DN19">
        <v>0.70079999999999998</v>
      </c>
      <c r="DO19">
        <v>0.77880000000000005</v>
      </c>
      <c r="DP19">
        <v>0.43130000000000002</v>
      </c>
      <c r="DQ19">
        <v>0.90610000000000002</v>
      </c>
      <c r="DR19">
        <v>0.74560000000000004</v>
      </c>
      <c r="DS19">
        <v>0.44409999999999999</v>
      </c>
      <c r="DT19">
        <v>0.78010000000000002</v>
      </c>
      <c r="DU19">
        <f t="shared" si="89"/>
        <v>0.70655000000000001</v>
      </c>
      <c r="DV19">
        <f t="shared" si="90"/>
        <v>0.72735000000000005</v>
      </c>
      <c r="DW19">
        <f t="shared" si="91"/>
        <v>0.72475000000000001</v>
      </c>
      <c r="DX19">
        <f t="shared" si="92"/>
        <v>0.67579999999999996</v>
      </c>
      <c r="DY19">
        <f t="shared" si="93"/>
        <v>0.753</v>
      </c>
      <c r="DZ19">
        <f t="shared" si="94"/>
        <v>0.40579999999999999</v>
      </c>
      <c r="EA19">
        <f t="shared" si="95"/>
        <v>0.74085000000000001</v>
      </c>
      <c r="EB19">
        <f t="shared" si="96"/>
        <v>0.7077</v>
      </c>
      <c r="EC19">
        <f t="shared" si="97"/>
        <v>0.39529999999999998</v>
      </c>
      <c r="ED19">
        <f t="shared" si="98"/>
        <v>0.75519999999999998</v>
      </c>
      <c r="EE19">
        <f t="shared" si="99"/>
        <v>88.76701108870968</v>
      </c>
      <c r="EF19">
        <f t="shared" si="100"/>
        <v>91.387978830645167</v>
      </c>
      <c r="EG19">
        <f t="shared" si="101"/>
        <v>91.060357862903231</v>
      </c>
      <c r="EH19">
        <f t="shared" si="102"/>
        <v>84.892263104838705</v>
      </c>
      <c r="EI19">
        <f t="shared" si="103"/>
        <v>94.620085685483872</v>
      </c>
      <c r="EJ19">
        <f t="shared" si="104"/>
        <v>50.870085685483865</v>
      </c>
      <c r="EK19">
        <f t="shared" si="105"/>
        <v>93.089087701612911</v>
      </c>
      <c r="EL19">
        <f t="shared" si="106"/>
        <v>88.911920362903231</v>
      </c>
      <c r="EM19">
        <f t="shared" si="107"/>
        <v>49.547001008064512</v>
      </c>
      <c r="EN19">
        <f t="shared" si="108"/>
        <v>94.897303427419359</v>
      </c>
      <c r="EO19">
        <f t="shared" si="109"/>
        <v>238.76701108870969</v>
      </c>
      <c r="EP19">
        <f t="shared" si="110"/>
        <v>241.38797883064518</v>
      </c>
      <c r="EQ19">
        <f t="shared" si="111"/>
        <v>241.06035786290323</v>
      </c>
      <c r="ER19">
        <f t="shared" si="112"/>
        <v>234.89226310483872</v>
      </c>
      <c r="ES19">
        <f t="shared" si="113"/>
        <v>244.62008568548387</v>
      </c>
      <c r="ET19">
        <f t="shared" si="114"/>
        <v>200.87008568548387</v>
      </c>
      <c r="EU19">
        <f t="shared" si="115"/>
        <v>243.08908770161293</v>
      </c>
      <c r="EV19">
        <f t="shared" si="116"/>
        <v>238.91192036290323</v>
      </c>
      <c r="EW19">
        <f t="shared" si="117"/>
        <v>199.54700100806451</v>
      </c>
      <c r="EX19">
        <f t="shared" si="118"/>
        <v>244.89730342741936</v>
      </c>
      <c r="EY19">
        <f t="shared" si="119"/>
        <v>4.8788274236313475E-4</v>
      </c>
      <c r="EZ19">
        <f t="shared" si="120"/>
        <v>3.6667220440518463E-4</v>
      </c>
      <c r="FA19">
        <f t="shared" si="121"/>
        <v>3.8156038637703976E-4</v>
      </c>
      <c r="FB19">
        <f t="shared" si="122"/>
        <v>6.7635508411237203E-4</v>
      </c>
      <c r="FC19">
        <f t="shared" si="123"/>
        <v>2.2363885791738659E-4</v>
      </c>
      <c r="FD19">
        <f t="shared" si="124"/>
        <v>3.0472838940645963E-3</v>
      </c>
      <c r="FE19">
        <f t="shared" si="125"/>
        <v>2.9053528953884361E-4</v>
      </c>
      <c r="FF19">
        <f t="shared" si="126"/>
        <v>4.8105331488574221E-4</v>
      </c>
      <c r="FG19">
        <f t="shared" si="127"/>
        <v>3.1789155756578014E-3</v>
      </c>
      <c r="FH19">
        <f t="shared" si="128"/>
        <v>2.1168620522110833E-4</v>
      </c>
    </row>
    <row r="20" spans="2:164" x14ac:dyDescent="0.3">
      <c r="B20" s="9">
        <v>0</v>
      </c>
      <c r="C20" s="10">
        <v>2.5000000000000001E-2</v>
      </c>
      <c r="D20" s="10">
        <v>2.52E-2</v>
      </c>
      <c r="E20" s="10">
        <f>AVERAGE(C20:D20)</f>
        <v>2.5100000000000001E-2</v>
      </c>
      <c r="F20" s="10"/>
      <c r="G20" s="11"/>
      <c r="L20">
        <v>3071</v>
      </c>
      <c r="M20">
        <v>0.71489999999999998</v>
      </c>
      <c r="N20">
        <v>0.7389</v>
      </c>
      <c r="O20">
        <v>0.74409999999999998</v>
      </c>
      <c r="P20">
        <v>0.69650000000000001</v>
      </c>
      <c r="Q20">
        <v>0.78359999999999996</v>
      </c>
      <c r="R20">
        <v>0.4168</v>
      </c>
      <c r="S20">
        <v>0.89280000000000004</v>
      </c>
      <c r="T20">
        <v>0.75149999999999995</v>
      </c>
      <c r="U20">
        <v>0.4355</v>
      </c>
      <c r="V20">
        <v>0.78410000000000002</v>
      </c>
      <c r="W20">
        <f t="shared" si="9"/>
        <v>0.68855</v>
      </c>
      <c r="X20">
        <f t="shared" si="10"/>
        <v>0.71365000000000001</v>
      </c>
      <c r="Y20">
        <f t="shared" si="11"/>
        <v>0.71875</v>
      </c>
      <c r="Z20">
        <f t="shared" si="12"/>
        <v>0.67149999999999999</v>
      </c>
      <c r="AA20">
        <f t="shared" si="13"/>
        <v>0.75779999999999992</v>
      </c>
      <c r="AB20">
        <f t="shared" si="14"/>
        <v>0.39129999999999998</v>
      </c>
      <c r="AC20">
        <f t="shared" si="15"/>
        <v>0.72755000000000003</v>
      </c>
      <c r="AD20">
        <f t="shared" si="16"/>
        <v>0.7135999999999999</v>
      </c>
      <c r="AE20">
        <f t="shared" si="17"/>
        <v>0.38669999999999999</v>
      </c>
      <c r="AF20">
        <f t="shared" si="18"/>
        <v>0.75919999999999999</v>
      </c>
      <c r="AG20">
        <f t="shared" si="19"/>
        <v>86.498865927419359</v>
      </c>
      <c r="AH20">
        <f t="shared" si="20"/>
        <v>89.661668346774192</v>
      </c>
      <c r="AI20">
        <f t="shared" si="21"/>
        <v>90.304309475806448</v>
      </c>
      <c r="AJ20">
        <f t="shared" si="22"/>
        <v>84.350428427419359</v>
      </c>
      <c r="AK20">
        <f t="shared" si="23"/>
        <v>95.224924395161281</v>
      </c>
      <c r="AL20">
        <f t="shared" si="24"/>
        <v>49.042968749999993</v>
      </c>
      <c r="AM20">
        <f t="shared" si="25"/>
        <v>91.413180443548399</v>
      </c>
      <c r="AN20">
        <f t="shared" si="26"/>
        <v>89.65536794354837</v>
      </c>
      <c r="AO20">
        <f t="shared" si="27"/>
        <v>48.463331653225801</v>
      </c>
      <c r="AP20">
        <f t="shared" si="28"/>
        <v>95.401335685483872</v>
      </c>
      <c r="AQ20">
        <f t="shared" si="29"/>
        <v>236.49886592741936</v>
      </c>
      <c r="AR20">
        <f t="shared" si="30"/>
        <v>239.66166834677421</v>
      </c>
      <c r="AS20">
        <f t="shared" si="31"/>
        <v>240.30430947580646</v>
      </c>
      <c r="AT20">
        <f t="shared" si="32"/>
        <v>234.35042842741936</v>
      </c>
      <c r="AU20">
        <f t="shared" si="33"/>
        <v>245.22492439516128</v>
      </c>
      <c r="AV20">
        <f t="shared" si="34"/>
        <v>199.04296875</v>
      </c>
      <c r="AW20">
        <f t="shared" si="35"/>
        <v>241.41318044354841</v>
      </c>
      <c r="AX20">
        <f t="shared" si="36"/>
        <v>239.65536794354836</v>
      </c>
      <c r="AY20">
        <f t="shared" si="37"/>
        <v>198.46333165322579</v>
      </c>
      <c r="AZ20">
        <f t="shared" si="38"/>
        <v>245.40133568548387</v>
      </c>
      <c r="BA20">
        <f t="shared" si="39"/>
        <v>5.968091841814687E-4</v>
      </c>
      <c r="BB20">
        <f t="shared" si="40"/>
        <v>4.4596090418162418E-4</v>
      </c>
      <c r="BC20">
        <f t="shared" si="41"/>
        <v>4.1620107447156801E-4</v>
      </c>
      <c r="BD20">
        <f t="shared" si="42"/>
        <v>7.0364621668374554E-4</v>
      </c>
      <c r="BE20">
        <f t="shared" si="43"/>
        <v>1.9762265242507927E-4</v>
      </c>
      <c r="BF20">
        <f t="shared" si="44"/>
        <v>3.2302211053130249E-3</v>
      </c>
      <c r="BG20">
        <f t="shared" si="45"/>
        <v>3.6553000722877837E-4</v>
      </c>
      <c r="BH20">
        <f t="shared" si="46"/>
        <v>4.4625411765266846E-4</v>
      </c>
      <c r="BI20">
        <f t="shared" si="47"/>
        <v>3.2900410692901323E-3</v>
      </c>
      <c r="BJ20">
        <f t="shared" si="48"/>
        <v>1.9007776017792788E-4</v>
      </c>
      <c r="BL20">
        <v>0.7208</v>
      </c>
      <c r="BM20">
        <v>0.74890000000000001</v>
      </c>
      <c r="BN20">
        <v>0.74660000000000004</v>
      </c>
      <c r="BO20">
        <v>0.68459999999999999</v>
      </c>
      <c r="BP20">
        <v>0.77780000000000005</v>
      </c>
      <c r="BQ20">
        <v>0.43390000000000001</v>
      </c>
      <c r="BR20">
        <v>0.90129999999999999</v>
      </c>
      <c r="BS20">
        <v>0.75329999999999997</v>
      </c>
      <c r="BT20">
        <v>0.43020000000000003</v>
      </c>
      <c r="BU20">
        <v>0.78110000000000002</v>
      </c>
      <c r="BV20">
        <f t="shared" si="49"/>
        <v>0.69445000000000001</v>
      </c>
      <c r="BW20">
        <f t="shared" si="50"/>
        <v>0.72365000000000002</v>
      </c>
      <c r="BX20">
        <f t="shared" si="51"/>
        <v>0.72125000000000006</v>
      </c>
      <c r="BY20">
        <f t="shared" si="52"/>
        <v>0.65959999999999996</v>
      </c>
      <c r="BZ20">
        <f t="shared" si="53"/>
        <v>0.752</v>
      </c>
      <c r="CA20">
        <f t="shared" si="54"/>
        <v>0.40839999999999999</v>
      </c>
      <c r="CB20">
        <f t="shared" si="55"/>
        <v>0.73604999999999998</v>
      </c>
      <c r="CC20">
        <f t="shared" si="56"/>
        <v>0.71539999999999992</v>
      </c>
      <c r="CD20">
        <f t="shared" si="57"/>
        <v>0.38140000000000002</v>
      </c>
      <c r="CE20">
        <f t="shared" si="58"/>
        <v>0.75619999999999998</v>
      </c>
      <c r="CF20">
        <f t="shared" si="59"/>
        <v>87.134576612903217</v>
      </c>
      <c r="CG20">
        <f t="shared" si="60"/>
        <v>90.814012096774192</v>
      </c>
      <c r="CH20">
        <f t="shared" si="61"/>
        <v>90.511592741935488</v>
      </c>
      <c r="CI20">
        <f t="shared" si="62"/>
        <v>82.743195564516114</v>
      </c>
      <c r="CJ20">
        <f t="shared" si="63"/>
        <v>94.386340725806448</v>
      </c>
      <c r="CK20">
        <f t="shared" si="64"/>
        <v>51.089969758064512</v>
      </c>
      <c r="CL20">
        <f t="shared" si="65"/>
        <v>92.376512096774192</v>
      </c>
      <c r="CM20">
        <f t="shared" si="66"/>
        <v>89.774445564516114</v>
      </c>
      <c r="CN20">
        <f t="shared" si="67"/>
        <v>47.687752016129032</v>
      </c>
      <c r="CO20">
        <f t="shared" si="68"/>
        <v>94.915574596774192</v>
      </c>
      <c r="CP20">
        <f t="shared" si="69"/>
        <v>237.13457661290323</v>
      </c>
      <c r="CQ20">
        <f t="shared" si="70"/>
        <v>240.81401209677421</v>
      </c>
      <c r="CR20">
        <f t="shared" si="71"/>
        <v>240.51159274193549</v>
      </c>
      <c r="CS20">
        <f t="shared" si="72"/>
        <v>232.7431955645161</v>
      </c>
      <c r="CT20">
        <f t="shared" si="73"/>
        <v>244.38634072580646</v>
      </c>
      <c r="CU20">
        <f t="shared" si="74"/>
        <v>201.08996975806451</v>
      </c>
      <c r="CV20">
        <f t="shared" si="75"/>
        <v>242.37651209677421</v>
      </c>
      <c r="CW20">
        <f t="shared" si="76"/>
        <v>239.7744455645161</v>
      </c>
      <c r="CX20">
        <f t="shared" si="77"/>
        <v>197.68775201612902</v>
      </c>
      <c r="CY20">
        <f t="shared" si="78"/>
        <v>244.91557459677421</v>
      </c>
      <c r="CZ20">
        <f t="shared" si="79"/>
        <v>5.6588867194559667E-4</v>
      </c>
      <c r="DA20">
        <f t="shared" si="80"/>
        <v>3.9280385126923365E-4</v>
      </c>
      <c r="DB20">
        <f t="shared" si="81"/>
        <v>4.0666413387290446E-4</v>
      </c>
      <c r="DC20">
        <f t="shared" si="82"/>
        <v>7.8602111235553994E-4</v>
      </c>
      <c r="DD20">
        <f t="shared" si="83"/>
        <v>2.337549191333674E-4</v>
      </c>
      <c r="DE20">
        <f t="shared" si="84"/>
        <v>3.0258233024384224E-3</v>
      </c>
      <c r="DF20">
        <f t="shared" si="85"/>
        <v>3.221924805910251E-4</v>
      </c>
      <c r="DG20">
        <f t="shared" si="86"/>
        <v>4.4071716774876678E-4</v>
      </c>
      <c r="DH20">
        <f t="shared" si="87"/>
        <v>3.371489668260369E-3</v>
      </c>
      <c r="DI20">
        <f t="shared" si="88"/>
        <v>2.1090011849467591E-4</v>
      </c>
      <c r="DK20">
        <v>0.73180000000000001</v>
      </c>
      <c r="DL20">
        <v>0.74880000000000002</v>
      </c>
      <c r="DM20">
        <v>0.74790000000000001</v>
      </c>
      <c r="DN20">
        <v>0.69520000000000004</v>
      </c>
      <c r="DO20">
        <v>0.7782</v>
      </c>
      <c r="DP20">
        <v>0.41660000000000003</v>
      </c>
      <c r="DQ20">
        <v>0.90180000000000005</v>
      </c>
      <c r="DR20">
        <v>0.74370000000000003</v>
      </c>
      <c r="DS20">
        <v>0.42699999999999999</v>
      </c>
      <c r="DT20">
        <v>0.78</v>
      </c>
      <c r="DU20">
        <f t="shared" si="89"/>
        <v>0.70545000000000002</v>
      </c>
      <c r="DV20">
        <f t="shared" si="90"/>
        <v>0.72355000000000003</v>
      </c>
      <c r="DW20">
        <f t="shared" si="91"/>
        <v>0.72255000000000003</v>
      </c>
      <c r="DX20">
        <f t="shared" si="92"/>
        <v>0.67020000000000002</v>
      </c>
      <c r="DY20">
        <f t="shared" si="93"/>
        <v>0.75239999999999996</v>
      </c>
      <c r="DZ20">
        <f t="shared" si="94"/>
        <v>0.3911</v>
      </c>
      <c r="EA20">
        <f t="shared" si="95"/>
        <v>0.73655000000000004</v>
      </c>
      <c r="EB20">
        <f t="shared" si="96"/>
        <v>0.70579999999999998</v>
      </c>
      <c r="EC20">
        <f t="shared" si="97"/>
        <v>0.37819999999999998</v>
      </c>
      <c r="ED20">
        <f t="shared" si="98"/>
        <v>0.75509999999999999</v>
      </c>
      <c r="EE20">
        <f t="shared" si="99"/>
        <v>88.628402217741936</v>
      </c>
      <c r="EF20">
        <f t="shared" si="100"/>
        <v>90.909148185483872</v>
      </c>
      <c r="EG20">
        <f t="shared" si="101"/>
        <v>90.783140120967744</v>
      </c>
      <c r="EH20">
        <f t="shared" si="102"/>
        <v>84.186617943548384</v>
      </c>
      <c r="EI20">
        <f t="shared" si="103"/>
        <v>94.544480846774192</v>
      </c>
      <c r="EJ20">
        <f t="shared" si="104"/>
        <v>49.017767137096769</v>
      </c>
      <c r="EK20">
        <f t="shared" si="105"/>
        <v>92.547253024193552</v>
      </c>
      <c r="EL20">
        <f t="shared" si="106"/>
        <v>88.672505040322577</v>
      </c>
      <c r="EM20">
        <f t="shared" si="107"/>
        <v>47.392263104838705</v>
      </c>
      <c r="EN20">
        <f t="shared" si="108"/>
        <v>94.884702620967744</v>
      </c>
      <c r="EO20">
        <f t="shared" si="109"/>
        <v>238.62840221774195</v>
      </c>
      <c r="EP20">
        <f t="shared" si="110"/>
        <v>240.90914818548387</v>
      </c>
      <c r="EQ20">
        <f t="shared" si="111"/>
        <v>240.78314012096774</v>
      </c>
      <c r="ER20">
        <f t="shared" si="112"/>
        <v>234.18661794354838</v>
      </c>
      <c r="ES20">
        <f t="shared" si="113"/>
        <v>244.54448084677421</v>
      </c>
      <c r="ET20">
        <f t="shared" si="114"/>
        <v>199.01776713709677</v>
      </c>
      <c r="EU20">
        <f t="shared" si="115"/>
        <v>242.54725302419354</v>
      </c>
      <c r="EV20">
        <f t="shared" si="116"/>
        <v>238.67250504032256</v>
      </c>
      <c r="EW20">
        <f t="shared" si="117"/>
        <v>197.39226310483872</v>
      </c>
      <c r="EX20">
        <f t="shared" si="118"/>
        <v>244.88470262096774</v>
      </c>
      <c r="EY20">
        <f t="shared" si="119"/>
        <v>4.9442956419562892E-4</v>
      </c>
      <c r="EZ20">
        <f t="shared" si="120"/>
        <v>3.884567722325892E-4</v>
      </c>
      <c r="FA20">
        <f t="shared" si="121"/>
        <v>3.942158408077605E-4</v>
      </c>
      <c r="FB20">
        <f t="shared" si="122"/>
        <v>7.1194400925456331E-4</v>
      </c>
      <c r="FC20">
        <f t="shared" si="123"/>
        <v>2.2690710466662E-4</v>
      </c>
      <c r="FD20">
        <f t="shared" si="124"/>
        <v>3.2328036262479045E-3</v>
      </c>
      <c r="FE20">
        <f t="shared" si="125"/>
        <v>3.1457639843824096E-4</v>
      </c>
      <c r="FF20">
        <f t="shared" si="126"/>
        <v>4.9234496208925866E-4</v>
      </c>
      <c r="FG20">
        <f t="shared" si="127"/>
        <v>3.4029547374492082E-3</v>
      </c>
      <c r="FH20">
        <f t="shared" si="128"/>
        <v>2.1222845636214744E-4</v>
      </c>
    </row>
    <row r="21" spans="2:164" x14ac:dyDescent="0.3">
      <c r="L21">
        <v>3252</v>
      </c>
      <c r="M21">
        <v>0.71150000000000002</v>
      </c>
      <c r="N21">
        <v>0.73619999999999997</v>
      </c>
      <c r="O21">
        <v>0.74229999999999996</v>
      </c>
      <c r="P21">
        <v>0.6915</v>
      </c>
      <c r="Q21">
        <v>0.78339999999999999</v>
      </c>
      <c r="R21">
        <v>0.40450000000000003</v>
      </c>
      <c r="S21">
        <v>0.89039999999999997</v>
      </c>
      <c r="T21">
        <v>0.74939999999999996</v>
      </c>
      <c r="U21">
        <v>0.4224</v>
      </c>
      <c r="V21">
        <v>0.78369999999999995</v>
      </c>
      <c r="W21">
        <f t="shared" si="9"/>
        <v>0.68515000000000004</v>
      </c>
      <c r="X21">
        <f t="shared" si="10"/>
        <v>0.71094999999999997</v>
      </c>
      <c r="Y21">
        <f t="shared" si="11"/>
        <v>0.71694999999999998</v>
      </c>
      <c r="Z21">
        <f t="shared" si="12"/>
        <v>0.66649999999999998</v>
      </c>
      <c r="AA21">
        <f t="shared" si="13"/>
        <v>0.75759999999999994</v>
      </c>
      <c r="AB21">
        <f t="shared" si="14"/>
        <v>0.379</v>
      </c>
      <c r="AC21">
        <f t="shared" si="15"/>
        <v>0.72514999999999996</v>
      </c>
      <c r="AD21">
        <f t="shared" si="16"/>
        <v>0.71149999999999991</v>
      </c>
      <c r="AE21">
        <f t="shared" si="17"/>
        <v>0.37359999999999999</v>
      </c>
      <c r="AF21">
        <f t="shared" si="18"/>
        <v>0.75879999999999992</v>
      </c>
      <c r="AG21">
        <f t="shared" si="19"/>
        <v>86.070438508064527</v>
      </c>
      <c r="AH21">
        <f t="shared" si="20"/>
        <v>89.321446572580641</v>
      </c>
      <c r="AI21">
        <f t="shared" si="21"/>
        <v>90.077494959677423</v>
      </c>
      <c r="AJ21">
        <f t="shared" si="22"/>
        <v>83.720388104838705</v>
      </c>
      <c r="AK21">
        <f t="shared" si="23"/>
        <v>95.199722782258064</v>
      </c>
      <c r="AL21">
        <f t="shared" si="24"/>
        <v>47.493069556451609</v>
      </c>
      <c r="AM21">
        <f t="shared" si="25"/>
        <v>91.11076108870968</v>
      </c>
      <c r="AN21">
        <f t="shared" si="26"/>
        <v>89.390751008064512</v>
      </c>
      <c r="AO21">
        <f t="shared" si="27"/>
        <v>46.812626008064512</v>
      </c>
      <c r="AP21">
        <f t="shared" si="28"/>
        <v>95.350932459677409</v>
      </c>
      <c r="AQ21">
        <f t="shared" si="29"/>
        <v>236.07043850806451</v>
      </c>
      <c r="AR21">
        <f t="shared" si="30"/>
        <v>239.32144657258064</v>
      </c>
      <c r="AS21">
        <f t="shared" si="31"/>
        <v>240.07749495967744</v>
      </c>
      <c r="AT21">
        <f t="shared" si="32"/>
        <v>233.72038810483872</v>
      </c>
      <c r="AU21">
        <f t="shared" si="33"/>
        <v>245.19972278225805</v>
      </c>
      <c r="AV21">
        <f t="shared" si="34"/>
        <v>197.49306955645162</v>
      </c>
      <c r="AW21">
        <f t="shared" si="35"/>
        <v>241.11076108870969</v>
      </c>
      <c r="AX21">
        <f t="shared" si="36"/>
        <v>239.39075100806451</v>
      </c>
      <c r="AY21">
        <f t="shared" si="37"/>
        <v>196.81262600806451</v>
      </c>
      <c r="AZ21">
        <f t="shared" si="38"/>
        <v>245.35093245967741</v>
      </c>
      <c r="BA21">
        <f t="shared" si="39"/>
        <v>6.1782322293804464E-4</v>
      </c>
      <c r="BB21">
        <f t="shared" si="40"/>
        <v>4.6183505937728413E-4</v>
      </c>
      <c r="BC21">
        <f t="shared" si="41"/>
        <v>4.266712004737808E-4</v>
      </c>
      <c r="BD21">
        <f t="shared" si="42"/>
        <v>7.3568142033420794E-4</v>
      </c>
      <c r="BE21">
        <f t="shared" si="43"/>
        <v>1.9870207844790923E-4</v>
      </c>
      <c r="BF21">
        <f t="shared" si="44"/>
        <v>3.3921930978470407E-3</v>
      </c>
      <c r="BG21">
        <f t="shared" si="45"/>
        <v>3.7926509607899127E-4</v>
      </c>
      <c r="BH21">
        <f t="shared" si="46"/>
        <v>4.5859470606673838E-4</v>
      </c>
      <c r="BI21">
        <f t="shared" si="47"/>
        <v>3.4653896946414994E-3</v>
      </c>
      <c r="BJ21">
        <f t="shared" si="48"/>
        <v>1.9223146565714726E-4</v>
      </c>
      <c r="BL21">
        <v>0.71640000000000004</v>
      </c>
      <c r="BM21">
        <v>0.74660000000000004</v>
      </c>
      <c r="BN21">
        <v>0.74419999999999997</v>
      </c>
      <c r="BO21">
        <v>0.6794</v>
      </c>
      <c r="BP21">
        <v>0.77729999999999999</v>
      </c>
      <c r="BQ21">
        <v>0.42149999999999999</v>
      </c>
      <c r="BR21">
        <v>0.89859999999999995</v>
      </c>
      <c r="BS21">
        <v>0.75129999999999997</v>
      </c>
      <c r="BT21">
        <v>0.41739999999999999</v>
      </c>
      <c r="BU21">
        <v>0.78080000000000005</v>
      </c>
      <c r="BV21">
        <f t="shared" si="49"/>
        <v>0.69005000000000005</v>
      </c>
      <c r="BW21">
        <f t="shared" si="50"/>
        <v>0.72135000000000005</v>
      </c>
      <c r="BX21">
        <f t="shared" si="51"/>
        <v>0.71884999999999999</v>
      </c>
      <c r="BY21">
        <f t="shared" si="52"/>
        <v>0.65439999999999998</v>
      </c>
      <c r="BZ21">
        <f t="shared" si="53"/>
        <v>0.75149999999999995</v>
      </c>
      <c r="CA21">
        <f t="shared" si="54"/>
        <v>0.39599999999999996</v>
      </c>
      <c r="CB21">
        <f t="shared" si="55"/>
        <v>0.73334999999999995</v>
      </c>
      <c r="CC21">
        <f t="shared" si="56"/>
        <v>0.71339999999999992</v>
      </c>
      <c r="CD21">
        <f t="shared" si="57"/>
        <v>0.36859999999999998</v>
      </c>
      <c r="CE21">
        <f t="shared" si="58"/>
        <v>0.75590000000000002</v>
      </c>
      <c r="CF21">
        <f t="shared" si="59"/>
        <v>86.580141129032256</v>
      </c>
      <c r="CG21">
        <f t="shared" si="60"/>
        <v>90.524193548387103</v>
      </c>
      <c r="CH21">
        <f t="shared" si="61"/>
        <v>90.209173387096769</v>
      </c>
      <c r="CI21">
        <f t="shared" si="62"/>
        <v>82.087953629032256</v>
      </c>
      <c r="CJ21">
        <f t="shared" si="63"/>
        <v>94.32333669354837</v>
      </c>
      <c r="CK21">
        <f t="shared" si="64"/>
        <v>49.527469758064505</v>
      </c>
      <c r="CL21">
        <f t="shared" si="65"/>
        <v>92.036290322580626</v>
      </c>
      <c r="CM21">
        <f t="shared" si="66"/>
        <v>89.522429435483858</v>
      </c>
      <c r="CN21">
        <f t="shared" si="67"/>
        <v>46.074848790322577</v>
      </c>
      <c r="CO21">
        <f t="shared" si="68"/>
        <v>94.877772177419345</v>
      </c>
      <c r="CP21">
        <f t="shared" si="69"/>
        <v>236.58014112903226</v>
      </c>
      <c r="CQ21">
        <f t="shared" si="70"/>
        <v>240.5241935483871</v>
      </c>
      <c r="CR21">
        <f t="shared" si="71"/>
        <v>240.20917338709677</v>
      </c>
      <c r="CS21">
        <f t="shared" si="72"/>
        <v>232.08795362903226</v>
      </c>
      <c r="CT21">
        <f t="shared" si="73"/>
        <v>244.32333669354836</v>
      </c>
      <c r="CU21">
        <f t="shared" si="74"/>
        <v>199.52746975806451</v>
      </c>
      <c r="CV21">
        <f t="shared" si="75"/>
        <v>242.03629032258061</v>
      </c>
      <c r="CW21">
        <f t="shared" si="76"/>
        <v>239.52242943548384</v>
      </c>
      <c r="CX21">
        <f t="shared" si="77"/>
        <v>196.07484879032256</v>
      </c>
      <c r="CY21">
        <f t="shared" si="78"/>
        <v>244.87777217741933</v>
      </c>
      <c r="CZ21">
        <f t="shared" si="79"/>
        <v>5.9283873151402963E-4</v>
      </c>
      <c r="DA21">
        <f t="shared" si="80"/>
        <v>4.0608534987671201E-4</v>
      </c>
      <c r="DB21">
        <f t="shared" si="81"/>
        <v>4.2058830162424365E-4</v>
      </c>
      <c r="DC21">
        <f t="shared" si="82"/>
        <v>8.2022933834357257E-4</v>
      </c>
      <c r="DD21">
        <f t="shared" si="83"/>
        <v>2.3648756434862506E-4</v>
      </c>
      <c r="DE21">
        <f t="shared" si="84"/>
        <v>3.1808915182842332E-3</v>
      </c>
      <c r="DF21">
        <f t="shared" si="85"/>
        <v>3.3742655834753161E-4</v>
      </c>
      <c r="DG21">
        <f t="shared" si="86"/>
        <v>4.5244753051952146E-4</v>
      </c>
      <c r="DH21">
        <f t="shared" si="87"/>
        <v>3.5462567620469258E-3</v>
      </c>
      <c r="DI21">
        <f t="shared" si="88"/>
        <v>2.1252673707999493E-4</v>
      </c>
      <c r="DK21">
        <v>0.72670000000000001</v>
      </c>
      <c r="DL21">
        <v>0.74719999999999998</v>
      </c>
      <c r="DM21">
        <v>0.74550000000000005</v>
      </c>
      <c r="DN21">
        <v>0.68989999999999996</v>
      </c>
      <c r="DO21">
        <v>0.77769999999999995</v>
      </c>
      <c r="DP21">
        <v>0.4032</v>
      </c>
      <c r="DQ21">
        <v>0.89900000000000002</v>
      </c>
      <c r="DR21">
        <v>0.74129999999999996</v>
      </c>
      <c r="DS21">
        <v>0.41110000000000002</v>
      </c>
      <c r="DT21">
        <v>0.77980000000000005</v>
      </c>
      <c r="DU21">
        <f t="shared" si="89"/>
        <v>0.70035000000000003</v>
      </c>
      <c r="DV21">
        <f t="shared" si="90"/>
        <v>0.72194999999999998</v>
      </c>
      <c r="DW21">
        <f t="shared" si="91"/>
        <v>0.72015000000000007</v>
      </c>
      <c r="DX21">
        <f t="shared" si="92"/>
        <v>0.66489999999999994</v>
      </c>
      <c r="DY21">
        <f t="shared" si="93"/>
        <v>0.7518999999999999</v>
      </c>
      <c r="DZ21">
        <f t="shared" si="94"/>
        <v>0.37769999999999998</v>
      </c>
      <c r="EA21">
        <f t="shared" si="95"/>
        <v>0.73375000000000001</v>
      </c>
      <c r="EB21">
        <f t="shared" si="96"/>
        <v>0.70339999999999991</v>
      </c>
      <c r="EC21">
        <f t="shared" si="97"/>
        <v>0.36230000000000001</v>
      </c>
      <c r="ED21">
        <f t="shared" si="98"/>
        <v>0.75490000000000002</v>
      </c>
      <c r="EE21">
        <f t="shared" si="99"/>
        <v>87.98576108870968</v>
      </c>
      <c r="EF21">
        <f t="shared" si="100"/>
        <v>90.707535282258064</v>
      </c>
      <c r="EG21">
        <f t="shared" si="101"/>
        <v>90.480720766129039</v>
      </c>
      <c r="EH21">
        <f t="shared" si="102"/>
        <v>83.518775201612897</v>
      </c>
      <c r="EI21">
        <f t="shared" si="103"/>
        <v>94.481476814516114</v>
      </c>
      <c r="EJ21">
        <f t="shared" si="104"/>
        <v>47.329259072580641</v>
      </c>
      <c r="EK21">
        <f t="shared" si="105"/>
        <v>92.194430443548384</v>
      </c>
      <c r="EL21">
        <f t="shared" si="106"/>
        <v>88.370085685483858</v>
      </c>
      <c r="EM21">
        <f t="shared" si="107"/>
        <v>45.388734879032256</v>
      </c>
      <c r="EN21">
        <f t="shared" si="108"/>
        <v>94.859501008064512</v>
      </c>
      <c r="EO21">
        <f t="shared" si="109"/>
        <v>237.98576108870969</v>
      </c>
      <c r="EP21">
        <f t="shared" si="110"/>
        <v>240.70753528225805</v>
      </c>
      <c r="EQ21">
        <f t="shared" si="111"/>
        <v>240.48072076612902</v>
      </c>
      <c r="ER21">
        <f t="shared" si="112"/>
        <v>233.5187752016129</v>
      </c>
      <c r="ES21">
        <f t="shared" si="113"/>
        <v>244.4814768145161</v>
      </c>
      <c r="ET21">
        <f t="shared" si="114"/>
        <v>197.32925907258064</v>
      </c>
      <c r="EU21">
        <f t="shared" si="115"/>
        <v>242.19443044354838</v>
      </c>
      <c r="EV21">
        <f t="shared" si="116"/>
        <v>238.37008568548384</v>
      </c>
      <c r="EW21">
        <f t="shared" si="117"/>
        <v>195.38873487903226</v>
      </c>
      <c r="EX21">
        <f t="shared" si="118"/>
        <v>244.85950100806451</v>
      </c>
      <c r="EY21">
        <f t="shared" si="119"/>
        <v>5.2496744715408252E-4</v>
      </c>
      <c r="EZ21">
        <f t="shared" si="120"/>
        <v>3.9767656845864237E-4</v>
      </c>
      <c r="FA21">
        <f t="shared" si="121"/>
        <v>4.0808262347081771E-4</v>
      </c>
      <c r="FB21">
        <f t="shared" si="122"/>
        <v>7.4600193615201771E-4</v>
      </c>
      <c r="FC21">
        <f t="shared" si="123"/>
        <v>2.2963341319415443E-4</v>
      </c>
      <c r="FD21">
        <f t="shared" si="124"/>
        <v>3.4096951882662289E-3</v>
      </c>
      <c r="FE21">
        <f t="shared" si="125"/>
        <v>3.3033587925258888E-4</v>
      </c>
      <c r="FF21">
        <f t="shared" si="126"/>
        <v>5.0666800523549926E-4</v>
      </c>
      <c r="FG21">
        <f t="shared" si="127"/>
        <v>3.6229094042740237E-3</v>
      </c>
      <c r="FH21">
        <f t="shared" si="128"/>
        <v>2.1331325844248949E-4</v>
      </c>
    </row>
    <row r="22" spans="2:164" x14ac:dyDescent="0.3">
      <c r="L22">
        <v>3433.0000000000005</v>
      </c>
      <c r="M22">
        <v>0.70689999999999997</v>
      </c>
      <c r="N22">
        <v>0.73360000000000003</v>
      </c>
      <c r="O22">
        <v>0.73880000000000001</v>
      </c>
      <c r="P22">
        <v>0.68610000000000004</v>
      </c>
      <c r="Q22">
        <v>0.78220000000000001</v>
      </c>
      <c r="R22">
        <v>0.38969999999999999</v>
      </c>
      <c r="S22">
        <v>0.88600000000000001</v>
      </c>
      <c r="T22">
        <v>0.74760000000000004</v>
      </c>
      <c r="U22">
        <v>0.41020000000000001</v>
      </c>
      <c r="V22">
        <v>0.7833</v>
      </c>
      <c r="W22">
        <f t="shared" si="9"/>
        <v>0.68054999999999999</v>
      </c>
      <c r="X22">
        <f t="shared" si="10"/>
        <v>0.70835000000000004</v>
      </c>
      <c r="Y22">
        <f t="shared" si="11"/>
        <v>0.71345000000000003</v>
      </c>
      <c r="Z22">
        <f t="shared" si="12"/>
        <v>0.66110000000000002</v>
      </c>
      <c r="AA22">
        <f t="shared" si="13"/>
        <v>0.75639999999999996</v>
      </c>
      <c r="AB22">
        <f t="shared" si="14"/>
        <v>0.36419999999999997</v>
      </c>
      <c r="AC22">
        <f t="shared" si="15"/>
        <v>0.72075</v>
      </c>
      <c r="AD22">
        <f t="shared" si="16"/>
        <v>0.7097</v>
      </c>
      <c r="AE22">
        <f t="shared" si="17"/>
        <v>0.3614</v>
      </c>
      <c r="AF22">
        <f t="shared" si="18"/>
        <v>0.75839999999999996</v>
      </c>
      <c r="AG22">
        <f t="shared" si="19"/>
        <v>85.49080141129032</v>
      </c>
      <c r="AH22">
        <f t="shared" si="20"/>
        <v>88.993825604838719</v>
      </c>
      <c r="AI22">
        <f t="shared" si="21"/>
        <v>89.636466733870975</v>
      </c>
      <c r="AJ22">
        <f t="shared" si="22"/>
        <v>83.039944556451616</v>
      </c>
      <c r="AK22">
        <f t="shared" si="23"/>
        <v>95.048513104838705</v>
      </c>
      <c r="AL22">
        <f t="shared" si="24"/>
        <v>45.628150201612897</v>
      </c>
      <c r="AM22">
        <f t="shared" si="25"/>
        <v>90.556325604838705</v>
      </c>
      <c r="AN22">
        <f t="shared" si="26"/>
        <v>89.163936491935488</v>
      </c>
      <c r="AO22">
        <f t="shared" si="27"/>
        <v>45.275327620967737</v>
      </c>
      <c r="AP22">
        <f t="shared" si="28"/>
        <v>95.300529233870961</v>
      </c>
      <c r="AQ22">
        <f t="shared" si="29"/>
        <v>235.49080141129031</v>
      </c>
      <c r="AR22">
        <f t="shared" si="30"/>
        <v>238.99382560483872</v>
      </c>
      <c r="AS22">
        <f t="shared" si="31"/>
        <v>239.63646673387098</v>
      </c>
      <c r="AT22">
        <f t="shared" si="32"/>
        <v>233.03994455645162</v>
      </c>
      <c r="AU22">
        <f t="shared" si="33"/>
        <v>245.04851310483872</v>
      </c>
      <c r="AV22">
        <f t="shared" si="34"/>
        <v>195.6281502016129</v>
      </c>
      <c r="AW22">
        <f t="shared" si="35"/>
        <v>240.55632560483872</v>
      </c>
      <c r="AX22">
        <f t="shared" si="36"/>
        <v>239.16393649193549</v>
      </c>
      <c r="AY22">
        <f t="shared" si="37"/>
        <v>195.27532762096774</v>
      </c>
      <c r="AZ22">
        <f t="shared" si="38"/>
        <v>245.30052923387098</v>
      </c>
      <c r="BA22">
        <f t="shared" si="39"/>
        <v>6.4648224448473994E-4</v>
      </c>
      <c r="BB22">
        <f t="shared" si="40"/>
        <v>4.7719995556820397E-4</v>
      </c>
      <c r="BC22">
        <f t="shared" si="41"/>
        <v>4.4713392797298768E-4</v>
      </c>
      <c r="BD22">
        <f t="shared" si="42"/>
        <v>7.7064927412086196E-4</v>
      </c>
      <c r="BE22">
        <f t="shared" si="43"/>
        <v>2.0518697482720984E-4</v>
      </c>
      <c r="BF22">
        <f t="shared" si="44"/>
        <v>3.5960005168247343E-3</v>
      </c>
      <c r="BG22">
        <f t="shared" si="45"/>
        <v>4.046099524636565E-4</v>
      </c>
      <c r="BH22">
        <f t="shared" si="46"/>
        <v>4.6921235496313944E-4</v>
      </c>
      <c r="BI22">
        <f t="shared" si="47"/>
        <v>3.6357168491635218E-3</v>
      </c>
      <c r="BJ22">
        <f t="shared" si="48"/>
        <v>1.9438675262447333E-4</v>
      </c>
      <c r="BL22">
        <v>0.71309999999999996</v>
      </c>
      <c r="BM22">
        <v>0.74390000000000001</v>
      </c>
      <c r="BN22">
        <v>0.74170000000000003</v>
      </c>
      <c r="BO22">
        <v>0.67430000000000001</v>
      </c>
      <c r="BP22">
        <v>0.77659999999999996</v>
      </c>
      <c r="BQ22">
        <v>0.40820000000000001</v>
      </c>
      <c r="BR22">
        <v>0.89419999999999999</v>
      </c>
      <c r="BS22">
        <v>0.74880000000000002</v>
      </c>
      <c r="BT22">
        <v>0.40489999999999998</v>
      </c>
      <c r="BU22">
        <v>0.78049999999999997</v>
      </c>
      <c r="BV22">
        <f t="shared" si="49"/>
        <v>0.68674999999999997</v>
      </c>
      <c r="BW22">
        <f t="shared" si="50"/>
        <v>0.71865000000000001</v>
      </c>
      <c r="BX22">
        <f t="shared" si="51"/>
        <v>0.71635000000000004</v>
      </c>
      <c r="BY22">
        <f t="shared" si="52"/>
        <v>0.64929999999999999</v>
      </c>
      <c r="BZ22">
        <f t="shared" si="53"/>
        <v>0.75079999999999991</v>
      </c>
      <c r="CA22">
        <f t="shared" si="54"/>
        <v>0.38269999999999998</v>
      </c>
      <c r="CB22">
        <f t="shared" si="55"/>
        <v>0.72894999999999999</v>
      </c>
      <c r="CC22">
        <f t="shared" si="56"/>
        <v>0.71089999999999998</v>
      </c>
      <c r="CD22">
        <f t="shared" si="57"/>
        <v>0.35609999999999997</v>
      </c>
      <c r="CE22">
        <f t="shared" si="58"/>
        <v>0.75559999999999994</v>
      </c>
      <c r="CF22">
        <f t="shared" si="59"/>
        <v>86.164314516129025</v>
      </c>
      <c r="CG22">
        <f t="shared" si="60"/>
        <v>90.183971774193552</v>
      </c>
      <c r="CH22">
        <f t="shared" si="61"/>
        <v>89.894153225806448</v>
      </c>
      <c r="CI22">
        <f t="shared" si="62"/>
        <v>81.4453125</v>
      </c>
      <c r="CJ22">
        <f t="shared" si="63"/>
        <v>94.235131048387075</v>
      </c>
      <c r="CK22">
        <f t="shared" si="64"/>
        <v>47.851562499999993</v>
      </c>
      <c r="CL22">
        <f t="shared" si="65"/>
        <v>91.481854838709666</v>
      </c>
      <c r="CM22">
        <f t="shared" si="66"/>
        <v>89.207409274193537</v>
      </c>
      <c r="CN22">
        <f t="shared" si="67"/>
        <v>44.499747983870961</v>
      </c>
      <c r="CO22">
        <f t="shared" si="68"/>
        <v>94.839969758064498</v>
      </c>
      <c r="CP22">
        <f t="shared" si="69"/>
        <v>236.16431451612902</v>
      </c>
      <c r="CQ22">
        <f t="shared" si="70"/>
        <v>240.18397177419354</v>
      </c>
      <c r="CR22">
        <f t="shared" si="71"/>
        <v>239.89415322580646</v>
      </c>
      <c r="CS22">
        <f t="shared" si="72"/>
        <v>231.4453125</v>
      </c>
      <c r="CT22">
        <f t="shared" si="73"/>
        <v>244.23513104838707</v>
      </c>
      <c r="CU22">
        <f t="shared" si="74"/>
        <v>197.8515625</v>
      </c>
      <c r="CV22">
        <f t="shared" si="75"/>
        <v>241.48185483870967</v>
      </c>
      <c r="CW22">
        <f t="shared" si="76"/>
        <v>239.20740927419354</v>
      </c>
      <c r="CX22">
        <f t="shared" si="77"/>
        <v>194.49974798387098</v>
      </c>
      <c r="CY22">
        <f t="shared" si="78"/>
        <v>244.83996975806451</v>
      </c>
      <c r="CZ22">
        <f t="shared" si="79"/>
        <v>6.1320647740244769E-4</v>
      </c>
      <c r="DA22">
        <f t="shared" si="80"/>
        <v>4.2175154744213464E-4</v>
      </c>
      <c r="DB22">
        <f t="shared" si="81"/>
        <v>4.3516108678839162E-4</v>
      </c>
      <c r="DC22">
        <f t="shared" si="82"/>
        <v>8.5414066597516724E-4</v>
      </c>
      <c r="DD22">
        <f t="shared" si="83"/>
        <v>2.4031752079718672E-4</v>
      </c>
      <c r="DE22">
        <f t="shared" si="84"/>
        <v>3.3541504121986773E-3</v>
      </c>
      <c r="DF22">
        <f t="shared" si="85"/>
        <v>3.6241972206677242E-4</v>
      </c>
      <c r="DG22">
        <f t="shared" si="86"/>
        <v>4.6717443467168525E-4</v>
      </c>
      <c r="DH22">
        <f t="shared" si="87"/>
        <v>3.7243773973226766E-3</v>
      </c>
      <c r="DI22">
        <f t="shared" si="88"/>
        <v>2.1415425511753087E-4</v>
      </c>
      <c r="DK22">
        <v>0.72809999999999997</v>
      </c>
      <c r="DL22">
        <v>0.74490000000000001</v>
      </c>
      <c r="DM22">
        <v>0.74219999999999997</v>
      </c>
      <c r="DN22">
        <v>0.68489999999999995</v>
      </c>
      <c r="DO22">
        <v>0.77659999999999996</v>
      </c>
      <c r="DP22">
        <v>0.3906</v>
      </c>
      <c r="DQ22">
        <v>0.89529999999999998</v>
      </c>
      <c r="DR22">
        <v>0.73929999999999996</v>
      </c>
      <c r="DS22">
        <v>0.39779999999999999</v>
      </c>
      <c r="DT22">
        <v>0.7792</v>
      </c>
      <c r="DU22">
        <f t="shared" si="89"/>
        <v>0.70174999999999998</v>
      </c>
      <c r="DV22">
        <f t="shared" si="90"/>
        <v>0.71965000000000001</v>
      </c>
      <c r="DW22">
        <f t="shared" si="91"/>
        <v>0.71684999999999999</v>
      </c>
      <c r="DX22">
        <f t="shared" si="92"/>
        <v>0.65989999999999993</v>
      </c>
      <c r="DY22">
        <f t="shared" si="93"/>
        <v>0.75079999999999991</v>
      </c>
      <c r="DZ22">
        <f t="shared" si="94"/>
        <v>0.36509999999999998</v>
      </c>
      <c r="EA22">
        <f t="shared" si="95"/>
        <v>0.73004999999999998</v>
      </c>
      <c r="EB22">
        <f t="shared" si="96"/>
        <v>0.70139999999999991</v>
      </c>
      <c r="EC22">
        <f t="shared" si="97"/>
        <v>0.34899999999999998</v>
      </c>
      <c r="ED22">
        <f t="shared" si="98"/>
        <v>0.75429999999999997</v>
      </c>
      <c r="EE22">
        <f t="shared" si="99"/>
        <v>88.162172379032256</v>
      </c>
      <c r="EF22">
        <f t="shared" si="100"/>
        <v>90.417716733870975</v>
      </c>
      <c r="EG22">
        <f t="shared" si="101"/>
        <v>90.064894153225808</v>
      </c>
      <c r="EH22">
        <f t="shared" si="102"/>
        <v>82.888734879032256</v>
      </c>
      <c r="EI22">
        <f t="shared" si="103"/>
        <v>94.34286794354837</v>
      </c>
      <c r="EJ22">
        <f t="shared" si="104"/>
        <v>45.741557459677416</v>
      </c>
      <c r="EK22">
        <f t="shared" si="105"/>
        <v>91.728200604838705</v>
      </c>
      <c r="EL22">
        <f t="shared" si="106"/>
        <v>88.118069556451601</v>
      </c>
      <c r="EM22">
        <f t="shared" si="107"/>
        <v>43.712827620967737</v>
      </c>
      <c r="EN22">
        <f t="shared" si="108"/>
        <v>94.783896169354833</v>
      </c>
      <c r="EO22">
        <f t="shared" si="109"/>
        <v>238.16217237903226</v>
      </c>
      <c r="EP22">
        <f t="shared" si="110"/>
        <v>240.41771673387098</v>
      </c>
      <c r="EQ22">
        <f t="shared" si="111"/>
        <v>240.06489415322579</v>
      </c>
      <c r="ER22">
        <f t="shared" si="112"/>
        <v>232.88873487903226</v>
      </c>
      <c r="ES22">
        <f t="shared" si="113"/>
        <v>244.34286794354836</v>
      </c>
      <c r="ET22">
        <f t="shared" si="114"/>
        <v>195.74155745967741</v>
      </c>
      <c r="EU22">
        <f t="shared" si="115"/>
        <v>241.72820060483872</v>
      </c>
      <c r="EV22">
        <f t="shared" si="116"/>
        <v>238.11806955645159</v>
      </c>
      <c r="EW22">
        <f t="shared" si="117"/>
        <v>193.71282762096774</v>
      </c>
      <c r="EX22">
        <f t="shared" si="118"/>
        <v>244.78389616935482</v>
      </c>
      <c r="EY22">
        <f t="shared" si="119"/>
        <v>5.1655413252451124E-4</v>
      </c>
      <c r="EZ22">
        <f t="shared" si="120"/>
        <v>4.1097956801397045E-4</v>
      </c>
      <c r="FA22">
        <f t="shared" si="121"/>
        <v>4.2725393716797191E-4</v>
      </c>
      <c r="FB22">
        <f t="shared" si="122"/>
        <v>7.7847273393613387E-4</v>
      </c>
      <c r="FC22">
        <f t="shared" si="123"/>
        <v>2.3564017380181695E-4</v>
      </c>
      <c r="FD22">
        <f t="shared" si="124"/>
        <v>3.5833148971834436E-3</v>
      </c>
      <c r="FE22">
        <f t="shared" si="125"/>
        <v>3.5128907984716888E-4</v>
      </c>
      <c r="FF22">
        <f t="shared" si="126"/>
        <v>5.186552976637383E-4</v>
      </c>
      <c r="FG22">
        <f t="shared" si="127"/>
        <v>3.8162964216484577E-3</v>
      </c>
      <c r="FH22">
        <f t="shared" si="128"/>
        <v>2.1657006518922524E-4</v>
      </c>
    </row>
    <row r="23" spans="2:164" x14ac:dyDescent="0.3">
      <c r="L23">
        <v>3613.0000000000005</v>
      </c>
      <c r="M23">
        <v>0.70420000000000005</v>
      </c>
      <c r="N23">
        <v>0.73119999999999996</v>
      </c>
      <c r="O23">
        <v>0.73640000000000005</v>
      </c>
      <c r="P23">
        <v>0.68079999999999996</v>
      </c>
      <c r="Q23">
        <v>0.78200000000000003</v>
      </c>
      <c r="R23">
        <v>0.378</v>
      </c>
      <c r="S23">
        <v>0.88139999999999996</v>
      </c>
      <c r="T23">
        <v>0.74450000000000005</v>
      </c>
      <c r="U23">
        <v>0.39950000000000002</v>
      </c>
      <c r="V23">
        <v>0.78310000000000002</v>
      </c>
      <c r="W23">
        <f t="shared" si="9"/>
        <v>0.67785000000000006</v>
      </c>
      <c r="X23">
        <f t="shared" si="10"/>
        <v>0.70594999999999997</v>
      </c>
      <c r="Y23">
        <f t="shared" si="11"/>
        <v>0.71105000000000007</v>
      </c>
      <c r="Z23">
        <f t="shared" si="12"/>
        <v>0.65579999999999994</v>
      </c>
      <c r="AA23">
        <f t="shared" si="13"/>
        <v>0.75619999999999998</v>
      </c>
      <c r="AB23">
        <f t="shared" si="14"/>
        <v>0.35249999999999998</v>
      </c>
      <c r="AC23">
        <f t="shared" si="15"/>
        <v>0.71614999999999995</v>
      </c>
      <c r="AD23">
        <f t="shared" si="16"/>
        <v>0.70660000000000001</v>
      </c>
      <c r="AE23">
        <f t="shared" si="17"/>
        <v>0.35070000000000001</v>
      </c>
      <c r="AF23">
        <f t="shared" si="18"/>
        <v>0.75819999999999999</v>
      </c>
      <c r="AG23">
        <f t="shared" si="19"/>
        <v>85.150579637096783</v>
      </c>
      <c r="AH23">
        <f t="shared" si="20"/>
        <v>88.69140625</v>
      </c>
      <c r="AI23">
        <f t="shared" si="21"/>
        <v>89.33404737903227</v>
      </c>
      <c r="AJ23">
        <f t="shared" si="22"/>
        <v>82.372101814516128</v>
      </c>
      <c r="AK23">
        <f t="shared" si="23"/>
        <v>95.023311491935488</v>
      </c>
      <c r="AL23">
        <f t="shared" si="24"/>
        <v>44.153855846774185</v>
      </c>
      <c r="AM23">
        <f t="shared" si="25"/>
        <v>89.976688508064512</v>
      </c>
      <c r="AN23">
        <f t="shared" si="26"/>
        <v>88.773311491935488</v>
      </c>
      <c r="AO23">
        <f t="shared" si="27"/>
        <v>43.92704133064516</v>
      </c>
      <c r="AP23">
        <f t="shared" si="28"/>
        <v>95.275327620967744</v>
      </c>
      <c r="AQ23">
        <f t="shared" si="29"/>
        <v>235.15057963709677</v>
      </c>
      <c r="AR23">
        <f t="shared" si="30"/>
        <v>238.69140625</v>
      </c>
      <c r="AS23">
        <f t="shared" si="31"/>
        <v>239.33404737903226</v>
      </c>
      <c r="AT23">
        <f t="shared" si="32"/>
        <v>232.37210181451613</v>
      </c>
      <c r="AU23">
        <f t="shared" si="33"/>
        <v>245.02331149193549</v>
      </c>
      <c r="AV23">
        <f t="shared" si="34"/>
        <v>194.15385584677418</v>
      </c>
      <c r="AW23">
        <f t="shared" si="35"/>
        <v>239.97668850806451</v>
      </c>
      <c r="AX23">
        <f t="shared" si="36"/>
        <v>238.77331149193549</v>
      </c>
      <c r="AY23">
        <f t="shared" si="37"/>
        <v>193.92704133064515</v>
      </c>
      <c r="AZ23">
        <f t="shared" si="38"/>
        <v>245.27532762096774</v>
      </c>
      <c r="BA23">
        <f t="shared" si="39"/>
        <v>6.6342751432411039E-4</v>
      </c>
      <c r="BB23">
        <f t="shared" si="40"/>
        <v>4.9145199643929583E-4</v>
      </c>
      <c r="BC23">
        <f t="shared" si="41"/>
        <v>4.6124564746458736E-4</v>
      </c>
      <c r="BD23">
        <f t="shared" si="42"/>
        <v>8.0534955129981528E-4</v>
      </c>
      <c r="BE23">
        <f t="shared" si="43"/>
        <v>2.0626918310970871E-4</v>
      </c>
      <c r="BF23">
        <f t="shared" si="44"/>
        <v>3.7645328391007755E-3</v>
      </c>
      <c r="BG23">
        <f t="shared" si="45"/>
        <v>4.313362355418621E-4</v>
      </c>
      <c r="BH23">
        <f t="shared" si="46"/>
        <v>4.8758549275982791E-4</v>
      </c>
      <c r="BI23">
        <f t="shared" si="47"/>
        <v>3.7910744983510195E-3</v>
      </c>
      <c r="BJ23">
        <f t="shared" si="48"/>
        <v>1.9546498974585137E-4</v>
      </c>
      <c r="BL23">
        <v>0.71089999999999998</v>
      </c>
      <c r="BM23">
        <v>0.74129999999999996</v>
      </c>
      <c r="BN23">
        <v>0.73919999999999997</v>
      </c>
      <c r="BO23">
        <v>0.66930000000000001</v>
      </c>
      <c r="BP23">
        <v>0.77569999999999995</v>
      </c>
      <c r="BQ23">
        <v>0.39689999999999998</v>
      </c>
      <c r="BR23">
        <v>0.89229999999999998</v>
      </c>
      <c r="BS23">
        <v>0.74709999999999999</v>
      </c>
      <c r="BT23">
        <v>0.39429999999999998</v>
      </c>
      <c r="BU23">
        <v>0.7802</v>
      </c>
      <c r="BV23">
        <f t="shared" si="49"/>
        <v>0.68454999999999999</v>
      </c>
      <c r="BW23">
        <f t="shared" si="50"/>
        <v>0.71604999999999996</v>
      </c>
      <c r="BX23">
        <f t="shared" si="51"/>
        <v>0.71384999999999998</v>
      </c>
      <c r="BY23">
        <f t="shared" si="52"/>
        <v>0.64429999999999998</v>
      </c>
      <c r="BZ23">
        <f t="shared" si="53"/>
        <v>0.7498999999999999</v>
      </c>
      <c r="CA23">
        <f t="shared" si="54"/>
        <v>0.37139999999999995</v>
      </c>
      <c r="CB23">
        <f t="shared" si="55"/>
        <v>0.72704999999999997</v>
      </c>
      <c r="CC23">
        <f t="shared" si="56"/>
        <v>0.70919999999999994</v>
      </c>
      <c r="CD23">
        <f t="shared" si="57"/>
        <v>0.34549999999999997</v>
      </c>
      <c r="CE23">
        <f t="shared" si="58"/>
        <v>0.75529999999999997</v>
      </c>
      <c r="CF23">
        <f t="shared" si="59"/>
        <v>85.887096774193537</v>
      </c>
      <c r="CG23">
        <f t="shared" si="60"/>
        <v>89.856350806451601</v>
      </c>
      <c r="CH23">
        <f t="shared" si="61"/>
        <v>89.579133064516128</v>
      </c>
      <c r="CI23">
        <f t="shared" si="62"/>
        <v>80.815272177419345</v>
      </c>
      <c r="CJ23">
        <f t="shared" si="63"/>
        <v>94.121723790322562</v>
      </c>
      <c r="CK23">
        <f t="shared" si="64"/>
        <v>46.42767137096773</v>
      </c>
      <c r="CL23">
        <f t="shared" si="65"/>
        <v>91.242439516129025</v>
      </c>
      <c r="CM23">
        <f t="shared" si="66"/>
        <v>88.993195564516114</v>
      </c>
      <c r="CN23">
        <f t="shared" si="67"/>
        <v>43.164062499999993</v>
      </c>
      <c r="CO23">
        <f t="shared" si="68"/>
        <v>94.802167338709666</v>
      </c>
      <c r="CP23">
        <f t="shared" si="69"/>
        <v>235.88709677419354</v>
      </c>
      <c r="CQ23">
        <f t="shared" si="70"/>
        <v>239.85635080645159</v>
      </c>
      <c r="CR23">
        <f t="shared" si="71"/>
        <v>239.57913306451613</v>
      </c>
      <c r="CS23">
        <f t="shared" si="72"/>
        <v>230.81527217741933</v>
      </c>
      <c r="CT23">
        <f t="shared" si="73"/>
        <v>244.12172379032256</v>
      </c>
      <c r="CU23">
        <f t="shared" si="74"/>
        <v>196.42767137096774</v>
      </c>
      <c r="CV23">
        <f t="shared" si="75"/>
        <v>241.24243951612902</v>
      </c>
      <c r="CW23">
        <f t="shared" si="76"/>
        <v>238.9931955645161</v>
      </c>
      <c r="CX23">
        <f t="shared" si="77"/>
        <v>193.1640625</v>
      </c>
      <c r="CY23">
        <f t="shared" si="78"/>
        <v>244.80216733870967</v>
      </c>
      <c r="CZ23">
        <f t="shared" si="79"/>
        <v>6.2685966432184266E-4</v>
      </c>
      <c r="DA23">
        <f t="shared" si="80"/>
        <v>4.3691453942759428E-4</v>
      </c>
      <c r="DB23">
        <f t="shared" si="81"/>
        <v>4.4980424603965381E-4</v>
      </c>
      <c r="DC23">
        <f t="shared" si="82"/>
        <v>8.8774007613372219E-4</v>
      </c>
      <c r="DD23">
        <f t="shared" si="83"/>
        <v>2.4524905675432813E-4</v>
      </c>
      <c r="DE23">
        <f t="shared" si="84"/>
        <v>3.5073859987922143E-3</v>
      </c>
      <c r="DF23">
        <f t="shared" si="85"/>
        <v>3.7327689765612627E-4</v>
      </c>
      <c r="DG23">
        <f t="shared" si="86"/>
        <v>4.7722957821753865E-4</v>
      </c>
      <c r="DH23">
        <f t="shared" si="87"/>
        <v>3.8816059882053628E-3</v>
      </c>
      <c r="DI23">
        <f t="shared" si="88"/>
        <v>2.1578267340206325E-4</v>
      </c>
      <c r="DK23">
        <v>0.72389999999999999</v>
      </c>
      <c r="DL23">
        <v>0.74219999999999997</v>
      </c>
      <c r="DM23">
        <v>0.74050000000000005</v>
      </c>
      <c r="DN23">
        <v>0.67979999999999996</v>
      </c>
      <c r="DO23">
        <v>0.77610000000000001</v>
      </c>
      <c r="DP23">
        <v>0.37830000000000003</v>
      </c>
      <c r="DQ23">
        <v>0.89290000000000003</v>
      </c>
      <c r="DR23">
        <v>0.73670000000000002</v>
      </c>
      <c r="DS23">
        <v>0.38590000000000002</v>
      </c>
      <c r="DT23">
        <v>0.7792</v>
      </c>
      <c r="DU23">
        <f t="shared" si="89"/>
        <v>0.69755</v>
      </c>
      <c r="DV23">
        <f t="shared" si="90"/>
        <v>0.71694999999999998</v>
      </c>
      <c r="DW23">
        <f t="shared" si="91"/>
        <v>0.71515000000000006</v>
      </c>
      <c r="DX23">
        <f t="shared" si="92"/>
        <v>0.65479999999999994</v>
      </c>
      <c r="DY23">
        <f t="shared" si="93"/>
        <v>0.75029999999999997</v>
      </c>
      <c r="DZ23">
        <f t="shared" si="94"/>
        <v>0.3528</v>
      </c>
      <c r="EA23">
        <f t="shared" si="95"/>
        <v>0.72765000000000002</v>
      </c>
      <c r="EB23">
        <f t="shared" si="96"/>
        <v>0.69879999999999998</v>
      </c>
      <c r="EC23">
        <f t="shared" si="97"/>
        <v>0.33710000000000001</v>
      </c>
      <c r="ED23">
        <f t="shared" si="98"/>
        <v>0.75429999999999997</v>
      </c>
      <c r="EE23">
        <f t="shared" si="99"/>
        <v>87.632938508064512</v>
      </c>
      <c r="EF23">
        <f t="shared" si="100"/>
        <v>90.077494959677423</v>
      </c>
      <c r="EG23">
        <f t="shared" si="101"/>
        <v>89.850680443548399</v>
      </c>
      <c r="EH23">
        <f t="shared" si="102"/>
        <v>82.24609375</v>
      </c>
      <c r="EI23">
        <f t="shared" si="103"/>
        <v>94.27986391129032</v>
      </c>
      <c r="EJ23">
        <f t="shared" si="104"/>
        <v>44.191658266129032</v>
      </c>
      <c r="EK23">
        <f t="shared" si="105"/>
        <v>91.42578125</v>
      </c>
      <c r="EL23">
        <f t="shared" si="106"/>
        <v>87.79044858870968</v>
      </c>
      <c r="EM23">
        <f t="shared" si="107"/>
        <v>42.213331653225801</v>
      </c>
      <c r="EN23">
        <f t="shared" si="108"/>
        <v>94.783896169354833</v>
      </c>
      <c r="EO23">
        <f t="shared" si="109"/>
        <v>237.63293850806451</v>
      </c>
      <c r="EP23">
        <f t="shared" si="110"/>
        <v>240.07749495967744</v>
      </c>
      <c r="EQ23">
        <f t="shared" si="111"/>
        <v>239.85068044354841</v>
      </c>
      <c r="ER23">
        <f t="shared" si="112"/>
        <v>232.24609375</v>
      </c>
      <c r="ES23">
        <f t="shared" si="113"/>
        <v>244.27986391129031</v>
      </c>
      <c r="ET23">
        <f t="shared" si="114"/>
        <v>194.19165826612902</v>
      </c>
      <c r="EU23">
        <f t="shared" si="115"/>
        <v>241.42578125</v>
      </c>
      <c r="EV23">
        <f t="shared" si="116"/>
        <v>237.79044858870969</v>
      </c>
      <c r="EW23">
        <f t="shared" si="117"/>
        <v>192.21333165322579</v>
      </c>
      <c r="EX23">
        <f t="shared" si="118"/>
        <v>244.78389616935482</v>
      </c>
      <c r="EY23">
        <f t="shared" si="119"/>
        <v>5.4186358970881462E-4</v>
      </c>
      <c r="EZ23">
        <f t="shared" si="120"/>
        <v>4.266712004737808E-4</v>
      </c>
      <c r="FA23">
        <f t="shared" si="121"/>
        <v>4.3717764478557234E-4</v>
      </c>
      <c r="FB23">
        <f t="shared" si="122"/>
        <v>8.1193953600997362E-4</v>
      </c>
      <c r="FC23">
        <f t="shared" si="123"/>
        <v>2.3837456510001994E-4</v>
      </c>
      <c r="FD23">
        <f t="shared" si="124"/>
        <v>3.7601254963554719E-3</v>
      </c>
      <c r="FE23">
        <f t="shared" si="125"/>
        <v>3.6495907142398282E-4</v>
      </c>
      <c r="FF23">
        <f t="shared" si="126"/>
        <v>5.3430918083382541E-4</v>
      </c>
      <c r="FG23">
        <f t="shared" si="127"/>
        <v>3.9971935906170592E-3</v>
      </c>
      <c r="FH23">
        <f t="shared" si="128"/>
        <v>2.1657006518922524E-4</v>
      </c>
    </row>
    <row r="24" spans="2:164" x14ac:dyDescent="0.3">
      <c r="L24">
        <v>3793.9999999999995</v>
      </c>
      <c r="M24">
        <v>0.70079999999999998</v>
      </c>
      <c r="N24">
        <v>0.72860000000000003</v>
      </c>
      <c r="O24">
        <v>0.73399999999999999</v>
      </c>
      <c r="P24">
        <v>0.67530000000000001</v>
      </c>
      <c r="Q24">
        <v>0.78100000000000003</v>
      </c>
      <c r="R24">
        <v>0.3674</v>
      </c>
      <c r="S24">
        <v>0.88060000000000005</v>
      </c>
      <c r="T24">
        <v>0.7429</v>
      </c>
      <c r="U24">
        <v>0.38800000000000001</v>
      </c>
      <c r="V24">
        <v>0.78239999999999998</v>
      </c>
      <c r="W24">
        <f t="shared" si="9"/>
        <v>0.67444999999999999</v>
      </c>
      <c r="X24">
        <f t="shared" si="10"/>
        <v>0.70335000000000003</v>
      </c>
      <c r="Y24">
        <f t="shared" si="11"/>
        <v>0.70865</v>
      </c>
      <c r="Z24">
        <f t="shared" si="12"/>
        <v>0.65029999999999999</v>
      </c>
      <c r="AA24">
        <f t="shared" si="13"/>
        <v>0.75519999999999998</v>
      </c>
      <c r="AB24">
        <f t="shared" si="14"/>
        <v>0.34189999999999998</v>
      </c>
      <c r="AC24">
        <f t="shared" si="15"/>
        <v>0.71535000000000004</v>
      </c>
      <c r="AD24">
        <f t="shared" si="16"/>
        <v>0.70499999999999996</v>
      </c>
      <c r="AE24">
        <f t="shared" si="17"/>
        <v>0.3392</v>
      </c>
      <c r="AF24">
        <f t="shared" si="18"/>
        <v>0.75749999999999995</v>
      </c>
      <c r="AG24">
        <f t="shared" si="19"/>
        <v>84.722152217741936</v>
      </c>
      <c r="AH24">
        <f t="shared" si="20"/>
        <v>88.363785282258064</v>
      </c>
      <c r="AI24">
        <f t="shared" si="21"/>
        <v>89.031628024193552</v>
      </c>
      <c r="AJ24">
        <f t="shared" si="22"/>
        <v>81.679057459677423</v>
      </c>
      <c r="AK24">
        <f t="shared" si="23"/>
        <v>94.897303427419359</v>
      </c>
      <c r="AL24">
        <f t="shared" si="24"/>
        <v>42.818170362903217</v>
      </c>
      <c r="AM24">
        <f t="shared" si="25"/>
        <v>89.875882056451616</v>
      </c>
      <c r="AN24">
        <f t="shared" si="26"/>
        <v>88.57169858870968</v>
      </c>
      <c r="AO24">
        <f t="shared" si="27"/>
        <v>42.477948588709673</v>
      </c>
      <c r="AP24">
        <f t="shared" si="28"/>
        <v>95.187121975806448</v>
      </c>
      <c r="AQ24">
        <f t="shared" si="29"/>
        <v>234.72215221774195</v>
      </c>
      <c r="AR24">
        <f t="shared" si="30"/>
        <v>238.36378528225805</v>
      </c>
      <c r="AS24">
        <f t="shared" si="31"/>
        <v>239.03162802419354</v>
      </c>
      <c r="AT24">
        <f t="shared" si="32"/>
        <v>231.67905745967744</v>
      </c>
      <c r="AU24">
        <f t="shared" si="33"/>
        <v>244.89730342741936</v>
      </c>
      <c r="AV24">
        <f t="shared" si="34"/>
        <v>192.81817036290323</v>
      </c>
      <c r="AW24">
        <f t="shared" si="35"/>
        <v>239.87588205645162</v>
      </c>
      <c r="AX24">
        <f t="shared" si="36"/>
        <v>238.57169858870969</v>
      </c>
      <c r="AY24">
        <f t="shared" si="37"/>
        <v>192.47794858870967</v>
      </c>
      <c r="AZ24">
        <f t="shared" si="38"/>
        <v>245.18712197580646</v>
      </c>
      <c r="BA24">
        <f t="shared" si="39"/>
        <v>6.8489764609569795E-4</v>
      </c>
      <c r="BB24">
        <f t="shared" si="40"/>
        <v>5.0696711634116694E-4</v>
      </c>
      <c r="BC24">
        <f t="shared" si="41"/>
        <v>4.7542312313320415E-4</v>
      </c>
      <c r="BD24">
        <f t="shared" si="42"/>
        <v>8.4176449777295225E-4</v>
      </c>
      <c r="BE24">
        <f t="shared" si="43"/>
        <v>2.1168620522110833E-4</v>
      </c>
      <c r="BF24">
        <f t="shared" si="44"/>
        <v>3.9232955786496449E-3</v>
      </c>
      <c r="BG24">
        <f t="shared" si="45"/>
        <v>4.3600846230760202E-4</v>
      </c>
      <c r="BH24">
        <f t="shared" si="46"/>
        <v>4.9711185818847694E-4</v>
      </c>
      <c r="BI24">
        <f t="shared" si="47"/>
        <v>3.9647051864313051E-3</v>
      </c>
      <c r="BJ24">
        <f t="shared" si="48"/>
        <v>1.99241940231939E-4</v>
      </c>
      <c r="BL24">
        <v>0.70689999999999997</v>
      </c>
      <c r="BM24">
        <v>0.73850000000000005</v>
      </c>
      <c r="BN24">
        <v>0.7369</v>
      </c>
      <c r="BO24">
        <v>0.66410000000000002</v>
      </c>
      <c r="BP24">
        <v>0.77529999999999999</v>
      </c>
      <c r="BQ24">
        <v>0.38579999999999998</v>
      </c>
      <c r="BR24">
        <v>0.88849999999999996</v>
      </c>
      <c r="BS24">
        <v>0.74450000000000005</v>
      </c>
      <c r="BT24">
        <v>0.38229999999999997</v>
      </c>
      <c r="BU24">
        <v>0.77939999999999998</v>
      </c>
      <c r="BV24">
        <f t="shared" si="49"/>
        <v>0.68054999999999999</v>
      </c>
      <c r="BW24">
        <f t="shared" si="50"/>
        <v>0.71325000000000005</v>
      </c>
      <c r="BX24">
        <f t="shared" si="51"/>
        <v>0.71155000000000002</v>
      </c>
      <c r="BY24">
        <f t="shared" si="52"/>
        <v>0.6391</v>
      </c>
      <c r="BZ24">
        <f t="shared" si="53"/>
        <v>0.74949999999999994</v>
      </c>
      <c r="CA24">
        <f t="shared" si="54"/>
        <v>0.36029999999999995</v>
      </c>
      <c r="CB24">
        <f t="shared" si="55"/>
        <v>0.72324999999999995</v>
      </c>
      <c r="CC24">
        <f t="shared" si="56"/>
        <v>0.70660000000000001</v>
      </c>
      <c r="CD24">
        <f t="shared" si="57"/>
        <v>0.33349999999999996</v>
      </c>
      <c r="CE24">
        <f t="shared" si="58"/>
        <v>0.75449999999999995</v>
      </c>
      <c r="CF24">
        <f t="shared" si="59"/>
        <v>85.383064516129025</v>
      </c>
      <c r="CG24">
        <f t="shared" si="60"/>
        <v>89.503528225806448</v>
      </c>
      <c r="CH24">
        <f t="shared" si="61"/>
        <v>89.289314516129025</v>
      </c>
      <c r="CI24">
        <f t="shared" si="62"/>
        <v>80.160030241935473</v>
      </c>
      <c r="CJ24">
        <f t="shared" si="63"/>
        <v>94.071320564516114</v>
      </c>
      <c r="CK24">
        <f t="shared" si="64"/>
        <v>45.028981854838698</v>
      </c>
      <c r="CL24">
        <f t="shared" si="65"/>
        <v>90.76360887096773</v>
      </c>
      <c r="CM24">
        <f t="shared" si="66"/>
        <v>88.665574596774192</v>
      </c>
      <c r="CN24">
        <f t="shared" si="67"/>
        <v>41.651965725806441</v>
      </c>
      <c r="CO24">
        <f t="shared" si="68"/>
        <v>94.701360887096769</v>
      </c>
      <c r="CP24">
        <f t="shared" si="69"/>
        <v>235.38306451612902</v>
      </c>
      <c r="CQ24">
        <f t="shared" si="70"/>
        <v>239.50352822580646</v>
      </c>
      <c r="CR24">
        <f t="shared" si="71"/>
        <v>239.28931451612902</v>
      </c>
      <c r="CS24">
        <f t="shared" si="72"/>
        <v>230.16003024193549</v>
      </c>
      <c r="CT24">
        <f t="shared" si="73"/>
        <v>244.0713205645161</v>
      </c>
      <c r="CU24">
        <f t="shared" si="74"/>
        <v>195.02898185483869</v>
      </c>
      <c r="CV24">
        <f t="shared" si="75"/>
        <v>240.76360887096774</v>
      </c>
      <c r="CW24">
        <f t="shared" si="76"/>
        <v>238.66557459677421</v>
      </c>
      <c r="CX24">
        <f t="shared" si="77"/>
        <v>191.65196572580643</v>
      </c>
      <c r="CY24">
        <f t="shared" si="78"/>
        <v>244.70136088709677</v>
      </c>
      <c r="CZ24">
        <f t="shared" si="79"/>
        <v>6.5183829051192123E-4</v>
      </c>
      <c r="DA24">
        <f t="shared" si="80"/>
        <v>4.5332913652581809E-4</v>
      </c>
      <c r="DB24">
        <f t="shared" si="81"/>
        <v>4.6333857671172703E-4</v>
      </c>
      <c r="DC24">
        <f t="shared" si="82"/>
        <v>9.2306069438841272E-4</v>
      </c>
      <c r="DD24">
        <f t="shared" si="83"/>
        <v>2.4744349409295044E-4</v>
      </c>
      <c r="DE24">
        <f t="shared" si="84"/>
        <v>3.6636741123946578E-3</v>
      </c>
      <c r="DF24">
        <f t="shared" si="85"/>
        <v>3.9510948183971736E-4</v>
      </c>
      <c r="DG24">
        <f t="shared" si="86"/>
        <v>4.9267244824044865E-4</v>
      </c>
      <c r="DH24">
        <f t="shared" si="87"/>
        <v>4.0669450197028147E-3</v>
      </c>
      <c r="DI24">
        <f t="shared" si="88"/>
        <v>2.2012952942329376E-4</v>
      </c>
      <c r="DK24">
        <v>0.71760000000000002</v>
      </c>
      <c r="DL24">
        <v>0.73909999999999998</v>
      </c>
      <c r="DM24">
        <v>0.73760000000000003</v>
      </c>
      <c r="DN24">
        <v>0.67520000000000002</v>
      </c>
      <c r="DO24">
        <v>0.77549999999999997</v>
      </c>
      <c r="DP24">
        <v>0.36680000000000001</v>
      </c>
      <c r="DQ24">
        <v>0.89049999999999996</v>
      </c>
      <c r="DR24">
        <v>0.73460000000000003</v>
      </c>
      <c r="DS24">
        <v>0.37659999999999999</v>
      </c>
      <c r="DT24">
        <v>0.77880000000000005</v>
      </c>
      <c r="DU24">
        <f t="shared" si="89"/>
        <v>0.69125000000000003</v>
      </c>
      <c r="DV24">
        <f t="shared" si="90"/>
        <v>0.71384999999999998</v>
      </c>
      <c r="DW24">
        <f t="shared" si="91"/>
        <v>0.71225000000000005</v>
      </c>
      <c r="DX24">
        <f t="shared" si="92"/>
        <v>0.6502</v>
      </c>
      <c r="DY24">
        <f t="shared" si="93"/>
        <v>0.74969999999999992</v>
      </c>
      <c r="DZ24">
        <f t="shared" si="94"/>
        <v>0.34129999999999999</v>
      </c>
      <c r="EA24">
        <f t="shared" si="95"/>
        <v>0.72524999999999995</v>
      </c>
      <c r="EB24">
        <f t="shared" si="96"/>
        <v>0.69669999999999999</v>
      </c>
      <c r="EC24">
        <f t="shared" si="97"/>
        <v>0.32779999999999998</v>
      </c>
      <c r="ED24">
        <f t="shared" si="98"/>
        <v>0.75390000000000001</v>
      </c>
      <c r="EE24">
        <f t="shared" si="99"/>
        <v>86.839087701612911</v>
      </c>
      <c r="EF24">
        <f t="shared" si="100"/>
        <v>89.686869959677423</v>
      </c>
      <c r="EG24">
        <f t="shared" si="101"/>
        <v>89.485257056451616</v>
      </c>
      <c r="EH24">
        <f t="shared" si="102"/>
        <v>81.666456653225808</v>
      </c>
      <c r="EI24">
        <f t="shared" si="103"/>
        <v>94.204259072580641</v>
      </c>
      <c r="EJ24">
        <f t="shared" si="104"/>
        <v>42.742565524193544</v>
      </c>
      <c r="EK24">
        <f t="shared" si="105"/>
        <v>91.123361895161281</v>
      </c>
      <c r="EL24">
        <f t="shared" si="106"/>
        <v>87.525831653225808</v>
      </c>
      <c r="EM24">
        <f t="shared" si="107"/>
        <v>41.041456653225801</v>
      </c>
      <c r="EN24">
        <f t="shared" si="108"/>
        <v>94.733492943548384</v>
      </c>
      <c r="EO24">
        <f t="shared" si="109"/>
        <v>236.83908770161293</v>
      </c>
      <c r="EP24">
        <f t="shared" si="110"/>
        <v>239.68686995967744</v>
      </c>
      <c r="EQ24">
        <f t="shared" si="111"/>
        <v>239.48525705645162</v>
      </c>
      <c r="ER24">
        <f t="shared" si="112"/>
        <v>231.66645665322579</v>
      </c>
      <c r="ES24">
        <f t="shared" si="113"/>
        <v>244.20425907258064</v>
      </c>
      <c r="ET24">
        <f t="shared" si="114"/>
        <v>192.74256552419354</v>
      </c>
      <c r="EU24">
        <f t="shared" si="115"/>
        <v>241.12336189516128</v>
      </c>
      <c r="EV24">
        <f t="shared" si="116"/>
        <v>237.52583165322579</v>
      </c>
      <c r="EW24">
        <f t="shared" si="117"/>
        <v>191.04145665322579</v>
      </c>
      <c r="EX24">
        <f t="shared" si="118"/>
        <v>244.73349294354838</v>
      </c>
      <c r="EY24">
        <f t="shared" si="119"/>
        <v>5.802225625010938E-4</v>
      </c>
      <c r="EZ24">
        <f t="shared" si="120"/>
        <v>4.4478833335918894E-4</v>
      </c>
      <c r="FA24">
        <f t="shared" si="121"/>
        <v>4.5418159880474809E-4</v>
      </c>
      <c r="FB24">
        <f t="shared" si="122"/>
        <v>8.4243045472747195E-4</v>
      </c>
      <c r="FC24">
        <f t="shared" si="123"/>
        <v>2.416591795003996E-4</v>
      </c>
      <c r="FD24">
        <f t="shared" si="124"/>
        <v>3.9324628991396424E-3</v>
      </c>
      <c r="FE24">
        <f t="shared" si="125"/>
        <v>3.7869154685791454E-4</v>
      </c>
      <c r="FF24">
        <f t="shared" si="126"/>
        <v>5.4701121235137035E-4</v>
      </c>
      <c r="FG24">
        <f t="shared" si="127"/>
        <v>4.1441135295238306E-3</v>
      </c>
      <c r="FH24">
        <f t="shared" si="128"/>
        <v>2.1874327246675397E-4</v>
      </c>
    </row>
    <row r="25" spans="2:164" x14ac:dyDescent="0.3">
      <c r="L25">
        <v>3973.9999999999995</v>
      </c>
      <c r="M25">
        <v>0.7</v>
      </c>
      <c r="N25">
        <v>0.72619999999999996</v>
      </c>
      <c r="O25">
        <v>0.73170000000000002</v>
      </c>
      <c r="P25">
        <v>0.67030000000000001</v>
      </c>
      <c r="Q25">
        <v>0.78059999999999996</v>
      </c>
      <c r="R25">
        <v>0.3574</v>
      </c>
      <c r="S25">
        <v>0.87460000000000004</v>
      </c>
      <c r="T25">
        <v>0.74070000000000003</v>
      </c>
      <c r="U25">
        <v>0.37940000000000002</v>
      </c>
      <c r="V25">
        <v>0.78200000000000003</v>
      </c>
      <c r="W25">
        <f t="shared" si="9"/>
        <v>0.67364999999999997</v>
      </c>
      <c r="X25">
        <f t="shared" si="10"/>
        <v>0.70094999999999996</v>
      </c>
      <c r="Y25">
        <f t="shared" si="11"/>
        <v>0.70635000000000003</v>
      </c>
      <c r="Z25">
        <f t="shared" si="12"/>
        <v>0.64529999999999998</v>
      </c>
      <c r="AA25">
        <f t="shared" si="13"/>
        <v>0.75479999999999992</v>
      </c>
      <c r="AB25">
        <f t="shared" si="14"/>
        <v>0.33189999999999997</v>
      </c>
      <c r="AC25">
        <f t="shared" si="15"/>
        <v>0.70935000000000004</v>
      </c>
      <c r="AD25">
        <f t="shared" si="16"/>
        <v>0.70279999999999998</v>
      </c>
      <c r="AE25">
        <f t="shared" si="17"/>
        <v>0.3306</v>
      </c>
      <c r="AF25">
        <f t="shared" si="18"/>
        <v>0.7571</v>
      </c>
      <c r="AG25">
        <f t="shared" si="19"/>
        <v>84.621345766129025</v>
      </c>
      <c r="AH25">
        <f t="shared" si="20"/>
        <v>88.061365927419345</v>
      </c>
      <c r="AI25">
        <f t="shared" si="21"/>
        <v>88.741809475806463</v>
      </c>
      <c r="AJ25">
        <f t="shared" si="22"/>
        <v>81.049017137096769</v>
      </c>
      <c r="AK25">
        <f t="shared" si="23"/>
        <v>94.846900201612897</v>
      </c>
      <c r="AL25">
        <f t="shared" si="24"/>
        <v>41.558089717741929</v>
      </c>
      <c r="AM25">
        <f t="shared" si="25"/>
        <v>89.119833669354847</v>
      </c>
      <c r="AN25">
        <f t="shared" si="26"/>
        <v>88.294480846774192</v>
      </c>
      <c r="AO25">
        <f t="shared" si="27"/>
        <v>41.394279233870968</v>
      </c>
      <c r="AP25">
        <f t="shared" si="28"/>
        <v>95.13671875</v>
      </c>
      <c r="AQ25">
        <f t="shared" si="29"/>
        <v>234.62134576612902</v>
      </c>
      <c r="AR25">
        <f t="shared" si="30"/>
        <v>238.06136592741933</v>
      </c>
      <c r="AS25">
        <f t="shared" si="31"/>
        <v>238.74180947580646</v>
      </c>
      <c r="AT25">
        <f t="shared" si="32"/>
        <v>231.04901713709677</v>
      </c>
      <c r="AU25">
        <f t="shared" si="33"/>
        <v>244.8469002016129</v>
      </c>
      <c r="AV25">
        <f t="shared" si="34"/>
        <v>191.55808971774192</v>
      </c>
      <c r="AW25">
        <f t="shared" si="35"/>
        <v>239.11983366935485</v>
      </c>
      <c r="AX25">
        <f t="shared" si="36"/>
        <v>238.29448084677421</v>
      </c>
      <c r="AY25">
        <f t="shared" si="37"/>
        <v>191.39427923387098</v>
      </c>
      <c r="AZ25">
        <f t="shared" si="38"/>
        <v>245.13671875</v>
      </c>
      <c r="BA25">
        <f t="shared" si="39"/>
        <v>6.8997092879798409E-4</v>
      </c>
      <c r="BB25">
        <f t="shared" si="40"/>
        <v>5.2135891373045716E-4</v>
      </c>
      <c r="BC25">
        <f t="shared" si="41"/>
        <v>4.8907203025008413E-4</v>
      </c>
      <c r="BD25">
        <f t="shared" si="42"/>
        <v>8.7523353368170213E-4</v>
      </c>
      <c r="BE25">
        <f t="shared" si="43"/>
        <v>2.1385580944064018E-4</v>
      </c>
      <c r="BF25">
        <f t="shared" si="44"/>
        <v>4.0787211371950596E-3</v>
      </c>
      <c r="BG25">
        <f t="shared" si="45"/>
        <v>4.7128120464258114E-4</v>
      </c>
      <c r="BH25">
        <f t="shared" si="46"/>
        <v>5.1025926897971274E-4</v>
      </c>
      <c r="BI25">
        <f t="shared" si="47"/>
        <v>4.0993477940757649E-3</v>
      </c>
      <c r="BJ25">
        <f t="shared" si="48"/>
        <v>2.0140237986498983E-4</v>
      </c>
      <c r="BL25">
        <v>0.70599999999999996</v>
      </c>
      <c r="BM25">
        <v>0.73609999999999998</v>
      </c>
      <c r="BN25">
        <v>0.73419999999999996</v>
      </c>
      <c r="BO25">
        <v>0.65920000000000001</v>
      </c>
      <c r="BP25">
        <v>0.77459999999999996</v>
      </c>
      <c r="BQ25">
        <v>0.37530000000000002</v>
      </c>
      <c r="BR25">
        <v>0.88690000000000002</v>
      </c>
      <c r="BS25">
        <v>0.74270000000000003</v>
      </c>
      <c r="BT25">
        <v>0.37080000000000002</v>
      </c>
      <c r="BU25">
        <v>0.77959999999999996</v>
      </c>
      <c r="BV25">
        <f t="shared" si="49"/>
        <v>0.67964999999999998</v>
      </c>
      <c r="BW25">
        <f t="shared" si="50"/>
        <v>0.71084999999999998</v>
      </c>
      <c r="BX25">
        <f t="shared" si="51"/>
        <v>0.70884999999999998</v>
      </c>
      <c r="BY25">
        <f t="shared" si="52"/>
        <v>0.63419999999999999</v>
      </c>
      <c r="BZ25">
        <f t="shared" si="53"/>
        <v>0.74879999999999991</v>
      </c>
      <c r="CA25">
        <f t="shared" si="54"/>
        <v>0.3498</v>
      </c>
      <c r="CB25">
        <f t="shared" si="55"/>
        <v>0.72165000000000001</v>
      </c>
      <c r="CC25">
        <f t="shared" si="56"/>
        <v>0.70479999999999998</v>
      </c>
      <c r="CD25">
        <f t="shared" si="57"/>
        <v>0.32200000000000001</v>
      </c>
      <c r="CE25">
        <f t="shared" si="58"/>
        <v>0.75469999999999993</v>
      </c>
      <c r="CF25">
        <f t="shared" si="59"/>
        <v>85.269657258064512</v>
      </c>
      <c r="CG25">
        <f t="shared" si="60"/>
        <v>89.20110887096773</v>
      </c>
      <c r="CH25">
        <f t="shared" si="61"/>
        <v>88.949092741935473</v>
      </c>
      <c r="CI25">
        <f t="shared" si="62"/>
        <v>79.542590725806448</v>
      </c>
      <c r="CJ25">
        <f t="shared" si="63"/>
        <v>93.983114919354819</v>
      </c>
      <c r="CK25">
        <f t="shared" si="64"/>
        <v>43.705897177419352</v>
      </c>
      <c r="CL25">
        <f t="shared" si="65"/>
        <v>90.561995967741936</v>
      </c>
      <c r="CM25">
        <f t="shared" si="66"/>
        <v>88.438760080645153</v>
      </c>
      <c r="CN25">
        <f t="shared" si="67"/>
        <v>40.202872983870968</v>
      </c>
      <c r="CO25">
        <f t="shared" si="68"/>
        <v>94.726562499999986</v>
      </c>
      <c r="CP25">
        <f t="shared" si="69"/>
        <v>235.26965725806451</v>
      </c>
      <c r="CQ25">
        <f t="shared" si="70"/>
        <v>239.20110887096774</v>
      </c>
      <c r="CR25">
        <f t="shared" si="71"/>
        <v>238.94909274193549</v>
      </c>
      <c r="CS25">
        <f t="shared" si="72"/>
        <v>229.54259072580646</v>
      </c>
      <c r="CT25">
        <f t="shared" si="73"/>
        <v>243.98311491935482</v>
      </c>
      <c r="CU25">
        <f t="shared" si="74"/>
        <v>193.70589717741936</v>
      </c>
      <c r="CV25">
        <f t="shared" si="75"/>
        <v>240.56199596774195</v>
      </c>
      <c r="CW25">
        <f t="shared" si="76"/>
        <v>238.43876008064515</v>
      </c>
      <c r="CX25">
        <f t="shared" si="77"/>
        <v>190.20287298387098</v>
      </c>
      <c r="CY25">
        <f t="shared" si="78"/>
        <v>244.7265625</v>
      </c>
      <c r="CZ25">
        <f t="shared" si="79"/>
        <v>6.5748619239303487E-4</v>
      </c>
      <c r="DA25">
        <f t="shared" si="80"/>
        <v>4.674697009479841E-4</v>
      </c>
      <c r="DB25">
        <f t="shared" si="81"/>
        <v>4.7930387913854206E-4</v>
      </c>
      <c r="DC25">
        <f t="shared" si="82"/>
        <v>9.5670166870745759E-4</v>
      </c>
      <c r="DD25">
        <f t="shared" si="83"/>
        <v>2.5128768171322655E-4</v>
      </c>
      <c r="DE25">
        <f t="shared" si="84"/>
        <v>3.8171149541874265E-3</v>
      </c>
      <c r="DF25">
        <f t="shared" si="85"/>
        <v>4.0434966301374403E-4</v>
      </c>
      <c r="DG25">
        <f t="shared" si="86"/>
        <v>5.0340958889857825E-4</v>
      </c>
      <c r="DH25">
        <f t="shared" si="87"/>
        <v>4.2524137523929405E-3</v>
      </c>
      <c r="DI25">
        <f t="shared" si="88"/>
        <v>2.1904221389620153E-4</v>
      </c>
      <c r="DK25">
        <v>0.71850000000000003</v>
      </c>
      <c r="DL25">
        <v>0.73760000000000003</v>
      </c>
      <c r="DM25">
        <v>0.73580000000000001</v>
      </c>
      <c r="DN25">
        <v>0.67</v>
      </c>
      <c r="DO25">
        <v>0.77480000000000004</v>
      </c>
      <c r="DP25">
        <v>0.35549999999999998</v>
      </c>
      <c r="DQ25">
        <v>0.8851</v>
      </c>
      <c r="DR25">
        <v>0.73280000000000001</v>
      </c>
      <c r="DS25">
        <v>0.36430000000000001</v>
      </c>
      <c r="DT25">
        <v>0.77849999999999997</v>
      </c>
      <c r="DU25">
        <f t="shared" si="89"/>
        <v>0.69215000000000004</v>
      </c>
      <c r="DV25">
        <f t="shared" si="90"/>
        <v>0.71235000000000004</v>
      </c>
      <c r="DW25">
        <f t="shared" si="91"/>
        <v>0.71045000000000003</v>
      </c>
      <c r="DX25">
        <f t="shared" si="92"/>
        <v>0.64500000000000002</v>
      </c>
      <c r="DY25">
        <f t="shared" si="93"/>
        <v>0.749</v>
      </c>
      <c r="DZ25">
        <f t="shared" si="94"/>
        <v>0.32999999999999996</v>
      </c>
      <c r="EA25">
        <f t="shared" si="95"/>
        <v>0.71984999999999999</v>
      </c>
      <c r="EB25">
        <f t="shared" si="96"/>
        <v>0.69489999999999996</v>
      </c>
      <c r="EC25">
        <f t="shared" si="97"/>
        <v>0.3155</v>
      </c>
      <c r="ED25">
        <f t="shared" si="98"/>
        <v>0.75359999999999994</v>
      </c>
      <c r="EE25">
        <f t="shared" si="99"/>
        <v>86.952494959677423</v>
      </c>
      <c r="EF25">
        <f t="shared" si="100"/>
        <v>89.497857862903231</v>
      </c>
      <c r="EG25">
        <f t="shared" si="101"/>
        <v>89.258442540322591</v>
      </c>
      <c r="EH25">
        <f t="shared" si="102"/>
        <v>81.011214717741936</v>
      </c>
      <c r="EI25">
        <f t="shared" si="103"/>
        <v>94.116053427419359</v>
      </c>
      <c r="EJ25">
        <f t="shared" si="104"/>
        <v>41.318674395161281</v>
      </c>
      <c r="EK25">
        <f t="shared" si="105"/>
        <v>90.442918346774192</v>
      </c>
      <c r="EL25">
        <f t="shared" si="106"/>
        <v>87.299017137096769</v>
      </c>
      <c r="EM25">
        <f t="shared" si="107"/>
        <v>39.491557459677416</v>
      </c>
      <c r="EN25">
        <f t="shared" si="108"/>
        <v>94.695690524193537</v>
      </c>
      <c r="EO25">
        <f t="shared" si="109"/>
        <v>236.95249495967744</v>
      </c>
      <c r="EP25">
        <f t="shared" si="110"/>
        <v>239.49785786290323</v>
      </c>
      <c r="EQ25">
        <f t="shared" si="111"/>
        <v>239.25844254032259</v>
      </c>
      <c r="ER25">
        <f t="shared" si="112"/>
        <v>231.01121471774195</v>
      </c>
      <c r="ES25">
        <f t="shared" si="113"/>
        <v>244.11605342741936</v>
      </c>
      <c r="ET25">
        <f t="shared" si="114"/>
        <v>191.31867439516128</v>
      </c>
      <c r="EU25">
        <f t="shared" si="115"/>
        <v>240.44291834677421</v>
      </c>
      <c r="EV25">
        <f t="shared" si="116"/>
        <v>237.29901713709677</v>
      </c>
      <c r="EW25">
        <f t="shared" si="117"/>
        <v>189.49155745967741</v>
      </c>
      <c r="EX25">
        <f t="shared" si="118"/>
        <v>244.69569052419354</v>
      </c>
      <c r="EY25">
        <f t="shared" si="119"/>
        <v>5.747134092297546E-4</v>
      </c>
      <c r="EZ25">
        <f t="shared" si="120"/>
        <v>4.5359366820096273E-4</v>
      </c>
      <c r="FA25">
        <f t="shared" si="121"/>
        <v>4.6478383257238763E-4</v>
      </c>
      <c r="FB25">
        <f t="shared" si="122"/>
        <v>8.7725285091152128E-4</v>
      </c>
      <c r="FC25">
        <f t="shared" si="123"/>
        <v>2.454958496652477E-4</v>
      </c>
      <c r="FD25">
        <f t="shared" si="124"/>
        <v>4.1089013058643511E-3</v>
      </c>
      <c r="FE25">
        <f t="shared" si="125"/>
        <v>4.0982045694027531E-4</v>
      </c>
      <c r="FF25">
        <f t="shared" si="126"/>
        <v>5.5794056914204126E-4</v>
      </c>
      <c r="FG25">
        <f t="shared" si="127"/>
        <v>4.3464455075165756E-3</v>
      </c>
      <c r="FH25">
        <f t="shared" si="128"/>
        <v>2.2037423072760164E-4</v>
      </c>
    </row>
    <row r="26" spans="2:164" x14ac:dyDescent="0.3">
      <c r="L26">
        <v>4155.0000000000009</v>
      </c>
      <c r="M26">
        <v>0.69399999999999995</v>
      </c>
      <c r="N26">
        <v>0.72419999999999995</v>
      </c>
      <c r="O26">
        <v>0.73</v>
      </c>
      <c r="P26">
        <v>0.66469999999999996</v>
      </c>
      <c r="Q26">
        <v>0.77959999999999996</v>
      </c>
      <c r="R26">
        <v>0.34589999999999999</v>
      </c>
      <c r="S26">
        <v>0.87390000000000001</v>
      </c>
      <c r="T26">
        <v>0.7389</v>
      </c>
      <c r="U26">
        <v>0.36940000000000001</v>
      </c>
      <c r="V26">
        <v>0.78180000000000005</v>
      </c>
      <c r="W26">
        <f t="shared" si="9"/>
        <v>0.66764999999999997</v>
      </c>
      <c r="X26">
        <f t="shared" si="10"/>
        <v>0.69894999999999996</v>
      </c>
      <c r="Y26">
        <f t="shared" si="11"/>
        <v>0.70465</v>
      </c>
      <c r="Z26">
        <f t="shared" si="12"/>
        <v>0.63969999999999994</v>
      </c>
      <c r="AA26">
        <f t="shared" si="13"/>
        <v>0.75379999999999991</v>
      </c>
      <c r="AB26">
        <f t="shared" si="14"/>
        <v>0.32039999999999996</v>
      </c>
      <c r="AC26">
        <f t="shared" si="15"/>
        <v>0.70865</v>
      </c>
      <c r="AD26">
        <f t="shared" si="16"/>
        <v>0.70099999999999996</v>
      </c>
      <c r="AE26">
        <f t="shared" si="17"/>
        <v>0.3206</v>
      </c>
      <c r="AF26">
        <f t="shared" si="18"/>
        <v>0.75690000000000002</v>
      </c>
      <c r="AG26">
        <f t="shared" si="19"/>
        <v>83.865297379032256</v>
      </c>
      <c r="AH26">
        <f t="shared" si="20"/>
        <v>87.809349798387089</v>
      </c>
      <c r="AI26">
        <f t="shared" si="21"/>
        <v>88.527595766129039</v>
      </c>
      <c r="AJ26">
        <f t="shared" si="22"/>
        <v>80.343371975806448</v>
      </c>
      <c r="AK26">
        <f t="shared" si="23"/>
        <v>94.720892137096769</v>
      </c>
      <c r="AL26">
        <f t="shared" si="24"/>
        <v>40.108996975806441</v>
      </c>
      <c r="AM26">
        <f t="shared" si="25"/>
        <v>89.031628024193552</v>
      </c>
      <c r="AN26">
        <f t="shared" si="26"/>
        <v>88.067666330645153</v>
      </c>
      <c r="AO26">
        <f t="shared" si="27"/>
        <v>40.134198588709673</v>
      </c>
      <c r="AP26">
        <f t="shared" si="28"/>
        <v>95.111517137096783</v>
      </c>
      <c r="AQ26">
        <f t="shared" si="29"/>
        <v>233.86529737903226</v>
      </c>
      <c r="AR26">
        <f t="shared" si="30"/>
        <v>237.80934979838707</v>
      </c>
      <c r="AS26">
        <f t="shared" si="31"/>
        <v>238.52759576612902</v>
      </c>
      <c r="AT26">
        <f t="shared" si="32"/>
        <v>230.34337197580646</v>
      </c>
      <c r="AU26">
        <f t="shared" si="33"/>
        <v>244.72089213709677</v>
      </c>
      <c r="AV26">
        <f t="shared" si="34"/>
        <v>190.10899697580643</v>
      </c>
      <c r="AW26">
        <f t="shared" si="35"/>
        <v>239.03162802419354</v>
      </c>
      <c r="AX26">
        <f t="shared" si="36"/>
        <v>238.06766633064515</v>
      </c>
      <c r="AY26">
        <f t="shared" si="37"/>
        <v>190.13419858870967</v>
      </c>
      <c r="AZ26">
        <f t="shared" si="38"/>
        <v>245.11151713709677</v>
      </c>
      <c r="BA26">
        <f t="shared" si="39"/>
        <v>7.2828437626678601E-4</v>
      </c>
      <c r="BB26">
        <f t="shared" si="40"/>
        <v>5.3340389876350861E-4</v>
      </c>
      <c r="BC26">
        <f t="shared" si="41"/>
        <v>4.9919971535735091E-4</v>
      </c>
      <c r="BD26">
        <f t="shared" si="42"/>
        <v>9.1313857342366215E-4</v>
      </c>
      <c r="BE26">
        <f t="shared" si="43"/>
        <v>2.1928682490418257E-4</v>
      </c>
      <c r="BF26">
        <f t="shared" si="44"/>
        <v>4.2647078097470103E-3</v>
      </c>
      <c r="BG26">
        <f t="shared" si="45"/>
        <v>4.7542312313320415E-4</v>
      </c>
      <c r="BH26">
        <f t="shared" si="46"/>
        <v>5.2105839418431911E-4</v>
      </c>
      <c r="BI26">
        <f t="shared" si="47"/>
        <v>4.2614039722403216E-3</v>
      </c>
      <c r="BJ26">
        <f t="shared" si="48"/>
        <v>2.0248319558775229E-4</v>
      </c>
      <c r="BL26">
        <v>0.70120000000000005</v>
      </c>
      <c r="BM26">
        <v>0.73360000000000003</v>
      </c>
      <c r="BN26">
        <v>0.73209999999999997</v>
      </c>
      <c r="BO26">
        <v>0.65439999999999998</v>
      </c>
      <c r="BP26">
        <v>0.77400000000000002</v>
      </c>
      <c r="BQ26">
        <v>0.36570000000000003</v>
      </c>
      <c r="BR26">
        <v>0.88270000000000004</v>
      </c>
      <c r="BS26">
        <v>0.74070000000000003</v>
      </c>
      <c r="BT26">
        <v>0.35949999999999999</v>
      </c>
      <c r="BU26">
        <v>0.77949999999999997</v>
      </c>
      <c r="BV26">
        <f t="shared" si="49"/>
        <v>0.67485000000000006</v>
      </c>
      <c r="BW26">
        <f t="shared" si="50"/>
        <v>0.70835000000000004</v>
      </c>
      <c r="BX26">
        <f t="shared" si="51"/>
        <v>0.70674999999999999</v>
      </c>
      <c r="BY26">
        <f t="shared" si="52"/>
        <v>0.62939999999999996</v>
      </c>
      <c r="BZ26">
        <f t="shared" si="53"/>
        <v>0.74819999999999998</v>
      </c>
      <c r="CA26">
        <f t="shared" si="54"/>
        <v>0.3402</v>
      </c>
      <c r="CB26">
        <f t="shared" si="55"/>
        <v>0.71745000000000003</v>
      </c>
      <c r="CC26">
        <f t="shared" si="56"/>
        <v>0.70279999999999998</v>
      </c>
      <c r="CD26">
        <f t="shared" si="57"/>
        <v>0.31069999999999998</v>
      </c>
      <c r="CE26">
        <f t="shared" si="58"/>
        <v>0.75459999999999994</v>
      </c>
      <c r="CF26">
        <f t="shared" si="59"/>
        <v>84.664818548387103</v>
      </c>
      <c r="CG26">
        <f t="shared" si="60"/>
        <v>88.886088709677423</v>
      </c>
      <c r="CH26">
        <f t="shared" si="61"/>
        <v>88.684475806451601</v>
      </c>
      <c r="CI26">
        <f t="shared" si="62"/>
        <v>78.937752016129025</v>
      </c>
      <c r="CJ26">
        <f t="shared" si="63"/>
        <v>93.907510080645153</v>
      </c>
      <c r="CK26">
        <f t="shared" si="64"/>
        <v>42.496219758064512</v>
      </c>
      <c r="CL26">
        <f t="shared" si="65"/>
        <v>90.032762096774192</v>
      </c>
      <c r="CM26">
        <f t="shared" si="66"/>
        <v>88.186743951612897</v>
      </c>
      <c r="CN26">
        <f t="shared" si="67"/>
        <v>38.778981854838705</v>
      </c>
      <c r="CO26">
        <f t="shared" si="68"/>
        <v>94.71396169354837</v>
      </c>
      <c r="CP26">
        <f t="shared" si="69"/>
        <v>234.6648185483871</v>
      </c>
      <c r="CQ26">
        <f t="shared" si="70"/>
        <v>238.88608870967744</v>
      </c>
      <c r="CR26">
        <f t="shared" si="71"/>
        <v>238.68447580645159</v>
      </c>
      <c r="CS26">
        <f t="shared" si="72"/>
        <v>228.93775201612902</v>
      </c>
      <c r="CT26">
        <f t="shared" si="73"/>
        <v>243.90751008064515</v>
      </c>
      <c r="CU26">
        <f t="shared" si="74"/>
        <v>192.49621975806451</v>
      </c>
      <c r="CV26">
        <f t="shared" si="75"/>
        <v>240.03276209677421</v>
      </c>
      <c r="CW26">
        <f t="shared" si="76"/>
        <v>238.1867439516129</v>
      </c>
      <c r="CX26">
        <f t="shared" si="77"/>
        <v>188.77898185483872</v>
      </c>
      <c r="CY26">
        <f t="shared" si="78"/>
        <v>244.71396169354836</v>
      </c>
      <c r="CZ26">
        <f t="shared" si="79"/>
        <v>6.877820675813387E-4</v>
      </c>
      <c r="DA26">
        <f t="shared" si="80"/>
        <v>4.8226961561889664E-4</v>
      </c>
      <c r="DB26">
        <f t="shared" si="81"/>
        <v>4.9177938686907445E-4</v>
      </c>
      <c r="DC26">
        <f t="shared" si="82"/>
        <v>9.899987784188968E-4</v>
      </c>
      <c r="DD26">
        <f t="shared" si="83"/>
        <v>2.5458667957746213E-4</v>
      </c>
      <c r="DE26">
        <f t="shared" si="84"/>
        <v>3.9624710595675041E-3</v>
      </c>
      <c r="DF26">
        <f t="shared" si="85"/>
        <v>4.2874042333716875E-4</v>
      </c>
      <c r="DG26">
        <f t="shared" si="86"/>
        <v>5.1538410798379532E-4</v>
      </c>
      <c r="DH26">
        <f t="shared" si="87"/>
        <v>4.4427186375784666E-3</v>
      </c>
      <c r="DI26">
        <f t="shared" si="88"/>
        <v>2.1958582149845141E-4</v>
      </c>
      <c r="DK26">
        <v>0.71250000000000002</v>
      </c>
      <c r="DL26">
        <v>0.73440000000000005</v>
      </c>
      <c r="DM26">
        <v>0.7329</v>
      </c>
      <c r="DN26">
        <v>0.66490000000000005</v>
      </c>
      <c r="DO26">
        <v>0.77390000000000003</v>
      </c>
      <c r="DP26">
        <v>0.34520000000000001</v>
      </c>
      <c r="DQ26">
        <v>0.88439999999999996</v>
      </c>
      <c r="DR26">
        <v>0.73060000000000003</v>
      </c>
      <c r="DS26">
        <v>0.35639999999999999</v>
      </c>
      <c r="DT26">
        <v>0.7782</v>
      </c>
      <c r="DU26">
        <f t="shared" si="89"/>
        <v>0.68615000000000004</v>
      </c>
      <c r="DV26">
        <f t="shared" si="90"/>
        <v>0.70915000000000006</v>
      </c>
      <c r="DW26">
        <f t="shared" si="91"/>
        <v>0.70755000000000001</v>
      </c>
      <c r="DX26">
        <f t="shared" si="92"/>
        <v>0.63990000000000002</v>
      </c>
      <c r="DY26">
        <f t="shared" si="93"/>
        <v>0.74809999999999999</v>
      </c>
      <c r="DZ26">
        <f t="shared" si="94"/>
        <v>0.31969999999999998</v>
      </c>
      <c r="EA26">
        <f t="shared" si="95"/>
        <v>0.71914999999999996</v>
      </c>
      <c r="EB26">
        <f t="shared" si="96"/>
        <v>0.69269999999999998</v>
      </c>
      <c r="EC26">
        <f t="shared" si="97"/>
        <v>0.30759999999999998</v>
      </c>
      <c r="ED26">
        <f t="shared" si="98"/>
        <v>0.75329999999999997</v>
      </c>
      <c r="EE26">
        <f t="shared" si="99"/>
        <v>86.196446572580655</v>
      </c>
      <c r="EF26">
        <f t="shared" si="100"/>
        <v>89.094632056451616</v>
      </c>
      <c r="EG26">
        <f t="shared" si="101"/>
        <v>88.893019153225808</v>
      </c>
      <c r="EH26">
        <f t="shared" si="102"/>
        <v>80.36857358870968</v>
      </c>
      <c r="EI26">
        <f t="shared" si="103"/>
        <v>94.002646169354833</v>
      </c>
      <c r="EJ26">
        <f t="shared" si="104"/>
        <v>40.020791330645153</v>
      </c>
      <c r="EK26">
        <f t="shared" si="105"/>
        <v>90.354712701612897</v>
      </c>
      <c r="EL26">
        <f t="shared" si="106"/>
        <v>87.021799395161295</v>
      </c>
      <c r="EM26">
        <f t="shared" si="107"/>
        <v>38.496093749999993</v>
      </c>
      <c r="EN26">
        <f t="shared" si="108"/>
        <v>94.657888104838705</v>
      </c>
      <c r="EO26">
        <f t="shared" si="109"/>
        <v>236.19644657258067</v>
      </c>
      <c r="EP26">
        <f t="shared" si="110"/>
        <v>239.09463205645162</v>
      </c>
      <c r="EQ26">
        <f t="shared" si="111"/>
        <v>238.89301915322579</v>
      </c>
      <c r="ER26">
        <f t="shared" si="112"/>
        <v>230.36857358870969</v>
      </c>
      <c r="ES26">
        <f t="shared" si="113"/>
        <v>244.00264616935482</v>
      </c>
      <c r="ET26">
        <f t="shared" si="114"/>
        <v>190.02079133064515</v>
      </c>
      <c r="EU26">
        <f t="shared" si="115"/>
        <v>240.3547127016129</v>
      </c>
      <c r="EV26">
        <f t="shared" si="116"/>
        <v>237.02179939516128</v>
      </c>
      <c r="EW26">
        <f t="shared" si="117"/>
        <v>188.49609375</v>
      </c>
      <c r="EX26">
        <f t="shared" si="118"/>
        <v>244.65788810483872</v>
      </c>
      <c r="EY26">
        <f t="shared" si="119"/>
        <v>6.1162782576886507E-4</v>
      </c>
      <c r="EZ26">
        <f t="shared" si="120"/>
        <v>4.7246403556629608E-4</v>
      </c>
      <c r="FA26">
        <f t="shared" si="121"/>
        <v>4.8194324342987254E-4</v>
      </c>
      <c r="FB26">
        <f t="shared" si="122"/>
        <v>9.1177709519349546E-4</v>
      </c>
      <c r="FC26">
        <f t="shared" si="123"/>
        <v>2.5043603803344064E-4</v>
      </c>
      <c r="FD26">
        <f t="shared" si="124"/>
        <v>4.2762910667733973E-3</v>
      </c>
      <c r="FE26">
        <f t="shared" si="125"/>
        <v>4.1387929168685075E-4</v>
      </c>
      <c r="FF26">
        <f t="shared" si="126"/>
        <v>5.7135153715415742E-4</v>
      </c>
      <c r="FG26">
        <f t="shared" si="127"/>
        <v>4.4815318458684061E-3</v>
      </c>
      <c r="FH26">
        <f t="shared" si="128"/>
        <v>2.2200609227796193E-4</v>
      </c>
    </row>
    <row r="27" spans="2:164" x14ac:dyDescent="0.3">
      <c r="L27">
        <v>4336</v>
      </c>
      <c r="M27">
        <v>0.69279999999999997</v>
      </c>
      <c r="N27">
        <v>0.72099999999999997</v>
      </c>
      <c r="O27">
        <v>0.72670000000000001</v>
      </c>
      <c r="P27">
        <v>0.65969999999999995</v>
      </c>
      <c r="Q27">
        <v>0.77910000000000001</v>
      </c>
      <c r="R27">
        <v>0.33879999999999999</v>
      </c>
      <c r="S27">
        <v>0.86909999999999998</v>
      </c>
      <c r="T27">
        <v>0.73580000000000001</v>
      </c>
      <c r="U27">
        <v>0.36009999999999998</v>
      </c>
      <c r="V27">
        <v>0.78139999999999998</v>
      </c>
      <c r="W27">
        <f t="shared" si="9"/>
        <v>0.66644999999999999</v>
      </c>
      <c r="X27">
        <f t="shared" si="10"/>
        <v>0.69574999999999998</v>
      </c>
      <c r="Y27">
        <f t="shared" si="11"/>
        <v>0.70135000000000003</v>
      </c>
      <c r="Z27">
        <f t="shared" si="12"/>
        <v>0.63469999999999993</v>
      </c>
      <c r="AA27">
        <f t="shared" si="13"/>
        <v>0.75329999999999997</v>
      </c>
      <c r="AB27">
        <f t="shared" si="14"/>
        <v>0.31329999999999997</v>
      </c>
      <c r="AC27">
        <f t="shared" si="15"/>
        <v>0.70384999999999998</v>
      </c>
      <c r="AD27">
        <f t="shared" si="16"/>
        <v>0.69789999999999996</v>
      </c>
      <c r="AE27">
        <f t="shared" si="17"/>
        <v>0.31129999999999997</v>
      </c>
      <c r="AF27">
        <f t="shared" si="18"/>
        <v>0.75649999999999995</v>
      </c>
      <c r="AG27">
        <f t="shared" si="19"/>
        <v>83.714087701612897</v>
      </c>
      <c r="AH27">
        <f t="shared" si="20"/>
        <v>87.406123991935488</v>
      </c>
      <c r="AI27">
        <f t="shared" si="21"/>
        <v>88.111769153225808</v>
      </c>
      <c r="AJ27">
        <f t="shared" si="22"/>
        <v>79.713331653225794</v>
      </c>
      <c r="AK27">
        <f t="shared" si="23"/>
        <v>94.657888104838705</v>
      </c>
      <c r="AL27">
        <f t="shared" si="24"/>
        <v>39.214339717741929</v>
      </c>
      <c r="AM27">
        <f t="shared" si="25"/>
        <v>88.426789314516128</v>
      </c>
      <c r="AN27">
        <f t="shared" si="26"/>
        <v>87.677041330645153</v>
      </c>
      <c r="AO27">
        <f t="shared" si="27"/>
        <v>38.962323588709673</v>
      </c>
      <c r="AP27">
        <f t="shared" si="28"/>
        <v>95.06111391129032</v>
      </c>
      <c r="AQ27">
        <f t="shared" si="29"/>
        <v>233.7140877016129</v>
      </c>
      <c r="AR27">
        <f t="shared" si="30"/>
        <v>237.40612399193549</v>
      </c>
      <c r="AS27">
        <f t="shared" si="31"/>
        <v>238.11176915322579</v>
      </c>
      <c r="AT27">
        <f t="shared" si="32"/>
        <v>229.71333165322579</v>
      </c>
      <c r="AU27">
        <f t="shared" si="33"/>
        <v>244.65788810483872</v>
      </c>
      <c r="AV27">
        <f t="shared" si="34"/>
        <v>189.21433971774192</v>
      </c>
      <c r="AW27">
        <f t="shared" si="35"/>
        <v>238.42678931451613</v>
      </c>
      <c r="AX27">
        <f t="shared" si="36"/>
        <v>237.67704133064515</v>
      </c>
      <c r="AY27">
        <f t="shared" si="37"/>
        <v>188.96232358870967</v>
      </c>
      <c r="AZ27">
        <f t="shared" si="38"/>
        <v>245.06111391129031</v>
      </c>
      <c r="BA27">
        <f t="shared" si="39"/>
        <v>7.3600342540380457E-4</v>
      </c>
      <c r="BB27">
        <f t="shared" si="40"/>
        <v>5.527746486333055E-4</v>
      </c>
      <c r="BC27">
        <f t="shared" si="41"/>
        <v>5.1895558173120518E-4</v>
      </c>
      <c r="BD27">
        <f t="shared" si="42"/>
        <v>9.4736380535654372E-4</v>
      </c>
      <c r="BE27">
        <f t="shared" si="43"/>
        <v>2.2200609227796193E-4</v>
      </c>
      <c r="BF27">
        <f t="shared" si="44"/>
        <v>4.3836481610730277E-3</v>
      </c>
      <c r="BG27">
        <f t="shared" si="45"/>
        <v>5.0397732007342107E-4</v>
      </c>
      <c r="BH27">
        <f t="shared" si="46"/>
        <v>5.3974648266316022E-4</v>
      </c>
      <c r="BI27">
        <f t="shared" si="47"/>
        <v>4.4177453323914753E-3</v>
      </c>
      <c r="BJ27">
        <f t="shared" si="48"/>
        <v>2.046460200130248E-4</v>
      </c>
      <c r="BL27">
        <v>0.6986</v>
      </c>
      <c r="BM27">
        <v>0.73119999999999996</v>
      </c>
      <c r="BN27">
        <v>0.72950000000000004</v>
      </c>
      <c r="BO27">
        <v>0.64949999999999997</v>
      </c>
      <c r="BP27">
        <v>0.7732</v>
      </c>
      <c r="BQ27">
        <v>0.35580000000000001</v>
      </c>
      <c r="BR27">
        <v>0.87990000000000002</v>
      </c>
      <c r="BS27">
        <v>0.73829999999999996</v>
      </c>
      <c r="BT27">
        <v>0.35210000000000002</v>
      </c>
      <c r="BU27">
        <v>0.7792</v>
      </c>
      <c r="BV27">
        <f t="shared" si="49"/>
        <v>0.67225000000000001</v>
      </c>
      <c r="BW27">
        <f t="shared" si="50"/>
        <v>0.70594999999999997</v>
      </c>
      <c r="BX27">
        <f t="shared" si="51"/>
        <v>0.70415000000000005</v>
      </c>
      <c r="BY27">
        <f t="shared" si="52"/>
        <v>0.62449999999999994</v>
      </c>
      <c r="BZ27">
        <f t="shared" si="53"/>
        <v>0.74739999999999995</v>
      </c>
      <c r="CA27">
        <f t="shared" si="54"/>
        <v>0.33029999999999998</v>
      </c>
      <c r="CB27">
        <f t="shared" si="55"/>
        <v>0.71465000000000001</v>
      </c>
      <c r="CC27">
        <f t="shared" si="56"/>
        <v>0.70039999999999991</v>
      </c>
      <c r="CD27">
        <f t="shared" si="57"/>
        <v>0.30330000000000001</v>
      </c>
      <c r="CE27">
        <f t="shared" si="58"/>
        <v>0.75429999999999997</v>
      </c>
      <c r="CF27">
        <f t="shared" si="59"/>
        <v>84.337197580645153</v>
      </c>
      <c r="CG27">
        <f t="shared" si="60"/>
        <v>88.583669354838705</v>
      </c>
      <c r="CH27">
        <f t="shared" si="61"/>
        <v>88.35685483870968</v>
      </c>
      <c r="CI27">
        <f t="shared" si="62"/>
        <v>78.320312499999986</v>
      </c>
      <c r="CJ27">
        <f t="shared" si="63"/>
        <v>93.806703629032242</v>
      </c>
      <c r="CK27">
        <f t="shared" si="64"/>
        <v>41.248739919354833</v>
      </c>
      <c r="CL27">
        <f t="shared" si="65"/>
        <v>89.679939516129025</v>
      </c>
      <c r="CM27">
        <f t="shared" si="66"/>
        <v>87.884324596774178</v>
      </c>
      <c r="CN27">
        <f t="shared" si="67"/>
        <v>37.846522177419352</v>
      </c>
      <c r="CO27">
        <f t="shared" si="68"/>
        <v>94.676159274193537</v>
      </c>
      <c r="CP27">
        <f t="shared" si="69"/>
        <v>234.33719758064515</v>
      </c>
      <c r="CQ27">
        <f t="shared" si="70"/>
        <v>238.58366935483872</v>
      </c>
      <c r="CR27">
        <f t="shared" si="71"/>
        <v>238.35685483870969</v>
      </c>
      <c r="CS27">
        <f t="shared" si="72"/>
        <v>228.3203125</v>
      </c>
      <c r="CT27">
        <f t="shared" si="73"/>
        <v>243.80670362903226</v>
      </c>
      <c r="CU27">
        <f t="shared" si="74"/>
        <v>191.24873991935482</v>
      </c>
      <c r="CV27">
        <f t="shared" si="75"/>
        <v>239.67993951612902</v>
      </c>
      <c r="CW27">
        <f t="shared" si="76"/>
        <v>237.88432459677418</v>
      </c>
      <c r="CX27">
        <f t="shared" si="77"/>
        <v>187.84652217741936</v>
      </c>
      <c r="CY27">
        <f t="shared" si="78"/>
        <v>244.67615927419354</v>
      </c>
      <c r="CZ27">
        <f t="shared" si="79"/>
        <v>7.0431560930154559E-4</v>
      </c>
      <c r="DA27">
        <f t="shared" si="80"/>
        <v>4.9654540006647413E-4</v>
      </c>
      <c r="DB27">
        <f t="shared" si="81"/>
        <v>5.0729617232324103E-4</v>
      </c>
      <c r="DC27">
        <f t="shared" si="82"/>
        <v>1.0243453486089625E-3</v>
      </c>
      <c r="DD27">
        <f t="shared" si="83"/>
        <v>2.589910700236025E-4</v>
      </c>
      <c r="DE27">
        <f t="shared" si="84"/>
        <v>4.1177572483285874E-3</v>
      </c>
      <c r="DF27">
        <f t="shared" si="85"/>
        <v>4.4511074519609832E-4</v>
      </c>
      <c r="DG27">
        <f t="shared" si="86"/>
        <v>5.2981557322835551E-4</v>
      </c>
      <c r="DH27">
        <f t="shared" si="87"/>
        <v>4.5719695655525999E-3</v>
      </c>
      <c r="DI27">
        <f t="shared" si="88"/>
        <v>2.2121724635910871E-4</v>
      </c>
      <c r="DK27">
        <v>0.70720000000000005</v>
      </c>
      <c r="DL27">
        <v>0.73119999999999996</v>
      </c>
      <c r="DM27">
        <v>0.73080000000000001</v>
      </c>
      <c r="DN27">
        <v>0.66</v>
      </c>
      <c r="DO27">
        <v>0.77329999999999999</v>
      </c>
      <c r="DP27">
        <v>0.33550000000000002</v>
      </c>
      <c r="DQ27">
        <v>0.88219999999999998</v>
      </c>
      <c r="DR27">
        <v>0.72860000000000003</v>
      </c>
      <c r="DS27">
        <v>0.34549999999999997</v>
      </c>
      <c r="DT27">
        <v>0.77780000000000005</v>
      </c>
      <c r="DU27">
        <f t="shared" si="89"/>
        <v>0.68085000000000007</v>
      </c>
      <c r="DV27">
        <f t="shared" si="90"/>
        <v>0.70594999999999997</v>
      </c>
      <c r="DW27">
        <f t="shared" si="91"/>
        <v>0.70545000000000002</v>
      </c>
      <c r="DX27">
        <f t="shared" si="92"/>
        <v>0.63500000000000001</v>
      </c>
      <c r="DY27">
        <f t="shared" si="93"/>
        <v>0.74749999999999994</v>
      </c>
      <c r="DZ27">
        <f t="shared" si="94"/>
        <v>0.31</v>
      </c>
      <c r="EA27">
        <f t="shared" si="95"/>
        <v>0.71694999999999998</v>
      </c>
      <c r="EB27">
        <f t="shared" si="96"/>
        <v>0.69069999999999998</v>
      </c>
      <c r="EC27">
        <f t="shared" si="97"/>
        <v>0.29669999999999996</v>
      </c>
      <c r="ED27">
        <f t="shared" si="98"/>
        <v>0.75290000000000001</v>
      </c>
      <c r="EE27">
        <f t="shared" si="99"/>
        <v>85.528603830645167</v>
      </c>
      <c r="EF27">
        <f t="shared" si="100"/>
        <v>88.69140625</v>
      </c>
      <c r="EG27">
        <f t="shared" si="101"/>
        <v>88.628402217741936</v>
      </c>
      <c r="EH27">
        <f t="shared" si="102"/>
        <v>79.751134072580655</v>
      </c>
      <c r="EI27">
        <f t="shared" si="103"/>
        <v>93.927041330645153</v>
      </c>
      <c r="EJ27">
        <f t="shared" si="104"/>
        <v>38.798513104838705</v>
      </c>
      <c r="EK27">
        <f t="shared" si="105"/>
        <v>90.077494959677423</v>
      </c>
      <c r="EL27">
        <f t="shared" si="106"/>
        <v>86.769783266129025</v>
      </c>
      <c r="EM27">
        <f t="shared" si="107"/>
        <v>37.122605846774185</v>
      </c>
      <c r="EN27">
        <f t="shared" si="108"/>
        <v>94.607484879032256</v>
      </c>
      <c r="EO27">
        <f t="shared" si="109"/>
        <v>235.52860383064518</v>
      </c>
      <c r="EP27">
        <f t="shared" si="110"/>
        <v>238.69140625</v>
      </c>
      <c r="EQ27">
        <f t="shared" si="111"/>
        <v>238.62840221774195</v>
      </c>
      <c r="ER27">
        <f t="shared" si="112"/>
        <v>229.75113407258067</v>
      </c>
      <c r="ES27">
        <f t="shared" si="113"/>
        <v>243.92704133064515</v>
      </c>
      <c r="ET27">
        <f t="shared" si="114"/>
        <v>188.79851310483872</v>
      </c>
      <c r="EU27">
        <f t="shared" si="115"/>
        <v>240.07749495967744</v>
      </c>
      <c r="EV27">
        <f t="shared" si="116"/>
        <v>236.76978326612902</v>
      </c>
      <c r="EW27">
        <f t="shared" si="117"/>
        <v>187.12260584677418</v>
      </c>
      <c r="EX27">
        <f t="shared" si="118"/>
        <v>244.60748487903226</v>
      </c>
      <c r="EY27">
        <f t="shared" si="119"/>
        <v>6.4460510992294902E-4</v>
      </c>
      <c r="EZ27">
        <f t="shared" si="120"/>
        <v>4.9145199643929583E-4</v>
      </c>
      <c r="FA27">
        <f t="shared" si="121"/>
        <v>4.9442956419562892E-4</v>
      </c>
      <c r="FB27">
        <f t="shared" si="122"/>
        <v>9.4530002370312013E-4</v>
      </c>
      <c r="FC27">
        <f t="shared" si="123"/>
        <v>2.5373408612270731E-4</v>
      </c>
      <c r="FD27">
        <f t="shared" si="124"/>
        <v>4.4400514829834739E-3</v>
      </c>
      <c r="FE27">
        <f t="shared" si="125"/>
        <v>4.266712004737808E-4</v>
      </c>
      <c r="FF27">
        <f t="shared" si="126"/>
        <v>5.8359411025399191E-4</v>
      </c>
      <c r="FG27">
        <f t="shared" si="127"/>
        <v>4.6749814020679405E-3</v>
      </c>
      <c r="FH27">
        <f t="shared" si="128"/>
        <v>2.2418331417754759E-4</v>
      </c>
    </row>
    <row r="28" spans="2:164" x14ac:dyDescent="0.3">
      <c r="L28">
        <v>4516</v>
      </c>
      <c r="M28">
        <v>0.68779999999999997</v>
      </c>
      <c r="N28">
        <v>0.71870000000000001</v>
      </c>
      <c r="O28">
        <v>0.72399999999999998</v>
      </c>
      <c r="P28">
        <v>0.65439999999999998</v>
      </c>
      <c r="Q28">
        <v>0.77780000000000005</v>
      </c>
      <c r="R28">
        <v>0.32800000000000001</v>
      </c>
      <c r="S28">
        <v>0.86619999999999997</v>
      </c>
      <c r="T28">
        <v>0.73360000000000003</v>
      </c>
      <c r="U28">
        <v>0.3508</v>
      </c>
      <c r="V28">
        <v>0.78090000000000004</v>
      </c>
      <c r="W28">
        <f t="shared" si="9"/>
        <v>0.66144999999999998</v>
      </c>
      <c r="X28">
        <f t="shared" si="10"/>
        <v>0.69345000000000001</v>
      </c>
      <c r="Y28">
        <f t="shared" si="11"/>
        <v>0.69864999999999999</v>
      </c>
      <c r="Z28">
        <f t="shared" si="12"/>
        <v>0.62939999999999996</v>
      </c>
      <c r="AA28">
        <f t="shared" si="13"/>
        <v>0.752</v>
      </c>
      <c r="AB28">
        <f t="shared" si="14"/>
        <v>0.30249999999999999</v>
      </c>
      <c r="AC28">
        <f t="shared" si="15"/>
        <v>0.70094999999999996</v>
      </c>
      <c r="AD28">
        <f t="shared" si="16"/>
        <v>0.69569999999999999</v>
      </c>
      <c r="AE28">
        <f t="shared" si="17"/>
        <v>0.30199999999999999</v>
      </c>
      <c r="AF28">
        <f t="shared" si="18"/>
        <v>0.75600000000000001</v>
      </c>
      <c r="AG28">
        <f t="shared" si="19"/>
        <v>83.084047379032256</v>
      </c>
      <c r="AH28">
        <f t="shared" si="20"/>
        <v>87.116305443548384</v>
      </c>
      <c r="AI28">
        <f t="shared" si="21"/>
        <v>87.771547379032256</v>
      </c>
      <c r="AJ28">
        <f t="shared" si="22"/>
        <v>79.04548891129032</v>
      </c>
      <c r="AK28">
        <f t="shared" si="23"/>
        <v>94.494077620967744</v>
      </c>
      <c r="AL28">
        <f t="shared" si="24"/>
        <v>37.853452620967737</v>
      </c>
      <c r="AM28">
        <f t="shared" si="25"/>
        <v>88.061365927419345</v>
      </c>
      <c r="AN28">
        <f t="shared" si="26"/>
        <v>87.39982358870968</v>
      </c>
      <c r="AO28">
        <f t="shared" si="27"/>
        <v>37.790448588709673</v>
      </c>
      <c r="AP28">
        <f t="shared" si="28"/>
        <v>94.998109879032256</v>
      </c>
      <c r="AQ28">
        <f t="shared" si="29"/>
        <v>233.08404737903226</v>
      </c>
      <c r="AR28">
        <f t="shared" si="30"/>
        <v>237.11630544354838</v>
      </c>
      <c r="AS28">
        <f t="shared" si="31"/>
        <v>237.77154737903226</v>
      </c>
      <c r="AT28">
        <f t="shared" si="32"/>
        <v>229.04548891129031</v>
      </c>
      <c r="AU28">
        <f t="shared" si="33"/>
        <v>244.49407762096774</v>
      </c>
      <c r="AV28">
        <f t="shared" si="34"/>
        <v>187.85345262096774</v>
      </c>
      <c r="AW28">
        <f t="shared" si="35"/>
        <v>238.06136592741933</v>
      </c>
      <c r="AX28">
        <f t="shared" si="36"/>
        <v>237.39982358870969</v>
      </c>
      <c r="AY28">
        <f t="shared" si="37"/>
        <v>187.79044858870967</v>
      </c>
      <c r="AZ28">
        <f t="shared" si="38"/>
        <v>244.99810987903226</v>
      </c>
      <c r="BA28">
        <f t="shared" si="39"/>
        <v>7.6837107029982846E-4</v>
      </c>
      <c r="BB28">
        <f t="shared" si="40"/>
        <v>5.6677306068521186E-4</v>
      </c>
      <c r="BC28">
        <f t="shared" si="41"/>
        <v>5.3521472980795463E-4</v>
      </c>
      <c r="BD28">
        <f t="shared" si="42"/>
        <v>9.84042651541226E-4</v>
      </c>
      <c r="BE28">
        <f t="shared" si="43"/>
        <v>2.2908794986704244E-4</v>
      </c>
      <c r="BF28">
        <f t="shared" si="44"/>
        <v>4.570994836025145E-3</v>
      </c>
      <c r="BG28">
        <f t="shared" si="45"/>
        <v>5.2135891373045716E-4</v>
      </c>
      <c r="BH28">
        <f t="shared" si="46"/>
        <v>5.5307828653490944E-4</v>
      </c>
      <c r="BI28">
        <f t="shared" si="47"/>
        <v>4.5798639084272969E-3</v>
      </c>
      <c r="BJ28">
        <f t="shared" si="48"/>
        <v>2.073517897928454E-4</v>
      </c>
      <c r="BL28">
        <v>0.69679999999999997</v>
      </c>
      <c r="BM28">
        <v>0.72850000000000004</v>
      </c>
      <c r="BN28">
        <v>0.72709999999999997</v>
      </c>
      <c r="BO28">
        <v>0.64439999999999997</v>
      </c>
      <c r="BP28">
        <v>0.77259999999999995</v>
      </c>
      <c r="BQ28">
        <v>0.34639999999999999</v>
      </c>
      <c r="BR28">
        <v>0.87760000000000005</v>
      </c>
      <c r="BS28">
        <v>0.7359</v>
      </c>
      <c r="BT28">
        <v>0.33889999999999998</v>
      </c>
      <c r="BU28">
        <v>0.77810000000000001</v>
      </c>
      <c r="BV28">
        <f t="shared" si="49"/>
        <v>0.67044999999999999</v>
      </c>
      <c r="BW28">
        <f t="shared" si="50"/>
        <v>0.70325000000000004</v>
      </c>
      <c r="BX28">
        <f t="shared" si="51"/>
        <v>0.70174999999999998</v>
      </c>
      <c r="BY28">
        <f t="shared" si="52"/>
        <v>0.61939999999999995</v>
      </c>
      <c r="BZ28">
        <f t="shared" si="53"/>
        <v>0.74679999999999991</v>
      </c>
      <c r="CA28">
        <f t="shared" si="54"/>
        <v>0.32089999999999996</v>
      </c>
      <c r="CB28">
        <f t="shared" si="55"/>
        <v>0.71235000000000004</v>
      </c>
      <c r="CC28">
        <f t="shared" si="56"/>
        <v>0.69799999999999995</v>
      </c>
      <c r="CD28">
        <f t="shared" si="57"/>
        <v>0.29009999999999997</v>
      </c>
      <c r="CE28">
        <f t="shared" si="58"/>
        <v>0.75319999999999998</v>
      </c>
      <c r="CF28">
        <f t="shared" si="59"/>
        <v>84.110383064516128</v>
      </c>
      <c r="CG28">
        <f t="shared" si="60"/>
        <v>88.243447580645167</v>
      </c>
      <c r="CH28">
        <f t="shared" si="61"/>
        <v>88.054435483870961</v>
      </c>
      <c r="CI28">
        <f t="shared" si="62"/>
        <v>77.67767137096773</v>
      </c>
      <c r="CJ28">
        <f t="shared" si="63"/>
        <v>93.731098790322562</v>
      </c>
      <c r="CK28">
        <f t="shared" si="64"/>
        <v>40.064264112903217</v>
      </c>
      <c r="CL28">
        <f t="shared" si="65"/>
        <v>89.390120967741936</v>
      </c>
      <c r="CM28">
        <f t="shared" si="66"/>
        <v>87.581905241935473</v>
      </c>
      <c r="CN28">
        <f t="shared" si="67"/>
        <v>36.183215725806448</v>
      </c>
      <c r="CO28">
        <f t="shared" si="68"/>
        <v>94.537550403225794</v>
      </c>
      <c r="CP28">
        <f t="shared" si="69"/>
        <v>234.11038306451613</v>
      </c>
      <c r="CQ28">
        <f t="shared" si="70"/>
        <v>238.24344758064518</v>
      </c>
      <c r="CR28">
        <f t="shared" si="71"/>
        <v>238.05443548387098</v>
      </c>
      <c r="CS28">
        <f t="shared" si="72"/>
        <v>227.67767137096774</v>
      </c>
      <c r="CT28">
        <f t="shared" si="73"/>
        <v>243.73109879032256</v>
      </c>
      <c r="CU28">
        <f t="shared" si="74"/>
        <v>190.06426411290323</v>
      </c>
      <c r="CV28">
        <f t="shared" si="75"/>
        <v>239.39012096774195</v>
      </c>
      <c r="CW28">
        <f t="shared" si="76"/>
        <v>237.58190524193549</v>
      </c>
      <c r="CX28">
        <f t="shared" si="77"/>
        <v>186.18321572580646</v>
      </c>
      <c r="CY28">
        <f t="shared" si="78"/>
        <v>244.53755040322579</v>
      </c>
      <c r="CZ28">
        <f t="shared" si="79"/>
        <v>7.1581316309043649E-4</v>
      </c>
      <c r="DA28">
        <f t="shared" si="80"/>
        <v>5.1268575545504143E-4</v>
      </c>
      <c r="DB28">
        <f t="shared" si="81"/>
        <v>5.2168951925270505E-4</v>
      </c>
      <c r="DC28">
        <f t="shared" si="82"/>
        <v>1.0604821896218876E-3</v>
      </c>
      <c r="DD28">
        <f t="shared" si="83"/>
        <v>2.6229866634770954E-4</v>
      </c>
      <c r="DE28">
        <f t="shared" si="84"/>
        <v>4.2705783169403617E-3</v>
      </c>
      <c r="DF28">
        <f t="shared" si="85"/>
        <v>4.5862414828270494E-4</v>
      </c>
      <c r="DG28">
        <f t="shared" si="86"/>
        <v>5.4431520589733008E-4</v>
      </c>
      <c r="DH28">
        <f t="shared" si="87"/>
        <v>4.8123008698049844E-3</v>
      </c>
      <c r="DI28">
        <f t="shared" si="88"/>
        <v>2.2720687527932819E-4</v>
      </c>
      <c r="DK28">
        <v>0.7056</v>
      </c>
      <c r="DL28">
        <v>0.72919999999999996</v>
      </c>
      <c r="DM28">
        <v>0.72819999999999996</v>
      </c>
      <c r="DN28">
        <v>0.6552</v>
      </c>
      <c r="DO28">
        <v>0.7732</v>
      </c>
      <c r="DP28">
        <v>0.32619999999999999</v>
      </c>
      <c r="DQ28">
        <v>0.87860000000000005</v>
      </c>
      <c r="DR28">
        <v>0.72650000000000003</v>
      </c>
      <c r="DS28">
        <v>0.33739999999999998</v>
      </c>
      <c r="DT28">
        <v>0.77749999999999997</v>
      </c>
      <c r="DU28">
        <f t="shared" si="89"/>
        <v>0.67925000000000002</v>
      </c>
      <c r="DV28">
        <f t="shared" si="90"/>
        <v>0.70394999999999996</v>
      </c>
      <c r="DW28">
        <f t="shared" si="91"/>
        <v>0.70284999999999997</v>
      </c>
      <c r="DX28">
        <f t="shared" si="92"/>
        <v>0.63019999999999998</v>
      </c>
      <c r="DY28">
        <f t="shared" si="93"/>
        <v>0.74739999999999995</v>
      </c>
      <c r="DZ28">
        <f t="shared" si="94"/>
        <v>0.30069999999999997</v>
      </c>
      <c r="EA28">
        <f t="shared" si="95"/>
        <v>0.71335000000000004</v>
      </c>
      <c r="EB28">
        <f t="shared" si="96"/>
        <v>0.68859999999999999</v>
      </c>
      <c r="EC28">
        <f t="shared" si="97"/>
        <v>0.28859999999999997</v>
      </c>
      <c r="ED28">
        <f t="shared" si="98"/>
        <v>0.75259999999999994</v>
      </c>
      <c r="EE28">
        <f t="shared" si="99"/>
        <v>85.326990927419359</v>
      </c>
      <c r="EF28">
        <f t="shared" si="100"/>
        <v>88.439390120967744</v>
      </c>
      <c r="EG28">
        <f t="shared" si="101"/>
        <v>88.30078125</v>
      </c>
      <c r="EH28">
        <f t="shared" si="102"/>
        <v>79.146295362903231</v>
      </c>
      <c r="EI28">
        <f t="shared" si="103"/>
        <v>93.914440524193537</v>
      </c>
      <c r="EJ28">
        <f t="shared" si="104"/>
        <v>37.626638104838705</v>
      </c>
      <c r="EK28">
        <f t="shared" si="105"/>
        <v>89.623865927419359</v>
      </c>
      <c r="EL28">
        <f t="shared" si="106"/>
        <v>86.505166330645167</v>
      </c>
      <c r="EM28">
        <f t="shared" si="107"/>
        <v>36.101940524193544</v>
      </c>
      <c r="EN28">
        <f t="shared" si="108"/>
        <v>94.569682459677409</v>
      </c>
      <c r="EO28">
        <f t="shared" si="109"/>
        <v>235.32699092741936</v>
      </c>
      <c r="EP28">
        <f t="shared" si="110"/>
        <v>238.43939012096774</v>
      </c>
      <c r="EQ28">
        <f t="shared" si="111"/>
        <v>238.30078125</v>
      </c>
      <c r="ER28">
        <f t="shared" si="112"/>
        <v>229.14629536290323</v>
      </c>
      <c r="ES28">
        <f t="shared" si="113"/>
        <v>243.91444052419354</v>
      </c>
      <c r="ET28">
        <f t="shared" si="114"/>
        <v>187.62663810483872</v>
      </c>
      <c r="EU28">
        <f t="shared" si="115"/>
        <v>239.62386592741936</v>
      </c>
      <c r="EV28">
        <f t="shared" si="116"/>
        <v>236.50516633064518</v>
      </c>
      <c r="EW28">
        <f t="shared" si="117"/>
        <v>186.10194052419354</v>
      </c>
      <c r="EX28">
        <f t="shared" si="118"/>
        <v>244.56968245967741</v>
      </c>
      <c r="EY28">
        <f t="shared" si="119"/>
        <v>6.5462958583033834E-4</v>
      </c>
      <c r="EZ28">
        <f t="shared" si="120"/>
        <v>5.0337971122868552E-4</v>
      </c>
      <c r="FA28">
        <f t="shared" si="121"/>
        <v>5.0995983604382612E-4</v>
      </c>
      <c r="FB28">
        <f t="shared" si="122"/>
        <v>9.7847954748967489E-4</v>
      </c>
      <c r="FC28">
        <f t="shared" si="123"/>
        <v>2.5428411830569713E-4</v>
      </c>
      <c r="FD28">
        <f t="shared" si="124"/>
        <v>4.6030068599238073E-3</v>
      </c>
      <c r="FE28">
        <f t="shared" si="125"/>
        <v>4.4772060981972464E-4</v>
      </c>
      <c r="FF28">
        <f t="shared" si="126"/>
        <v>5.965012149932253E-4</v>
      </c>
      <c r="FG28">
        <f t="shared" si="127"/>
        <v>4.8243816067496869E-3</v>
      </c>
      <c r="FH28">
        <f t="shared" si="128"/>
        <v>2.2581728651452894E-4</v>
      </c>
    </row>
    <row r="29" spans="2:164" x14ac:dyDescent="0.3">
      <c r="L29">
        <v>4697</v>
      </c>
      <c r="M29">
        <v>0.68700000000000006</v>
      </c>
      <c r="N29">
        <v>0.71640000000000004</v>
      </c>
      <c r="O29">
        <v>0.7218</v>
      </c>
      <c r="P29">
        <v>0.64939999999999998</v>
      </c>
      <c r="Q29">
        <v>0.77810000000000001</v>
      </c>
      <c r="R29">
        <v>0.3201</v>
      </c>
      <c r="S29">
        <v>0.86260000000000003</v>
      </c>
      <c r="T29">
        <v>0.73150000000000004</v>
      </c>
      <c r="U29">
        <v>0.34089999999999998</v>
      </c>
      <c r="V29">
        <v>0.78090000000000004</v>
      </c>
      <c r="W29">
        <f t="shared" si="9"/>
        <v>0.66065000000000007</v>
      </c>
      <c r="X29">
        <f t="shared" si="10"/>
        <v>0.69115000000000004</v>
      </c>
      <c r="Y29">
        <f t="shared" si="11"/>
        <v>0.69645000000000001</v>
      </c>
      <c r="Z29">
        <f t="shared" si="12"/>
        <v>0.62439999999999996</v>
      </c>
      <c r="AA29">
        <f t="shared" si="13"/>
        <v>0.75229999999999997</v>
      </c>
      <c r="AB29">
        <f t="shared" si="14"/>
        <v>0.29459999999999997</v>
      </c>
      <c r="AC29">
        <f t="shared" si="15"/>
        <v>0.69735000000000003</v>
      </c>
      <c r="AD29">
        <f t="shared" si="16"/>
        <v>0.69359999999999999</v>
      </c>
      <c r="AE29">
        <f t="shared" si="17"/>
        <v>0.29209999999999997</v>
      </c>
      <c r="AF29">
        <f t="shared" si="18"/>
        <v>0.75600000000000001</v>
      </c>
      <c r="AG29">
        <f t="shared" si="19"/>
        <v>82.983240927419359</v>
      </c>
      <c r="AH29">
        <f t="shared" si="20"/>
        <v>86.826486895161295</v>
      </c>
      <c r="AI29">
        <f t="shared" si="21"/>
        <v>87.494329637096783</v>
      </c>
      <c r="AJ29">
        <f t="shared" si="22"/>
        <v>78.41544858870968</v>
      </c>
      <c r="AK29">
        <f t="shared" si="23"/>
        <v>94.531880040322577</v>
      </c>
      <c r="AL29">
        <f t="shared" si="24"/>
        <v>36.857988911290313</v>
      </c>
      <c r="AM29">
        <f t="shared" si="25"/>
        <v>87.607736895161295</v>
      </c>
      <c r="AN29">
        <f t="shared" si="26"/>
        <v>87.135206653225808</v>
      </c>
      <c r="AO29">
        <f t="shared" si="27"/>
        <v>36.542968749999993</v>
      </c>
      <c r="AP29">
        <f t="shared" si="28"/>
        <v>94.998109879032256</v>
      </c>
      <c r="AQ29">
        <f t="shared" si="29"/>
        <v>232.98324092741936</v>
      </c>
      <c r="AR29">
        <f t="shared" si="30"/>
        <v>236.82648689516128</v>
      </c>
      <c r="AS29">
        <f t="shared" si="31"/>
        <v>237.49432963709677</v>
      </c>
      <c r="AT29">
        <f t="shared" si="32"/>
        <v>228.41544858870969</v>
      </c>
      <c r="AU29">
        <f t="shared" si="33"/>
        <v>244.53188004032256</v>
      </c>
      <c r="AV29">
        <f t="shared" si="34"/>
        <v>186.85798891129031</v>
      </c>
      <c r="AW29">
        <f t="shared" si="35"/>
        <v>237.60773689516128</v>
      </c>
      <c r="AX29">
        <f t="shared" si="36"/>
        <v>237.13520665322579</v>
      </c>
      <c r="AY29">
        <f t="shared" si="37"/>
        <v>186.54296875</v>
      </c>
      <c r="AZ29">
        <f t="shared" si="38"/>
        <v>244.99810987903226</v>
      </c>
      <c r="BA29">
        <f t="shared" si="39"/>
        <v>7.7358080588616493E-4</v>
      </c>
      <c r="BB29">
        <f t="shared" si="40"/>
        <v>5.8083529762168243E-4</v>
      </c>
      <c r="BC29">
        <f t="shared" si="41"/>
        <v>5.4852685991383515E-4</v>
      </c>
      <c r="BD29">
        <f t="shared" si="42"/>
        <v>1.0190295043626457E-3</v>
      </c>
      <c r="BE29">
        <f t="shared" si="43"/>
        <v>2.2745216481006865E-4</v>
      </c>
      <c r="BF29">
        <f t="shared" si="44"/>
        <v>4.713238588865392E-3</v>
      </c>
      <c r="BG29">
        <f t="shared" si="45"/>
        <v>5.4307402007289771E-4</v>
      </c>
      <c r="BH29">
        <f t="shared" si="46"/>
        <v>5.6585818030516601E-4</v>
      </c>
      <c r="BI29">
        <f t="shared" si="47"/>
        <v>4.7592138792432875E-3</v>
      </c>
      <c r="BJ29">
        <f t="shared" si="48"/>
        <v>2.073517897928454E-4</v>
      </c>
      <c r="BL29">
        <v>0.69120000000000004</v>
      </c>
      <c r="BM29">
        <v>0.72640000000000005</v>
      </c>
      <c r="BN29">
        <v>0.72460000000000002</v>
      </c>
      <c r="BO29">
        <v>0.63949999999999996</v>
      </c>
      <c r="BP29">
        <v>0.77200000000000002</v>
      </c>
      <c r="BQ29">
        <v>0.33629999999999999</v>
      </c>
      <c r="BR29">
        <v>0.87549999999999994</v>
      </c>
      <c r="BS29">
        <v>0.73450000000000004</v>
      </c>
      <c r="BT29">
        <v>0.33310000000000001</v>
      </c>
      <c r="BU29">
        <v>0.77869999999999995</v>
      </c>
      <c r="BV29">
        <f t="shared" si="49"/>
        <v>0.66485000000000005</v>
      </c>
      <c r="BW29">
        <f t="shared" si="50"/>
        <v>0.70115000000000005</v>
      </c>
      <c r="BX29">
        <f t="shared" si="51"/>
        <v>0.69925000000000004</v>
      </c>
      <c r="BY29">
        <f t="shared" si="52"/>
        <v>0.61449999999999994</v>
      </c>
      <c r="BZ29">
        <f t="shared" si="53"/>
        <v>0.74619999999999997</v>
      </c>
      <c r="CA29">
        <f t="shared" si="54"/>
        <v>0.31079999999999997</v>
      </c>
      <c r="CB29">
        <f t="shared" si="55"/>
        <v>0.71024999999999994</v>
      </c>
      <c r="CC29">
        <f t="shared" si="56"/>
        <v>0.6966</v>
      </c>
      <c r="CD29">
        <f t="shared" si="57"/>
        <v>0.2843</v>
      </c>
      <c r="CE29">
        <f t="shared" si="58"/>
        <v>0.75379999999999991</v>
      </c>
      <c r="CF29">
        <f t="shared" si="59"/>
        <v>83.404737903225808</v>
      </c>
      <c r="CG29">
        <f t="shared" si="60"/>
        <v>87.978830645161295</v>
      </c>
      <c r="CH29">
        <f t="shared" si="61"/>
        <v>87.739415322580641</v>
      </c>
      <c r="CI29">
        <f t="shared" si="62"/>
        <v>77.06023185483869</v>
      </c>
      <c r="CJ29">
        <f t="shared" si="63"/>
        <v>93.655493951612897</v>
      </c>
      <c r="CK29">
        <f t="shared" si="64"/>
        <v>38.791582661290313</v>
      </c>
      <c r="CL29">
        <f t="shared" si="65"/>
        <v>89.12550403225805</v>
      </c>
      <c r="CM29">
        <f t="shared" si="66"/>
        <v>87.405493951612897</v>
      </c>
      <c r="CN29">
        <f t="shared" si="67"/>
        <v>35.452368951612897</v>
      </c>
      <c r="CO29">
        <f t="shared" si="68"/>
        <v>94.613155241935473</v>
      </c>
      <c r="CP29">
        <f t="shared" si="69"/>
        <v>233.40473790322579</v>
      </c>
      <c r="CQ29">
        <f t="shared" si="70"/>
        <v>237.97883064516128</v>
      </c>
      <c r="CR29">
        <f t="shared" si="71"/>
        <v>237.73941532258064</v>
      </c>
      <c r="CS29">
        <f t="shared" si="72"/>
        <v>227.06023185483869</v>
      </c>
      <c r="CT29">
        <f t="shared" si="73"/>
        <v>243.6554939516129</v>
      </c>
      <c r="CU29">
        <f t="shared" si="74"/>
        <v>188.79158266129031</v>
      </c>
      <c r="CV29">
        <f t="shared" si="75"/>
        <v>239.12550403225805</v>
      </c>
      <c r="CW29">
        <f t="shared" si="76"/>
        <v>237.4054939516129</v>
      </c>
      <c r="CX29">
        <f t="shared" si="77"/>
        <v>185.4523689516129</v>
      </c>
      <c r="CY29">
        <f t="shared" si="78"/>
        <v>244.61315524193549</v>
      </c>
      <c r="CZ29">
        <f t="shared" si="79"/>
        <v>7.5185446753096765E-4</v>
      </c>
      <c r="DA29">
        <f t="shared" si="80"/>
        <v>5.2529844189251899E-4</v>
      </c>
      <c r="DB29">
        <f t="shared" si="81"/>
        <v>5.367547759660763E-4</v>
      </c>
      <c r="DC29">
        <f t="shared" si="82"/>
        <v>1.0955816068531114E-3</v>
      </c>
      <c r="DD29">
        <f t="shared" si="83"/>
        <v>2.6560995869907541E-4</v>
      </c>
      <c r="DE29">
        <f t="shared" si="84"/>
        <v>4.4409977073794705E-3</v>
      </c>
      <c r="DF29">
        <f t="shared" si="85"/>
        <v>4.7101513095889312E-4</v>
      </c>
      <c r="DG29">
        <f t="shared" si="86"/>
        <v>5.528050110759331E-4</v>
      </c>
      <c r="DH29">
        <f t="shared" si="87"/>
        <v>4.9221151343661861E-3</v>
      </c>
      <c r="DI29">
        <f t="shared" si="88"/>
        <v>2.2393829641634787E-4</v>
      </c>
      <c r="DK29">
        <v>0.69950000000000001</v>
      </c>
      <c r="DL29">
        <v>0.72709999999999997</v>
      </c>
      <c r="DM29">
        <v>0.72499999999999998</v>
      </c>
      <c r="DN29">
        <v>0.65029999999999999</v>
      </c>
      <c r="DO29">
        <v>0.7722</v>
      </c>
      <c r="DP29">
        <v>0.31759999999999999</v>
      </c>
      <c r="DQ29">
        <v>0.87529999999999997</v>
      </c>
      <c r="DR29">
        <v>0.72440000000000004</v>
      </c>
      <c r="DS29">
        <v>0.3276</v>
      </c>
      <c r="DT29">
        <v>0.77749999999999997</v>
      </c>
      <c r="DU29">
        <f t="shared" si="89"/>
        <v>0.67315000000000003</v>
      </c>
      <c r="DV29">
        <f t="shared" si="90"/>
        <v>0.70184999999999997</v>
      </c>
      <c r="DW29">
        <f t="shared" si="91"/>
        <v>0.69964999999999999</v>
      </c>
      <c r="DX29">
        <f t="shared" si="92"/>
        <v>0.62529999999999997</v>
      </c>
      <c r="DY29">
        <f t="shared" si="93"/>
        <v>0.74639999999999995</v>
      </c>
      <c r="DZ29">
        <f t="shared" si="94"/>
        <v>0.29209999999999997</v>
      </c>
      <c r="EA29">
        <f t="shared" si="95"/>
        <v>0.71004999999999996</v>
      </c>
      <c r="EB29">
        <f t="shared" si="96"/>
        <v>0.6865</v>
      </c>
      <c r="EC29">
        <f t="shared" si="97"/>
        <v>0.27879999999999999</v>
      </c>
      <c r="ED29">
        <f t="shared" si="98"/>
        <v>0.75259999999999994</v>
      </c>
      <c r="EE29">
        <f t="shared" si="99"/>
        <v>84.558341733870975</v>
      </c>
      <c r="EF29">
        <f t="shared" si="100"/>
        <v>88.174773185483872</v>
      </c>
      <c r="EG29">
        <f t="shared" si="101"/>
        <v>87.897555443548384</v>
      </c>
      <c r="EH29">
        <f t="shared" si="102"/>
        <v>78.528855846774192</v>
      </c>
      <c r="EI29">
        <f t="shared" si="103"/>
        <v>93.788432459677409</v>
      </c>
      <c r="EJ29">
        <f t="shared" si="104"/>
        <v>36.542968749999993</v>
      </c>
      <c r="EK29">
        <f t="shared" si="105"/>
        <v>89.208039314516128</v>
      </c>
      <c r="EL29">
        <f t="shared" si="106"/>
        <v>86.240549395161295</v>
      </c>
      <c r="EM29">
        <f t="shared" si="107"/>
        <v>34.86706149193548</v>
      </c>
      <c r="EN29">
        <f t="shared" si="108"/>
        <v>94.569682459677409</v>
      </c>
      <c r="EO29">
        <f t="shared" si="109"/>
        <v>234.55834173387098</v>
      </c>
      <c r="EP29">
        <f t="shared" si="110"/>
        <v>238.17477318548387</v>
      </c>
      <c r="EQ29">
        <f t="shared" si="111"/>
        <v>237.89755544354838</v>
      </c>
      <c r="ER29">
        <f t="shared" si="112"/>
        <v>228.52885584677421</v>
      </c>
      <c r="ES29">
        <f t="shared" si="113"/>
        <v>243.78843245967741</v>
      </c>
      <c r="ET29">
        <f t="shared" si="114"/>
        <v>186.54296875</v>
      </c>
      <c r="EU29">
        <f t="shared" si="115"/>
        <v>239.20803931451613</v>
      </c>
      <c r="EV29">
        <f t="shared" si="116"/>
        <v>236.24054939516128</v>
      </c>
      <c r="EW29">
        <f t="shared" si="117"/>
        <v>184.86706149193549</v>
      </c>
      <c r="EX29">
        <f t="shared" si="118"/>
        <v>244.56968245967741</v>
      </c>
      <c r="EY29">
        <f t="shared" si="119"/>
        <v>6.9314590845045586E-4</v>
      </c>
      <c r="EZ29">
        <f t="shared" si="120"/>
        <v>5.1595406413166905E-4</v>
      </c>
      <c r="FA29">
        <f t="shared" si="121"/>
        <v>5.2918277445399117E-4</v>
      </c>
      <c r="FB29">
        <f t="shared" si="122"/>
        <v>1.0127040442131411E-3</v>
      </c>
      <c r="FC29">
        <f t="shared" si="123"/>
        <v>2.5979006748202716E-4</v>
      </c>
      <c r="FD29">
        <f t="shared" si="124"/>
        <v>4.7592138792432875E-3</v>
      </c>
      <c r="FE29">
        <f t="shared" si="125"/>
        <v>4.671449096187311E-4</v>
      </c>
      <c r="FF29">
        <f t="shared" si="126"/>
        <v>6.0946235640953054E-4</v>
      </c>
      <c r="FG29">
        <f t="shared" si="127"/>
        <v>5.0120244107197259E-3</v>
      </c>
      <c r="FH29">
        <f t="shared" si="128"/>
        <v>2.2581728651452894E-4</v>
      </c>
    </row>
    <row r="30" spans="2:164" x14ac:dyDescent="0.3">
      <c r="L30">
        <v>4878</v>
      </c>
      <c r="M30">
        <v>0.68179999999999996</v>
      </c>
      <c r="N30">
        <v>0.71389999999999998</v>
      </c>
      <c r="O30">
        <v>0.72009999999999996</v>
      </c>
      <c r="P30">
        <v>0.64449999999999996</v>
      </c>
      <c r="Q30">
        <v>0.77749999999999997</v>
      </c>
      <c r="R30">
        <v>0.31280000000000002</v>
      </c>
      <c r="S30">
        <v>0.86140000000000005</v>
      </c>
      <c r="T30">
        <v>0.72989999999999999</v>
      </c>
      <c r="U30">
        <v>0.33460000000000001</v>
      </c>
      <c r="V30">
        <v>0.78049999999999997</v>
      </c>
      <c r="W30">
        <f t="shared" si="9"/>
        <v>0.65544999999999998</v>
      </c>
      <c r="X30">
        <f t="shared" si="10"/>
        <v>0.68864999999999998</v>
      </c>
      <c r="Y30">
        <f t="shared" si="11"/>
        <v>0.69474999999999998</v>
      </c>
      <c r="Z30">
        <f t="shared" si="12"/>
        <v>0.61949999999999994</v>
      </c>
      <c r="AA30">
        <f t="shared" si="13"/>
        <v>0.75169999999999992</v>
      </c>
      <c r="AB30">
        <f t="shared" si="14"/>
        <v>0.2873</v>
      </c>
      <c r="AC30">
        <f t="shared" si="15"/>
        <v>0.69615000000000005</v>
      </c>
      <c r="AD30">
        <f t="shared" si="16"/>
        <v>0.69199999999999995</v>
      </c>
      <c r="AE30">
        <f t="shared" si="17"/>
        <v>0.2858</v>
      </c>
      <c r="AF30">
        <f t="shared" si="18"/>
        <v>0.75559999999999994</v>
      </c>
      <c r="AG30">
        <f t="shared" si="19"/>
        <v>82.327998991935488</v>
      </c>
      <c r="AH30">
        <f t="shared" si="20"/>
        <v>86.511466733870961</v>
      </c>
      <c r="AI30">
        <f t="shared" si="21"/>
        <v>87.280115927419359</v>
      </c>
      <c r="AJ30">
        <f t="shared" si="22"/>
        <v>77.798009072580641</v>
      </c>
      <c r="AK30">
        <f t="shared" si="23"/>
        <v>94.456275201612897</v>
      </c>
      <c r="AL30">
        <f t="shared" si="24"/>
        <v>35.938130040322577</v>
      </c>
      <c r="AM30">
        <f t="shared" si="25"/>
        <v>87.456527217741936</v>
      </c>
      <c r="AN30">
        <f t="shared" si="26"/>
        <v>86.93359375</v>
      </c>
      <c r="AO30">
        <f t="shared" si="27"/>
        <v>35.749117943548384</v>
      </c>
      <c r="AP30">
        <f t="shared" si="28"/>
        <v>94.947706653225794</v>
      </c>
      <c r="AQ30">
        <f t="shared" si="29"/>
        <v>232.32799899193549</v>
      </c>
      <c r="AR30">
        <f t="shared" si="30"/>
        <v>236.51146673387098</v>
      </c>
      <c r="AS30">
        <f t="shared" si="31"/>
        <v>237.28011592741936</v>
      </c>
      <c r="AT30">
        <f t="shared" si="32"/>
        <v>227.79800907258064</v>
      </c>
      <c r="AU30">
        <f t="shared" si="33"/>
        <v>244.4562752016129</v>
      </c>
      <c r="AV30">
        <f t="shared" si="34"/>
        <v>185.93813004032256</v>
      </c>
      <c r="AW30">
        <f t="shared" si="35"/>
        <v>237.45652721774195</v>
      </c>
      <c r="AX30">
        <f t="shared" si="36"/>
        <v>236.93359375</v>
      </c>
      <c r="AY30">
        <f t="shared" si="37"/>
        <v>185.74911794354838</v>
      </c>
      <c r="AZ30">
        <f t="shared" si="38"/>
        <v>244.94770665322579</v>
      </c>
      <c r="BA30">
        <f t="shared" si="39"/>
        <v>8.0765449201889502E-4</v>
      </c>
      <c r="BB30">
        <f t="shared" si="40"/>
        <v>5.9619327643785607E-4</v>
      </c>
      <c r="BC30">
        <f t="shared" si="41"/>
        <v>5.5885310223402897E-4</v>
      </c>
      <c r="BD30">
        <f t="shared" si="42"/>
        <v>1.0536849251083617E-3</v>
      </c>
      <c r="BE30">
        <f t="shared" si="43"/>
        <v>2.3072464248932706E-4</v>
      </c>
      <c r="BF30">
        <f t="shared" si="44"/>
        <v>4.8488293490100854E-3</v>
      </c>
      <c r="BG30">
        <f t="shared" si="45"/>
        <v>5.5034662298555329E-4</v>
      </c>
      <c r="BH30">
        <f t="shared" si="46"/>
        <v>5.7563091920606634E-4</v>
      </c>
      <c r="BI30">
        <f t="shared" si="47"/>
        <v>4.8772040477533182E-3</v>
      </c>
      <c r="BJ30">
        <f t="shared" si="48"/>
        <v>2.0951819929851398E-4</v>
      </c>
      <c r="BL30">
        <v>0.68920000000000003</v>
      </c>
      <c r="BM30">
        <v>0.7238</v>
      </c>
      <c r="BN30">
        <v>0.72240000000000004</v>
      </c>
      <c r="BO30">
        <v>0.63500000000000001</v>
      </c>
      <c r="BP30">
        <v>0.77139999999999997</v>
      </c>
      <c r="BQ30">
        <v>0.32829999999999998</v>
      </c>
      <c r="BR30">
        <v>0.87280000000000002</v>
      </c>
      <c r="BS30">
        <v>0.73209999999999997</v>
      </c>
      <c r="BT30">
        <v>0.32119999999999999</v>
      </c>
      <c r="BU30">
        <v>0.77790000000000004</v>
      </c>
      <c r="BV30">
        <f t="shared" si="49"/>
        <v>0.66285000000000005</v>
      </c>
      <c r="BW30">
        <f t="shared" si="50"/>
        <v>0.69855</v>
      </c>
      <c r="BX30">
        <f t="shared" si="51"/>
        <v>0.69705000000000006</v>
      </c>
      <c r="BY30">
        <f t="shared" si="52"/>
        <v>0.61</v>
      </c>
      <c r="BZ30">
        <f t="shared" si="53"/>
        <v>0.74559999999999993</v>
      </c>
      <c r="CA30">
        <f t="shared" si="54"/>
        <v>0.30279999999999996</v>
      </c>
      <c r="CB30">
        <f t="shared" si="55"/>
        <v>0.70755000000000001</v>
      </c>
      <c r="CC30">
        <f t="shared" si="56"/>
        <v>0.69419999999999993</v>
      </c>
      <c r="CD30">
        <f t="shared" si="57"/>
        <v>0.27239999999999998</v>
      </c>
      <c r="CE30">
        <f t="shared" si="58"/>
        <v>0.753</v>
      </c>
      <c r="CF30">
        <f t="shared" si="59"/>
        <v>83.152721774193552</v>
      </c>
      <c r="CG30">
        <f t="shared" si="60"/>
        <v>87.651209677419345</v>
      </c>
      <c r="CH30">
        <f t="shared" si="61"/>
        <v>87.462197580645167</v>
      </c>
      <c r="CI30">
        <f t="shared" si="62"/>
        <v>76.493195564516128</v>
      </c>
      <c r="CJ30">
        <f t="shared" si="63"/>
        <v>93.579889112903217</v>
      </c>
      <c r="CK30">
        <f t="shared" si="64"/>
        <v>37.783518145161281</v>
      </c>
      <c r="CL30">
        <f t="shared" si="65"/>
        <v>88.785282258064512</v>
      </c>
      <c r="CM30">
        <f t="shared" si="66"/>
        <v>87.103074596774178</v>
      </c>
      <c r="CN30">
        <f t="shared" si="67"/>
        <v>33.952872983870961</v>
      </c>
      <c r="CO30">
        <f t="shared" si="68"/>
        <v>94.512348790322577</v>
      </c>
      <c r="CP30">
        <f t="shared" si="69"/>
        <v>233.15272177419354</v>
      </c>
      <c r="CQ30">
        <f t="shared" si="70"/>
        <v>237.65120967741933</v>
      </c>
      <c r="CR30">
        <f t="shared" si="71"/>
        <v>237.46219758064518</v>
      </c>
      <c r="CS30">
        <f t="shared" si="72"/>
        <v>226.49319556451613</v>
      </c>
      <c r="CT30">
        <f t="shared" si="73"/>
        <v>243.57988911290323</v>
      </c>
      <c r="CU30">
        <f t="shared" si="74"/>
        <v>187.78351814516128</v>
      </c>
      <c r="CV30">
        <f t="shared" si="75"/>
        <v>238.78528225806451</v>
      </c>
      <c r="CW30">
        <f t="shared" si="76"/>
        <v>237.10307459677418</v>
      </c>
      <c r="CX30">
        <f t="shared" si="77"/>
        <v>183.95287298387098</v>
      </c>
      <c r="CY30">
        <f t="shared" si="78"/>
        <v>244.51234879032256</v>
      </c>
      <c r="CZ30">
        <f t="shared" si="79"/>
        <v>7.6482684549426295E-4</v>
      </c>
      <c r="DA30">
        <f t="shared" si="80"/>
        <v>5.4098632559413176E-4</v>
      </c>
      <c r="DB30">
        <f t="shared" si="81"/>
        <v>5.5007358991664764E-4</v>
      </c>
      <c r="DC30">
        <f t="shared" si="82"/>
        <v>1.1281492062166407E-3</v>
      </c>
      <c r="DD30">
        <f t="shared" si="83"/>
        <v>2.6892495368542125E-4</v>
      </c>
      <c r="DE30">
        <f t="shared" si="84"/>
        <v>4.5808405907424151E-3</v>
      </c>
      <c r="DF30">
        <f t="shared" si="85"/>
        <v>4.8702079823489567E-4</v>
      </c>
      <c r="DG30">
        <f t="shared" si="86"/>
        <v>5.6741363846533725E-4</v>
      </c>
      <c r="DH30">
        <f t="shared" si="87"/>
        <v>5.1561026229640476E-3</v>
      </c>
      <c r="DI30">
        <f t="shared" si="88"/>
        <v>2.2829720715287829E-4</v>
      </c>
      <c r="DK30">
        <v>0.69889999999999997</v>
      </c>
      <c r="DL30">
        <v>0.72440000000000004</v>
      </c>
      <c r="DM30">
        <v>0.72319999999999995</v>
      </c>
      <c r="DN30">
        <v>0.64539999999999997</v>
      </c>
      <c r="DO30">
        <v>0.77190000000000003</v>
      </c>
      <c r="DP30">
        <v>0.309</v>
      </c>
      <c r="DQ30">
        <v>0.87260000000000004</v>
      </c>
      <c r="DR30">
        <v>0.72289999999999999</v>
      </c>
      <c r="DS30">
        <v>0.31940000000000002</v>
      </c>
      <c r="DT30">
        <v>0.77700000000000002</v>
      </c>
      <c r="DU30">
        <f t="shared" si="89"/>
        <v>0.67254999999999998</v>
      </c>
      <c r="DV30">
        <f t="shared" si="90"/>
        <v>0.69915000000000005</v>
      </c>
      <c r="DW30">
        <f t="shared" si="91"/>
        <v>0.69784999999999997</v>
      </c>
      <c r="DX30">
        <f t="shared" si="92"/>
        <v>0.62039999999999995</v>
      </c>
      <c r="DY30">
        <f t="shared" si="93"/>
        <v>0.74609999999999999</v>
      </c>
      <c r="DZ30">
        <f t="shared" si="94"/>
        <v>0.28349999999999997</v>
      </c>
      <c r="EA30">
        <f t="shared" si="95"/>
        <v>0.70735000000000003</v>
      </c>
      <c r="EB30">
        <f t="shared" si="96"/>
        <v>0.68499999999999994</v>
      </c>
      <c r="EC30">
        <f t="shared" si="97"/>
        <v>0.27060000000000001</v>
      </c>
      <c r="ED30">
        <f t="shared" si="98"/>
        <v>0.75209999999999999</v>
      </c>
      <c r="EE30">
        <f t="shared" si="99"/>
        <v>84.482736895161295</v>
      </c>
      <c r="EF30">
        <f t="shared" si="100"/>
        <v>87.834551411290334</v>
      </c>
      <c r="EG30">
        <f t="shared" si="101"/>
        <v>87.670740927419359</v>
      </c>
      <c r="EH30">
        <f t="shared" si="102"/>
        <v>77.911416330645153</v>
      </c>
      <c r="EI30">
        <f t="shared" si="103"/>
        <v>93.750630040322577</v>
      </c>
      <c r="EJ30">
        <f t="shared" si="104"/>
        <v>35.459299395161281</v>
      </c>
      <c r="EK30">
        <f t="shared" si="105"/>
        <v>88.867817540322591</v>
      </c>
      <c r="EL30">
        <f t="shared" si="106"/>
        <v>86.051537298387089</v>
      </c>
      <c r="EM30">
        <f t="shared" si="107"/>
        <v>33.833795362903224</v>
      </c>
      <c r="EN30">
        <f t="shared" si="108"/>
        <v>94.506678427419359</v>
      </c>
      <c r="EO30">
        <f t="shared" si="109"/>
        <v>234.48273689516128</v>
      </c>
      <c r="EP30">
        <f t="shared" si="110"/>
        <v>237.83455141129033</v>
      </c>
      <c r="EQ30">
        <f t="shared" si="111"/>
        <v>237.67074092741936</v>
      </c>
      <c r="ER30">
        <f t="shared" si="112"/>
        <v>227.91141633064515</v>
      </c>
      <c r="ES30">
        <f t="shared" si="113"/>
        <v>243.75063004032256</v>
      </c>
      <c r="ET30">
        <f t="shared" si="114"/>
        <v>185.45929939516128</v>
      </c>
      <c r="EU30">
        <f t="shared" si="115"/>
        <v>238.86781754032259</v>
      </c>
      <c r="EV30">
        <f t="shared" si="116"/>
        <v>236.05153729838707</v>
      </c>
      <c r="EW30">
        <f t="shared" si="117"/>
        <v>183.83379536290323</v>
      </c>
      <c r="EX30">
        <f t="shared" si="118"/>
        <v>244.50667842741936</v>
      </c>
      <c r="EY30">
        <f t="shared" si="119"/>
        <v>6.9696013505083775E-4</v>
      </c>
      <c r="EZ30">
        <f t="shared" si="120"/>
        <v>5.3219727096846532E-4</v>
      </c>
      <c r="FA30">
        <f t="shared" si="121"/>
        <v>5.4004883726803453E-4</v>
      </c>
      <c r="FB30">
        <f t="shared" si="122"/>
        <v>1.0472920232052661E-3</v>
      </c>
      <c r="FC30">
        <f t="shared" si="123"/>
        <v>2.6144385015483887E-4</v>
      </c>
      <c r="FD30">
        <f t="shared" si="124"/>
        <v>4.9210611532633014E-3</v>
      </c>
      <c r="FE30">
        <f t="shared" si="125"/>
        <v>4.8313021877943057E-4</v>
      </c>
      <c r="FF30">
        <f t="shared" si="126"/>
        <v>6.187536001298965E-4</v>
      </c>
      <c r="FG30">
        <f t="shared" si="127"/>
        <v>5.1752077712537399E-3</v>
      </c>
      <c r="FH30">
        <f t="shared" si="128"/>
        <v>2.2854258738051156E-4</v>
      </c>
    </row>
    <row r="31" spans="2:164" x14ac:dyDescent="0.3">
      <c r="L31">
        <v>5057.9999999999991</v>
      </c>
      <c r="M31">
        <v>0.67959999999999998</v>
      </c>
      <c r="N31">
        <v>0.71189999999999998</v>
      </c>
      <c r="O31">
        <v>0.71730000000000005</v>
      </c>
      <c r="P31">
        <v>0.63959999999999995</v>
      </c>
      <c r="Q31">
        <v>0.77639999999999998</v>
      </c>
      <c r="R31">
        <v>0.30499999999999999</v>
      </c>
      <c r="S31">
        <v>0.85819999999999996</v>
      </c>
      <c r="T31">
        <v>0.72819999999999996</v>
      </c>
      <c r="U31">
        <v>0.32250000000000001</v>
      </c>
      <c r="V31">
        <v>0.78039999999999998</v>
      </c>
      <c r="W31">
        <f t="shared" si="9"/>
        <v>0.65325</v>
      </c>
      <c r="X31">
        <f t="shared" si="10"/>
        <v>0.68664999999999998</v>
      </c>
      <c r="Y31">
        <f t="shared" si="11"/>
        <v>0.69195000000000007</v>
      </c>
      <c r="Z31">
        <f t="shared" si="12"/>
        <v>0.61459999999999992</v>
      </c>
      <c r="AA31">
        <f t="shared" si="13"/>
        <v>0.75059999999999993</v>
      </c>
      <c r="AB31">
        <f t="shared" si="14"/>
        <v>0.27949999999999997</v>
      </c>
      <c r="AC31">
        <f t="shared" si="15"/>
        <v>0.69294999999999995</v>
      </c>
      <c r="AD31">
        <f t="shared" si="16"/>
        <v>0.69029999999999991</v>
      </c>
      <c r="AE31">
        <f t="shared" si="17"/>
        <v>0.2737</v>
      </c>
      <c r="AF31">
        <f t="shared" si="18"/>
        <v>0.75549999999999995</v>
      </c>
      <c r="AG31">
        <f t="shared" si="19"/>
        <v>82.05078125</v>
      </c>
      <c r="AH31">
        <f t="shared" si="20"/>
        <v>86.259450604838705</v>
      </c>
      <c r="AI31">
        <f t="shared" si="21"/>
        <v>86.927293346774206</v>
      </c>
      <c r="AJ31">
        <f t="shared" si="22"/>
        <v>77.180569556451601</v>
      </c>
      <c r="AK31">
        <f t="shared" si="23"/>
        <v>94.317666330645153</v>
      </c>
      <c r="AL31">
        <f t="shared" si="24"/>
        <v>34.955267137096769</v>
      </c>
      <c r="AM31">
        <f t="shared" si="25"/>
        <v>87.05330141129032</v>
      </c>
      <c r="AN31">
        <f t="shared" si="26"/>
        <v>86.719380040322577</v>
      </c>
      <c r="AO31">
        <f t="shared" si="27"/>
        <v>34.224420362903224</v>
      </c>
      <c r="AP31">
        <f t="shared" si="28"/>
        <v>94.935105846774192</v>
      </c>
      <c r="AQ31">
        <f t="shared" si="29"/>
        <v>232.05078125</v>
      </c>
      <c r="AR31">
        <f t="shared" si="30"/>
        <v>236.25945060483872</v>
      </c>
      <c r="AS31">
        <f t="shared" si="31"/>
        <v>236.92729334677421</v>
      </c>
      <c r="AT31">
        <f t="shared" si="32"/>
        <v>227.18056955645159</v>
      </c>
      <c r="AU31">
        <f t="shared" si="33"/>
        <v>244.31766633064515</v>
      </c>
      <c r="AV31">
        <f t="shared" si="34"/>
        <v>184.95526713709677</v>
      </c>
      <c r="AW31">
        <f t="shared" si="35"/>
        <v>237.05330141129031</v>
      </c>
      <c r="AX31">
        <f t="shared" si="36"/>
        <v>236.71938004032256</v>
      </c>
      <c r="AY31">
        <f t="shared" si="37"/>
        <v>184.22442036290323</v>
      </c>
      <c r="AZ31">
        <f t="shared" si="38"/>
        <v>244.93510584677421</v>
      </c>
      <c r="BA31">
        <f t="shared" si="39"/>
        <v>8.2218107609833516E-4</v>
      </c>
      <c r="BB31">
        <f t="shared" si="40"/>
        <v>6.0853476080596736E-4</v>
      </c>
      <c r="BC31">
        <f t="shared" si="41"/>
        <v>5.7593681646293392E-4</v>
      </c>
      <c r="BD31">
        <f t="shared" si="42"/>
        <v>1.0887112955263515E-3</v>
      </c>
      <c r="BE31">
        <f t="shared" si="43"/>
        <v>2.3673362651447318E-4</v>
      </c>
      <c r="BF31">
        <f t="shared" si="44"/>
        <v>4.9983606830534769E-3</v>
      </c>
      <c r="BG31">
        <f t="shared" si="45"/>
        <v>5.6982462326147251E-4</v>
      </c>
      <c r="BH31">
        <f t="shared" si="46"/>
        <v>5.8604845714908458E-4</v>
      </c>
      <c r="BI31">
        <f t="shared" si="47"/>
        <v>5.1128301564109689E-3</v>
      </c>
      <c r="BJ31">
        <f t="shared" si="48"/>
        <v>2.1006005104168943E-4</v>
      </c>
      <c r="BL31">
        <v>0.68810000000000004</v>
      </c>
      <c r="BM31">
        <v>0.7208</v>
      </c>
      <c r="BN31">
        <v>0.72050000000000003</v>
      </c>
      <c r="BO31">
        <v>0.63019999999999998</v>
      </c>
      <c r="BP31">
        <v>0.77070000000000005</v>
      </c>
      <c r="BQ31">
        <v>0.31929999999999997</v>
      </c>
      <c r="BR31">
        <v>0.86970000000000003</v>
      </c>
      <c r="BS31">
        <v>0.72989999999999999</v>
      </c>
      <c r="BT31">
        <v>0.31280000000000002</v>
      </c>
      <c r="BU31">
        <v>0.77790000000000004</v>
      </c>
      <c r="BV31">
        <f t="shared" si="49"/>
        <v>0.66175000000000006</v>
      </c>
      <c r="BW31">
        <f t="shared" si="50"/>
        <v>0.69555</v>
      </c>
      <c r="BX31">
        <f t="shared" si="51"/>
        <v>0.69515000000000005</v>
      </c>
      <c r="BY31">
        <f t="shared" si="52"/>
        <v>0.60519999999999996</v>
      </c>
      <c r="BZ31">
        <f t="shared" si="53"/>
        <v>0.74490000000000001</v>
      </c>
      <c r="CA31">
        <f t="shared" si="54"/>
        <v>0.29379999999999995</v>
      </c>
      <c r="CB31">
        <f t="shared" si="55"/>
        <v>0.70445000000000002</v>
      </c>
      <c r="CC31">
        <f t="shared" si="56"/>
        <v>0.69199999999999995</v>
      </c>
      <c r="CD31">
        <f t="shared" si="57"/>
        <v>0.26400000000000001</v>
      </c>
      <c r="CE31">
        <f t="shared" si="58"/>
        <v>0.753</v>
      </c>
      <c r="CF31">
        <f t="shared" si="59"/>
        <v>83.014112903225808</v>
      </c>
      <c r="CG31">
        <f t="shared" si="60"/>
        <v>87.273185483870961</v>
      </c>
      <c r="CH31">
        <f t="shared" si="61"/>
        <v>87.222782258064512</v>
      </c>
      <c r="CI31">
        <f t="shared" si="62"/>
        <v>75.888356854838705</v>
      </c>
      <c r="CJ31">
        <f t="shared" si="63"/>
        <v>93.491683467741936</v>
      </c>
      <c r="CK31">
        <f t="shared" si="64"/>
        <v>36.649445564516121</v>
      </c>
      <c r="CL31">
        <f t="shared" si="65"/>
        <v>88.394657258064512</v>
      </c>
      <c r="CM31">
        <f t="shared" si="66"/>
        <v>86.825856854838705</v>
      </c>
      <c r="CN31">
        <f t="shared" si="67"/>
        <v>32.89440524193548</v>
      </c>
      <c r="CO31">
        <f t="shared" si="68"/>
        <v>94.512348790322577</v>
      </c>
      <c r="CP31">
        <f t="shared" si="69"/>
        <v>233.01411290322579</v>
      </c>
      <c r="CQ31">
        <f t="shared" si="70"/>
        <v>237.27318548387098</v>
      </c>
      <c r="CR31">
        <f t="shared" si="71"/>
        <v>237.22278225806451</v>
      </c>
      <c r="CS31">
        <f t="shared" si="72"/>
        <v>225.88835685483872</v>
      </c>
      <c r="CT31">
        <f t="shared" si="73"/>
        <v>243.49168346774195</v>
      </c>
      <c r="CU31">
        <f t="shared" si="74"/>
        <v>186.64944556451613</v>
      </c>
      <c r="CV31">
        <f t="shared" si="75"/>
        <v>238.39465725806451</v>
      </c>
      <c r="CW31">
        <f t="shared" si="76"/>
        <v>236.82585685483872</v>
      </c>
      <c r="CX31">
        <f t="shared" si="77"/>
        <v>182.89440524193549</v>
      </c>
      <c r="CY31">
        <f t="shared" si="78"/>
        <v>244.51234879032256</v>
      </c>
      <c r="CZ31">
        <f t="shared" si="79"/>
        <v>7.7198441290953423E-4</v>
      </c>
      <c r="DA31">
        <f t="shared" si="80"/>
        <v>5.5918776543117249E-4</v>
      </c>
      <c r="DB31">
        <f t="shared" si="81"/>
        <v>5.6162277358480571E-4</v>
      </c>
      <c r="DC31">
        <f t="shared" si="82"/>
        <v>1.163245850745761E-3</v>
      </c>
      <c r="DD31">
        <f t="shared" si="83"/>
        <v>2.7279713639384383E-4</v>
      </c>
      <c r="DE31">
        <f t="shared" si="84"/>
        <v>4.7436213510167738E-3</v>
      </c>
      <c r="DF31">
        <f t="shared" si="85"/>
        <v>5.0550175117135331E-4</v>
      </c>
      <c r="DG31">
        <f t="shared" si="86"/>
        <v>5.8086593756775874E-4</v>
      </c>
      <c r="DH31">
        <f t="shared" si="87"/>
        <v>5.3287709601132494E-3</v>
      </c>
      <c r="DI31">
        <f t="shared" si="88"/>
        <v>2.2829720715287829E-4</v>
      </c>
      <c r="DK31">
        <v>0.69469999999999998</v>
      </c>
      <c r="DL31">
        <v>0.72170000000000001</v>
      </c>
      <c r="DM31">
        <v>0.72060000000000002</v>
      </c>
      <c r="DN31">
        <v>0.64080000000000004</v>
      </c>
      <c r="DO31">
        <v>0.77090000000000003</v>
      </c>
      <c r="DP31">
        <v>0.30180000000000001</v>
      </c>
      <c r="DQ31">
        <v>0.86970000000000003</v>
      </c>
      <c r="DR31">
        <v>0.72030000000000005</v>
      </c>
      <c r="DS31">
        <v>0.31319999999999998</v>
      </c>
      <c r="DT31">
        <v>0.77649999999999997</v>
      </c>
      <c r="DU31">
        <f t="shared" si="89"/>
        <v>0.66835</v>
      </c>
      <c r="DV31">
        <f t="shared" si="90"/>
        <v>0.69645000000000001</v>
      </c>
      <c r="DW31">
        <f t="shared" si="91"/>
        <v>0.69525000000000003</v>
      </c>
      <c r="DX31">
        <f t="shared" si="92"/>
        <v>0.61580000000000001</v>
      </c>
      <c r="DY31">
        <f t="shared" si="93"/>
        <v>0.74509999999999998</v>
      </c>
      <c r="DZ31">
        <f t="shared" si="94"/>
        <v>0.27629999999999999</v>
      </c>
      <c r="EA31">
        <f t="shared" si="95"/>
        <v>0.70445000000000002</v>
      </c>
      <c r="EB31">
        <f t="shared" si="96"/>
        <v>0.68240000000000001</v>
      </c>
      <c r="EC31">
        <f t="shared" si="97"/>
        <v>0.26439999999999997</v>
      </c>
      <c r="ED31">
        <f t="shared" si="98"/>
        <v>0.75159999999999993</v>
      </c>
      <c r="EE31">
        <f t="shared" si="99"/>
        <v>83.953503024193552</v>
      </c>
      <c r="EF31">
        <f t="shared" si="100"/>
        <v>87.494329637096783</v>
      </c>
      <c r="EG31">
        <f t="shared" si="101"/>
        <v>87.343119959677423</v>
      </c>
      <c r="EH31">
        <f t="shared" si="102"/>
        <v>77.331779233870975</v>
      </c>
      <c r="EI31">
        <f t="shared" si="103"/>
        <v>93.624621975806448</v>
      </c>
      <c r="EJ31">
        <f t="shared" si="104"/>
        <v>34.55204133064516</v>
      </c>
      <c r="EK31">
        <f t="shared" si="105"/>
        <v>88.502394153225808</v>
      </c>
      <c r="EL31">
        <f t="shared" si="106"/>
        <v>85.723916330645167</v>
      </c>
      <c r="EM31">
        <f t="shared" si="107"/>
        <v>33.052545362903217</v>
      </c>
      <c r="EN31">
        <f t="shared" si="108"/>
        <v>94.443674395161281</v>
      </c>
      <c r="EO31">
        <f t="shared" si="109"/>
        <v>233.95350302419354</v>
      </c>
      <c r="EP31">
        <f t="shared" si="110"/>
        <v>237.49432963709677</v>
      </c>
      <c r="EQ31">
        <f t="shared" si="111"/>
        <v>237.34311995967744</v>
      </c>
      <c r="ER31">
        <f t="shared" si="112"/>
        <v>227.33177923387098</v>
      </c>
      <c r="ES31">
        <f t="shared" si="113"/>
        <v>243.62462197580646</v>
      </c>
      <c r="ET31">
        <f t="shared" si="114"/>
        <v>184.55204133064515</v>
      </c>
      <c r="EU31">
        <f t="shared" si="115"/>
        <v>238.50239415322579</v>
      </c>
      <c r="EV31">
        <f t="shared" si="116"/>
        <v>235.72391633064518</v>
      </c>
      <c r="EW31">
        <f t="shared" si="117"/>
        <v>183.05254536290323</v>
      </c>
      <c r="EX31">
        <f t="shared" si="118"/>
        <v>244.44367439516128</v>
      </c>
      <c r="EY31">
        <f t="shared" si="119"/>
        <v>7.2379032369679558E-4</v>
      </c>
      <c r="EZ31">
        <f t="shared" si="120"/>
        <v>5.4852685991383515E-4</v>
      </c>
      <c r="FA31">
        <f t="shared" si="121"/>
        <v>5.5581237588691516E-4</v>
      </c>
      <c r="FB31">
        <f t="shared" si="122"/>
        <v>1.0800987625376888E-3</v>
      </c>
      <c r="FC31">
        <f t="shared" si="123"/>
        <v>2.6696313400339274E-4</v>
      </c>
      <c r="FD31">
        <f t="shared" si="124"/>
        <v>5.0611608454758043E-3</v>
      </c>
      <c r="FE31">
        <f t="shared" si="125"/>
        <v>5.0039341703579849E-4</v>
      </c>
      <c r="FF31">
        <f t="shared" si="126"/>
        <v>6.3492456833828619E-4</v>
      </c>
      <c r="FG31">
        <f t="shared" si="127"/>
        <v>5.3025595602126394E-3</v>
      </c>
      <c r="FH31">
        <f t="shared" si="128"/>
        <v>2.3127040851701953E-4</v>
      </c>
    </row>
    <row r="32" spans="2:164" x14ac:dyDescent="0.3">
      <c r="L32">
        <v>5239</v>
      </c>
      <c r="M32">
        <v>0.6764</v>
      </c>
      <c r="N32">
        <v>0.70930000000000004</v>
      </c>
      <c r="O32">
        <v>0.71540000000000004</v>
      </c>
      <c r="P32">
        <v>0.63460000000000005</v>
      </c>
      <c r="Q32">
        <v>0.77569999999999995</v>
      </c>
      <c r="R32">
        <v>0.29830000000000001</v>
      </c>
      <c r="S32">
        <v>0.85460000000000003</v>
      </c>
      <c r="T32">
        <v>0.72589999999999999</v>
      </c>
      <c r="U32">
        <v>0.317</v>
      </c>
      <c r="V32">
        <v>0.77980000000000005</v>
      </c>
      <c r="W32">
        <f t="shared" si="9"/>
        <v>0.65005000000000002</v>
      </c>
      <c r="X32">
        <f t="shared" si="10"/>
        <v>0.68405000000000005</v>
      </c>
      <c r="Y32">
        <f t="shared" si="11"/>
        <v>0.69005000000000005</v>
      </c>
      <c r="Z32">
        <f t="shared" si="12"/>
        <v>0.60960000000000003</v>
      </c>
      <c r="AA32">
        <f t="shared" si="13"/>
        <v>0.7498999999999999</v>
      </c>
      <c r="AB32">
        <f t="shared" si="14"/>
        <v>0.27279999999999999</v>
      </c>
      <c r="AC32">
        <f t="shared" si="15"/>
        <v>0.68935000000000002</v>
      </c>
      <c r="AD32">
        <f t="shared" si="16"/>
        <v>0.68799999999999994</v>
      </c>
      <c r="AE32">
        <f t="shared" si="17"/>
        <v>0.26819999999999999</v>
      </c>
      <c r="AF32">
        <f t="shared" si="18"/>
        <v>0.75490000000000002</v>
      </c>
      <c r="AG32">
        <f t="shared" si="19"/>
        <v>81.647555443548384</v>
      </c>
      <c r="AH32">
        <f t="shared" si="20"/>
        <v>85.931829637096783</v>
      </c>
      <c r="AI32">
        <f t="shared" si="21"/>
        <v>86.687878024193552</v>
      </c>
      <c r="AJ32">
        <f t="shared" si="22"/>
        <v>76.550529233870975</v>
      </c>
      <c r="AK32">
        <f t="shared" si="23"/>
        <v>94.229460685483858</v>
      </c>
      <c r="AL32">
        <f t="shared" si="24"/>
        <v>34.111013104838705</v>
      </c>
      <c r="AM32">
        <f t="shared" si="25"/>
        <v>86.599672379032256</v>
      </c>
      <c r="AN32">
        <f t="shared" si="26"/>
        <v>86.429561491935473</v>
      </c>
      <c r="AO32">
        <f t="shared" si="27"/>
        <v>33.531376008064512</v>
      </c>
      <c r="AP32">
        <f t="shared" si="28"/>
        <v>94.859501008064512</v>
      </c>
      <c r="AQ32">
        <f t="shared" si="29"/>
        <v>231.64755544354838</v>
      </c>
      <c r="AR32">
        <f t="shared" si="30"/>
        <v>235.93182963709677</v>
      </c>
      <c r="AS32">
        <f t="shared" si="31"/>
        <v>236.68787802419354</v>
      </c>
      <c r="AT32">
        <f t="shared" si="32"/>
        <v>226.55052923387098</v>
      </c>
      <c r="AU32">
        <f t="shared" si="33"/>
        <v>244.22946068548384</v>
      </c>
      <c r="AV32">
        <f t="shared" si="34"/>
        <v>184.11101310483872</v>
      </c>
      <c r="AW32">
        <f t="shared" si="35"/>
        <v>236.59967237903226</v>
      </c>
      <c r="AX32">
        <f t="shared" si="36"/>
        <v>236.42956149193549</v>
      </c>
      <c r="AY32">
        <f t="shared" si="37"/>
        <v>183.53137600806451</v>
      </c>
      <c r="AZ32">
        <f t="shared" si="38"/>
        <v>244.85950100806451</v>
      </c>
      <c r="BA32">
        <f t="shared" si="39"/>
        <v>8.4342965078338706E-4</v>
      </c>
      <c r="BB32">
        <f t="shared" si="40"/>
        <v>6.2465247116605079E-4</v>
      </c>
      <c r="BC32">
        <f t="shared" si="41"/>
        <v>5.8758341397610614E-4</v>
      </c>
      <c r="BD32">
        <f t="shared" si="42"/>
        <v>1.1248415976201503E-3</v>
      </c>
      <c r="BE32">
        <f t="shared" si="43"/>
        <v>2.4056390223792563E-4</v>
      </c>
      <c r="BF32">
        <f t="shared" si="44"/>
        <v>5.1308525253060851E-3</v>
      </c>
      <c r="BG32">
        <f t="shared" si="45"/>
        <v>5.9188535037324149E-4</v>
      </c>
      <c r="BH32">
        <f t="shared" si="46"/>
        <v>6.0019886842400819E-4</v>
      </c>
      <c r="BI32">
        <f t="shared" si="47"/>
        <v>5.2240887311385785E-3</v>
      </c>
      <c r="BJ32">
        <f t="shared" si="48"/>
        <v>2.1331325844248949E-4</v>
      </c>
      <c r="BL32">
        <v>0.68320000000000003</v>
      </c>
      <c r="BM32">
        <v>0.71889999999999998</v>
      </c>
      <c r="BN32">
        <v>0.71750000000000003</v>
      </c>
      <c r="BO32">
        <v>0.625</v>
      </c>
      <c r="BP32">
        <v>0.77</v>
      </c>
      <c r="BQ32">
        <v>0.30990000000000001</v>
      </c>
      <c r="BR32">
        <v>0.86650000000000005</v>
      </c>
      <c r="BS32">
        <v>0.72770000000000001</v>
      </c>
      <c r="BT32">
        <v>0.30620000000000003</v>
      </c>
      <c r="BU32">
        <v>0.77749999999999997</v>
      </c>
      <c r="BV32">
        <f t="shared" si="49"/>
        <v>0.65685000000000004</v>
      </c>
      <c r="BW32">
        <f t="shared" si="50"/>
        <v>0.69364999999999999</v>
      </c>
      <c r="BX32">
        <f t="shared" si="51"/>
        <v>0.69215000000000004</v>
      </c>
      <c r="BY32">
        <f t="shared" si="52"/>
        <v>0.6</v>
      </c>
      <c r="BZ32">
        <f t="shared" si="53"/>
        <v>0.74419999999999997</v>
      </c>
      <c r="CA32">
        <f t="shared" si="54"/>
        <v>0.28439999999999999</v>
      </c>
      <c r="CB32">
        <f t="shared" si="55"/>
        <v>0.70125000000000004</v>
      </c>
      <c r="CC32">
        <f t="shared" si="56"/>
        <v>0.68979999999999997</v>
      </c>
      <c r="CD32">
        <f t="shared" si="57"/>
        <v>0.25740000000000002</v>
      </c>
      <c r="CE32">
        <f t="shared" si="58"/>
        <v>0.75259999999999994</v>
      </c>
      <c r="CF32">
        <f t="shared" si="59"/>
        <v>82.396673387096769</v>
      </c>
      <c r="CG32">
        <f t="shared" si="60"/>
        <v>87.03377016129032</v>
      </c>
      <c r="CH32">
        <f t="shared" si="61"/>
        <v>86.844758064516128</v>
      </c>
      <c r="CI32">
        <f t="shared" si="62"/>
        <v>75.233114919354833</v>
      </c>
      <c r="CJ32">
        <f t="shared" si="63"/>
        <v>93.403477822580641</v>
      </c>
      <c r="CK32">
        <f t="shared" si="64"/>
        <v>35.464969758064512</v>
      </c>
      <c r="CL32">
        <f t="shared" si="65"/>
        <v>87.991431451612897</v>
      </c>
      <c r="CM32">
        <f t="shared" si="66"/>
        <v>86.548639112903217</v>
      </c>
      <c r="CN32">
        <f t="shared" si="67"/>
        <v>32.062752016129032</v>
      </c>
      <c r="CO32">
        <f t="shared" si="68"/>
        <v>94.461945564516114</v>
      </c>
      <c r="CP32">
        <f t="shared" si="69"/>
        <v>232.39667338709677</v>
      </c>
      <c r="CQ32">
        <f t="shared" si="70"/>
        <v>237.03377016129031</v>
      </c>
      <c r="CR32">
        <f t="shared" si="71"/>
        <v>236.84475806451613</v>
      </c>
      <c r="CS32">
        <f t="shared" si="72"/>
        <v>225.23311491935482</v>
      </c>
      <c r="CT32">
        <f t="shared" si="73"/>
        <v>243.40347782258064</v>
      </c>
      <c r="CU32">
        <f t="shared" si="74"/>
        <v>185.46496975806451</v>
      </c>
      <c r="CV32">
        <f t="shared" si="75"/>
        <v>237.9914314516129</v>
      </c>
      <c r="CW32">
        <f t="shared" si="76"/>
        <v>236.54863911290323</v>
      </c>
      <c r="CX32">
        <f t="shared" si="77"/>
        <v>182.06275201612902</v>
      </c>
      <c r="CY32">
        <f t="shared" si="78"/>
        <v>244.4619455645161</v>
      </c>
      <c r="CZ32">
        <f t="shared" si="79"/>
        <v>8.0406609498250047E-4</v>
      </c>
      <c r="DA32">
        <f t="shared" si="80"/>
        <v>5.7077122086595007E-4</v>
      </c>
      <c r="DB32">
        <f t="shared" si="81"/>
        <v>5.799468713382082E-4</v>
      </c>
      <c r="DC32">
        <f t="shared" si="82"/>
        <v>1.2016913886361163E-3</v>
      </c>
      <c r="DD32">
        <f t="shared" si="83"/>
        <v>2.7667437836489001E-4</v>
      </c>
      <c r="DE32">
        <f t="shared" si="84"/>
        <v>4.9201989875889236E-3</v>
      </c>
      <c r="DF32">
        <f t="shared" si="85"/>
        <v>5.2469665983770483E-4</v>
      </c>
      <c r="DG32">
        <f t="shared" si="86"/>
        <v>5.9437706223082736E-4</v>
      </c>
      <c r="DH32">
        <f t="shared" si="87"/>
        <v>5.469104693472818E-3</v>
      </c>
      <c r="DI32">
        <f t="shared" si="88"/>
        <v>2.304790807070661E-4</v>
      </c>
      <c r="DK32">
        <v>0.69110000000000005</v>
      </c>
      <c r="DL32">
        <v>0.71950000000000003</v>
      </c>
      <c r="DM32">
        <v>0.71819999999999995</v>
      </c>
      <c r="DN32">
        <v>0.63549999999999995</v>
      </c>
      <c r="DO32">
        <v>0.77049999999999996</v>
      </c>
      <c r="DP32">
        <v>0.29399999999999998</v>
      </c>
      <c r="DQ32">
        <v>0.86899999999999999</v>
      </c>
      <c r="DR32">
        <v>0.71840000000000004</v>
      </c>
      <c r="DS32">
        <v>0.30320000000000003</v>
      </c>
      <c r="DT32">
        <v>0.7762</v>
      </c>
      <c r="DU32">
        <f t="shared" si="89"/>
        <v>0.66475000000000006</v>
      </c>
      <c r="DV32">
        <f t="shared" si="90"/>
        <v>0.69425000000000003</v>
      </c>
      <c r="DW32">
        <f t="shared" si="91"/>
        <v>0.69284999999999997</v>
      </c>
      <c r="DX32">
        <f t="shared" si="92"/>
        <v>0.61049999999999993</v>
      </c>
      <c r="DY32">
        <f t="shared" si="93"/>
        <v>0.74469999999999992</v>
      </c>
      <c r="DZ32">
        <f t="shared" si="94"/>
        <v>0.26849999999999996</v>
      </c>
      <c r="EA32">
        <f t="shared" si="95"/>
        <v>0.70374999999999999</v>
      </c>
      <c r="EB32">
        <f t="shared" si="96"/>
        <v>0.68049999999999999</v>
      </c>
      <c r="EC32">
        <f t="shared" si="97"/>
        <v>0.25440000000000002</v>
      </c>
      <c r="ED32">
        <f t="shared" si="98"/>
        <v>0.75129999999999997</v>
      </c>
      <c r="EE32">
        <f t="shared" si="99"/>
        <v>83.499873991935488</v>
      </c>
      <c r="EF32">
        <f t="shared" si="100"/>
        <v>87.217111895161295</v>
      </c>
      <c r="EG32">
        <f t="shared" si="101"/>
        <v>87.040700604838705</v>
      </c>
      <c r="EH32">
        <f t="shared" si="102"/>
        <v>76.663936491935473</v>
      </c>
      <c r="EI32">
        <f t="shared" si="103"/>
        <v>93.574218749999986</v>
      </c>
      <c r="EJ32">
        <f t="shared" si="104"/>
        <v>33.569178427419345</v>
      </c>
      <c r="EK32">
        <f t="shared" si="105"/>
        <v>88.414188508064512</v>
      </c>
      <c r="EL32">
        <f t="shared" si="106"/>
        <v>85.484501008064512</v>
      </c>
      <c r="EM32">
        <f t="shared" si="107"/>
        <v>31.792464717741936</v>
      </c>
      <c r="EN32">
        <f t="shared" si="108"/>
        <v>94.405871975806448</v>
      </c>
      <c r="EO32">
        <f t="shared" si="109"/>
        <v>233.49987399193549</v>
      </c>
      <c r="EP32">
        <f t="shared" si="110"/>
        <v>237.21711189516128</v>
      </c>
      <c r="EQ32">
        <f t="shared" si="111"/>
        <v>237.04070060483872</v>
      </c>
      <c r="ER32">
        <f t="shared" si="112"/>
        <v>226.66393649193549</v>
      </c>
      <c r="ES32">
        <f t="shared" si="113"/>
        <v>243.57421875</v>
      </c>
      <c r="ET32">
        <f t="shared" si="114"/>
        <v>183.56917842741933</v>
      </c>
      <c r="EU32">
        <f t="shared" si="115"/>
        <v>238.41418850806451</v>
      </c>
      <c r="EV32">
        <f t="shared" si="116"/>
        <v>235.48450100806451</v>
      </c>
      <c r="EW32">
        <f t="shared" si="117"/>
        <v>181.79246471774195</v>
      </c>
      <c r="EX32">
        <f t="shared" si="118"/>
        <v>244.40587197580646</v>
      </c>
      <c r="EY32">
        <f t="shared" si="119"/>
        <v>7.4697121872332388E-4</v>
      </c>
      <c r="EZ32">
        <f t="shared" si="120"/>
        <v>5.6189683243502292E-4</v>
      </c>
      <c r="FA32">
        <f t="shared" si="121"/>
        <v>5.7043529815254204E-4</v>
      </c>
      <c r="FB32">
        <f t="shared" si="122"/>
        <v>1.1183088268038825E-3</v>
      </c>
      <c r="FC32">
        <f t="shared" si="123"/>
        <v>2.6917372775646766E-4</v>
      </c>
      <c r="FD32">
        <f t="shared" si="124"/>
        <v>5.2179501430306826E-3</v>
      </c>
      <c r="FE32">
        <f t="shared" si="125"/>
        <v>5.0457504567224696E-4</v>
      </c>
      <c r="FF32">
        <f t="shared" si="126"/>
        <v>6.4679521024213732E-4</v>
      </c>
      <c r="FG32">
        <f t="shared" si="127"/>
        <v>5.5156379844502881E-3</v>
      </c>
      <c r="FH32">
        <f t="shared" si="128"/>
        <v>2.3290831247858715E-4</v>
      </c>
    </row>
    <row r="33" spans="2:164" x14ac:dyDescent="0.3">
      <c r="L33">
        <v>5419</v>
      </c>
      <c r="M33">
        <v>0.67279999999999995</v>
      </c>
      <c r="N33">
        <v>0.70730000000000004</v>
      </c>
      <c r="O33">
        <v>0.71230000000000004</v>
      </c>
      <c r="P33">
        <v>0.63009999999999999</v>
      </c>
      <c r="Q33">
        <v>0.7752</v>
      </c>
      <c r="R33">
        <v>0.29110000000000003</v>
      </c>
      <c r="S33">
        <v>0.85240000000000005</v>
      </c>
      <c r="T33">
        <v>0.7238</v>
      </c>
      <c r="U33">
        <v>0.30630000000000002</v>
      </c>
      <c r="V33">
        <v>0.77959999999999996</v>
      </c>
      <c r="W33">
        <f t="shared" si="9"/>
        <v>0.64644999999999997</v>
      </c>
      <c r="X33">
        <f t="shared" si="10"/>
        <v>0.68205000000000005</v>
      </c>
      <c r="Y33">
        <f t="shared" si="11"/>
        <v>0.68695000000000006</v>
      </c>
      <c r="Z33">
        <f t="shared" si="12"/>
        <v>0.60509999999999997</v>
      </c>
      <c r="AA33">
        <f t="shared" si="13"/>
        <v>0.74939999999999996</v>
      </c>
      <c r="AB33">
        <f t="shared" si="14"/>
        <v>0.2656</v>
      </c>
      <c r="AC33">
        <f t="shared" si="15"/>
        <v>0.68715000000000004</v>
      </c>
      <c r="AD33">
        <f t="shared" si="16"/>
        <v>0.68589999999999995</v>
      </c>
      <c r="AE33">
        <f t="shared" si="17"/>
        <v>0.25750000000000001</v>
      </c>
      <c r="AF33">
        <f t="shared" si="18"/>
        <v>0.75469999999999993</v>
      </c>
      <c r="AG33">
        <f t="shared" si="19"/>
        <v>81.19392641129032</v>
      </c>
      <c r="AH33">
        <f t="shared" si="20"/>
        <v>85.679813508064527</v>
      </c>
      <c r="AI33">
        <f t="shared" si="21"/>
        <v>86.297253024193552</v>
      </c>
      <c r="AJ33">
        <f t="shared" si="22"/>
        <v>75.983492943548384</v>
      </c>
      <c r="AK33">
        <f t="shared" si="23"/>
        <v>94.166456653225808</v>
      </c>
      <c r="AL33">
        <f t="shared" si="24"/>
        <v>33.203755040322577</v>
      </c>
      <c r="AM33">
        <f t="shared" si="25"/>
        <v>86.322454637096783</v>
      </c>
      <c r="AN33">
        <f t="shared" si="26"/>
        <v>86.164944556451616</v>
      </c>
      <c r="AO33">
        <f t="shared" si="27"/>
        <v>32.183089717741936</v>
      </c>
      <c r="AP33">
        <f t="shared" si="28"/>
        <v>94.834299395161281</v>
      </c>
      <c r="AQ33">
        <f t="shared" si="29"/>
        <v>231.19392641129031</v>
      </c>
      <c r="AR33">
        <f t="shared" si="30"/>
        <v>235.67981350806451</v>
      </c>
      <c r="AS33">
        <f t="shared" si="31"/>
        <v>236.29725302419354</v>
      </c>
      <c r="AT33">
        <f t="shared" si="32"/>
        <v>225.98349294354838</v>
      </c>
      <c r="AU33">
        <f t="shared" si="33"/>
        <v>244.16645665322579</v>
      </c>
      <c r="AV33">
        <f t="shared" si="34"/>
        <v>183.20375504032256</v>
      </c>
      <c r="AW33">
        <f t="shared" si="35"/>
        <v>236.32245463709677</v>
      </c>
      <c r="AX33">
        <f t="shared" si="36"/>
        <v>236.16494455645162</v>
      </c>
      <c r="AY33">
        <f t="shared" si="37"/>
        <v>182.18308971774195</v>
      </c>
      <c r="AZ33">
        <f t="shared" si="38"/>
        <v>244.83429939516128</v>
      </c>
      <c r="BA33">
        <f t="shared" si="39"/>
        <v>8.675045883468754E-4</v>
      </c>
      <c r="BB33">
        <f t="shared" si="40"/>
        <v>6.3710786679742142E-4</v>
      </c>
      <c r="BC33">
        <f t="shared" si="41"/>
        <v>6.0668040173474699E-4</v>
      </c>
      <c r="BD33">
        <f t="shared" si="42"/>
        <v>1.1577007071572013E-3</v>
      </c>
      <c r="BE33">
        <f t="shared" si="43"/>
        <v>2.4330285693741175E-4</v>
      </c>
      <c r="BF33">
        <f t="shared" si="44"/>
        <v>5.2776349596661554E-3</v>
      </c>
      <c r="BG33">
        <f t="shared" si="45"/>
        <v>6.0544477832286104E-4</v>
      </c>
      <c r="BH33">
        <f t="shared" si="46"/>
        <v>6.1317551572611002E-4</v>
      </c>
      <c r="BI33">
        <f t="shared" si="47"/>
        <v>5.448535242922211E-3</v>
      </c>
      <c r="BJ33">
        <f t="shared" si="48"/>
        <v>2.1439846045002794E-4</v>
      </c>
      <c r="BL33">
        <v>0.68020000000000003</v>
      </c>
      <c r="BM33">
        <v>0.71589999999999998</v>
      </c>
      <c r="BN33">
        <v>0.71540000000000004</v>
      </c>
      <c r="BO33">
        <v>0.62060000000000004</v>
      </c>
      <c r="BP33">
        <v>0.76959999999999995</v>
      </c>
      <c r="BQ33">
        <v>0.30370000000000003</v>
      </c>
      <c r="BR33">
        <v>0.86280000000000001</v>
      </c>
      <c r="BS33">
        <v>0.7258</v>
      </c>
      <c r="BT33">
        <v>0.2984</v>
      </c>
      <c r="BU33">
        <v>0.77700000000000002</v>
      </c>
      <c r="BV33">
        <f t="shared" si="49"/>
        <v>0.65385000000000004</v>
      </c>
      <c r="BW33">
        <f t="shared" si="50"/>
        <v>0.69064999999999999</v>
      </c>
      <c r="BX33">
        <f t="shared" si="51"/>
        <v>0.69005000000000005</v>
      </c>
      <c r="BY33">
        <f t="shared" si="52"/>
        <v>0.59560000000000002</v>
      </c>
      <c r="BZ33">
        <f t="shared" si="53"/>
        <v>0.74379999999999991</v>
      </c>
      <c r="CA33">
        <f t="shared" si="54"/>
        <v>0.2782</v>
      </c>
      <c r="CB33">
        <f t="shared" si="55"/>
        <v>0.69755</v>
      </c>
      <c r="CC33">
        <f t="shared" si="56"/>
        <v>0.68789999999999996</v>
      </c>
      <c r="CD33">
        <f t="shared" si="57"/>
        <v>0.24959999999999999</v>
      </c>
      <c r="CE33">
        <f t="shared" si="58"/>
        <v>0.75209999999999999</v>
      </c>
      <c r="CF33">
        <f t="shared" si="59"/>
        <v>82.018649193548384</v>
      </c>
      <c r="CG33">
        <f t="shared" si="60"/>
        <v>86.655745967741936</v>
      </c>
      <c r="CH33">
        <f t="shared" si="61"/>
        <v>86.580141129032256</v>
      </c>
      <c r="CI33">
        <f t="shared" si="62"/>
        <v>74.678679435483872</v>
      </c>
      <c r="CJ33">
        <f t="shared" si="63"/>
        <v>93.353074596774178</v>
      </c>
      <c r="CK33">
        <f t="shared" si="64"/>
        <v>34.683719758064512</v>
      </c>
      <c r="CL33">
        <f t="shared" si="65"/>
        <v>87.525201612903217</v>
      </c>
      <c r="CM33">
        <f t="shared" si="66"/>
        <v>86.309223790322577</v>
      </c>
      <c r="CN33">
        <f t="shared" si="67"/>
        <v>31.079889112903221</v>
      </c>
      <c r="CO33">
        <f t="shared" si="68"/>
        <v>94.398941532258064</v>
      </c>
      <c r="CP33">
        <f t="shared" si="69"/>
        <v>232.01864919354838</v>
      </c>
      <c r="CQ33">
        <f t="shared" si="70"/>
        <v>236.65574596774195</v>
      </c>
      <c r="CR33">
        <f t="shared" si="71"/>
        <v>236.58014112903226</v>
      </c>
      <c r="CS33">
        <f t="shared" si="72"/>
        <v>224.67867943548387</v>
      </c>
      <c r="CT33">
        <f t="shared" si="73"/>
        <v>243.35307459677418</v>
      </c>
      <c r="CU33">
        <f t="shared" si="74"/>
        <v>184.68371975806451</v>
      </c>
      <c r="CV33">
        <f t="shared" si="75"/>
        <v>237.52520161290323</v>
      </c>
      <c r="CW33">
        <f t="shared" si="76"/>
        <v>236.30922379032256</v>
      </c>
      <c r="CX33">
        <f t="shared" si="77"/>
        <v>181.07988911290323</v>
      </c>
      <c r="CY33">
        <f t="shared" si="78"/>
        <v>244.39894153225805</v>
      </c>
      <c r="CZ33">
        <f t="shared" si="79"/>
        <v>8.2386913613785096E-4</v>
      </c>
      <c r="DA33">
        <f t="shared" si="80"/>
        <v>5.8914985524630918E-4</v>
      </c>
      <c r="DB33">
        <f t="shared" si="81"/>
        <v>5.9283873151402963E-4</v>
      </c>
      <c r="DC33">
        <f t="shared" si="82"/>
        <v>1.2345728179671896E-3</v>
      </c>
      <c r="DD33">
        <f t="shared" si="83"/>
        <v>2.7889222078104615E-4</v>
      </c>
      <c r="DE33">
        <f t="shared" si="84"/>
        <v>5.040557343876784E-3</v>
      </c>
      <c r="DF33">
        <f t="shared" si="85"/>
        <v>5.4704151798654977E-4</v>
      </c>
      <c r="DG33">
        <f t="shared" si="86"/>
        <v>6.0609341919713256E-4</v>
      </c>
      <c r="DH33">
        <f t="shared" si="87"/>
        <v>5.6405774708733654E-3</v>
      </c>
      <c r="DI33">
        <f t="shared" si="88"/>
        <v>2.3320869349722779E-4</v>
      </c>
      <c r="DK33">
        <v>0.69079999999999997</v>
      </c>
      <c r="DL33">
        <v>0.71779999999999999</v>
      </c>
      <c r="DM33">
        <v>0.71689999999999998</v>
      </c>
      <c r="DN33">
        <v>0.63080000000000003</v>
      </c>
      <c r="DO33">
        <v>0.76990000000000003</v>
      </c>
      <c r="DP33">
        <v>0.28689999999999999</v>
      </c>
      <c r="DQ33">
        <v>0.86460000000000004</v>
      </c>
      <c r="DR33">
        <v>0.71619999999999995</v>
      </c>
      <c r="DS33">
        <v>0.29659999999999997</v>
      </c>
      <c r="DT33">
        <v>0.7762</v>
      </c>
      <c r="DU33">
        <f t="shared" si="89"/>
        <v>0.66444999999999999</v>
      </c>
      <c r="DV33">
        <f t="shared" si="90"/>
        <v>0.69255</v>
      </c>
      <c r="DW33">
        <f t="shared" si="91"/>
        <v>0.69155</v>
      </c>
      <c r="DX33">
        <f t="shared" si="92"/>
        <v>0.60580000000000001</v>
      </c>
      <c r="DY33">
        <f t="shared" si="93"/>
        <v>0.74409999999999998</v>
      </c>
      <c r="DZ33">
        <f t="shared" si="94"/>
        <v>0.26139999999999997</v>
      </c>
      <c r="EA33">
        <f t="shared" si="95"/>
        <v>0.69935000000000003</v>
      </c>
      <c r="EB33">
        <f t="shared" si="96"/>
        <v>0.6782999999999999</v>
      </c>
      <c r="EC33">
        <f t="shared" si="97"/>
        <v>0.24779999999999996</v>
      </c>
      <c r="ED33">
        <f t="shared" si="98"/>
        <v>0.75129999999999997</v>
      </c>
      <c r="EE33">
        <f t="shared" si="99"/>
        <v>83.462071572580641</v>
      </c>
      <c r="EF33">
        <f t="shared" si="100"/>
        <v>87.002898185483872</v>
      </c>
      <c r="EG33">
        <f t="shared" si="101"/>
        <v>86.876890120967744</v>
      </c>
      <c r="EH33">
        <f t="shared" si="102"/>
        <v>76.07169858870968</v>
      </c>
      <c r="EI33">
        <f t="shared" si="103"/>
        <v>93.49861391129032</v>
      </c>
      <c r="EJ33">
        <f t="shared" si="104"/>
        <v>32.674521169354833</v>
      </c>
      <c r="EK33">
        <f t="shared" si="105"/>
        <v>87.859753024193552</v>
      </c>
      <c r="EL33">
        <f t="shared" si="106"/>
        <v>85.207283266129025</v>
      </c>
      <c r="EM33">
        <f t="shared" si="107"/>
        <v>30.960811491935477</v>
      </c>
      <c r="EN33">
        <f t="shared" si="108"/>
        <v>94.405871975806448</v>
      </c>
      <c r="EO33">
        <f t="shared" si="109"/>
        <v>233.46207157258064</v>
      </c>
      <c r="EP33">
        <f t="shared" si="110"/>
        <v>237.00289818548387</v>
      </c>
      <c r="EQ33">
        <f t="shared" si="111"/>
        <v>236.87689012096774</v>
      </c>
      <c r="ER33">
        <f t="shared" si="112"/>
        <v>226.07169858870969</v>
      </c>
      <c r="ES33">
        <f t="shared" si="113"/>
        <v>243.49861391129031</v>
      </c>
      <c r="ET33">
        <f t="shared" si="114"/>
        <v>182.67452116935482</v>
      </c>
      <c r="EU33">
        <f t="shared" si="115"/>
        <v>237.85975302419354</v>
      </c>
      <c r="EV33">
        <f t="shared" si="116"/>
        <v>235.20728326612902</v>
      </c>
      <c r="EW33">
        <f t="shared" si="117"/>
        <v>180.96081149193549</v>
      </c>
      <c r="EX33">
        <f t="shared" si="118"/>
        <v>244.40587197580646</v>
      </c>
      <c r="EY33">
        <f t="shared" si="119"/>
        <v>7.489106777602483E-4</v>
      </c>
      <c r="EZ33">
        <f t="shared" si="120"/>
        <v>5.7226804826919313E-4</v>
      </c>
      <c r="FA33">
        <f t="shared" si="121"/>
        <v>5.7838508597869449E-4</v>
      </c>
      <c r="FB33">
        <f t="shared" si="122"/>
        <v>1.152567796216502E-3</v>
      </c>
      <c r="FC33">
        <f t="shared" si="123"/>
        <v>2.7249271046407575E-4</v>
      </c>
      <c r="FD33">
        <f t="shared" si="124"/>
        <v>5.365464396822236E-3</v>
      </c>
      <c r="FE33">
        <f t="shared" si="125"/>
        <v>5.309911171453071E-4</v>
      </c>
      <c r="FF33">
        <f t="shared" si="126"/>
        <v>6.6059690274998669E-4</v>
      </c>
      <c r="FG33">
        <f t="shared" si="127"/>
        <v>5.6617833699841883E-3</v>
      </c>
      <c r="FH33">
        <f t="shared" si="128"/>
        <v>2.3290831247858715E-4</v>
      </c>
    </row>
    <row r="34" spans="2:164" x14ac:dyDescent="0.3">
      <c r="L34">
        <v>5600</v>
      </c>
      <c r="M34">
        <v>0.6704</v>
      </c>
      <c r="N34">
        <v>0.7046</v>
      </c>
      <c r="O34">
        <v>0.71020000000000005</v>
      </c>
      <c r="P34">
        <v>0.625</v>
      </c>
      <c r="Q34">
        <v>0.77449999999999997</v>
      </c>
      <c r="R34">
        <v>0.28410000000000002</v>
      </c>
      <c r="S34">
        <v>0.84850000000000003</v>
      </c>
      <c r="T34">
        <v>0.72150000000000003</v>
      </c>
      <c r="U34">
        <v>0.30159999999999998</v>
      </c>
      <c r="V34">
        <v>0.7792</v>
      </c>
      <c r="W34">
        <f t="shared" si="9"/>
        <v>0.64405000000000001</v>
      </c>
      <c r="X34">
        <f t="shared" si="10"/>
        <v>0.67935000000000001</v>
      </c>
      <c r="Y34">
        <f t="shared" si="11"/>
        <v>0.68485000000000007</v>
      </c>
      <c r="Z34">
        <f t="shared" si="12"/>
        <v>0.6</v>
      </c>
      <c r="AA34">
        <f t="shared" si="13"/>
        <v>0.74869999999999992</v>
      </c>
      <c r="AB34">
        <f t="shared" si="14"/>
        <v>0.2586</v>
      </c>
      <c r="AC34">
        <f t="shared" si="15"/>
        <v>0.68325000000000002</v>
      </c>
      <c r="AD34">
        <f t="shared" si="16"/>
        <v>0.68359999999999999</v>
      </c>
      <c r="AE34">
        <f t="shared" si="17"/>
        <v>0.25279999999999997</v>
      </c>
      <c r="AF34">
        <f t="shared" si="18"/>
        <v>0.75429999999999997</v>
      </c>
      <c r="AG34">
        <f t="shared" si="19"/>
        <v>80.891507056451616</v>
      </c>
      <c r="AH34">
        <f t="shared" si="20"/>
        <v>85.339591733870975</v>
      </c>
      <c r="AI34">
        <f t="shared" si="21"/>
        <v>86.032636088709694</v>
      </c>
      <c r="AJ34">
        <f t="shared" si="22"/>
        <v>75.340851814516128</v>
      </c>
      <c r="AK34">
        <f t="shared" si="23"/>
        <v>94.078251008064512</v>
      </c>
      <c r="AL34">
        <f t="shared" si="24"/>
        <v>32.321698588709673</v>
      </c>
      <c r="AM34">
        <f t="shared" si="25"/>
        <v>85.831023185483872</v>
      </c>
      <c r="AN34">
        <f t="shared" si="26"/>
        <v>85.875126008064512</v>
      </c>
      <c r="AO34">
        <f t="shared" si="27"/>
        <v>31.590851814516121</v>
      </c>
      <c r="AP34">
        <f t="shared" si="28"/>
        <v>94.783896169354833</v>
      </c>
      <c r="AQ34">
        <f t="shared" si="29"/>
        <v>230.89150705645162</v>
      </c>
      <c r="AR34">
        <f t="shared" si="30"/>
        <v>235.33959173387098</v>
      </c>
      <c r="AS34">
        <f t="shared" si="31"/>
        <v>236.03263608870969</v>
      </c>
      <c r="AT34">
        <f t="shared" si="32"/>
        <v>225.34085181451613</v>
      </c>
      <c r="AU34">
        <f t="shared" si="33"/>
        <v>244.07825100806451</v>
      </c>
      <c r="AV34">
        <f t="shared" si="34"/>
        <v>182.32169858870967</v>
      </c>
      <c r="AW34">
        <f t="shared" si="35"/>
        <v>235.83102318548387</v>
      </c>
      <c r="AX34">
        <f t="shared" si="36"/>
        <v>235.87512600806451</v>
      </c>
      <c r="AY34">
        <f t="shared" si="37"/>
        <v>181.59085181451613</v>
      </c>
      <c r="AZ34">
        <f t="shared" si="38"/>
        <v>244.78389616935482</v>
      </c>
      <c r="BA34">
        <f t="shared" si="39"/>
        <v>8.8365576069830904E-4</v>
      </c>
      <c r="BB34">
        <f t="shared" si="40"/>
        <v>6.5400211075932477E-4</v>
      </c>
      <c r="BC34">
        <f t="shared" si="41"/>
        <v>6.1968425621830017E-4</v>
      </c>
      <c r="BD34">
        <f t="shared" si="42"/>
        <v>1.1953394167537005E-3</v>
      </c>
      <c r="BE34">
        <f t="shared" si="43"/>
        <v>2.4714166237491098E-4</v>
      </c>
      <c r="BF34">
        <f t="shared" si="44"/>
        <v>5.4249545461901357E-3</v>
      </c>
      <c r="BG34">
        <f t="shared" si="45"/>
        <v>6.2962864345077554E-4</v>
      </c>
      <c r="BH34">
        <f t="shared" si="46"/>
        <v>6.2745058763727499E-4</v>
      </c>
      <c r="BI34">
        <f t="shared" si="47"/>
        <v>5.5506518560951281E-3</v>
      </c>
      <c r="BJ34">
        <f t="shared" si="48"/>
        <v>2.1657006518922524E-4</v>
      </c>
      <c r="BL34">
        <v>0.67669999999999997</v>
      </c>
      <c r="BM34">
        <v>0.7137</v>
      </c>
      <c r="BN34">
        <v>0.71309999999999996</v>
      </c>
      <c r="BO34">
        <v>0.61599999999999999</v>
      </c>
      <c r="BP34">
        <v>0.76880000000000004</v>
      </c>
      <c r="BQ34">
        <v>0.2959</v>
      </c>
      <c r="BR34">
        <v>0.86119999999999997</v>
      </c>
      <c r="BS34">
        <v>0.7238</v>
      </c>
      <c r="BT34">
        <v>0.29310000000000003</v>
      </c>
      <c r="BU34">
        <v>0.77680000000000005</v>
      </c>
      <c r="BV34">
        <f t="shared" si="49"/>
        <v>0.65034999999999998</v>
      </c>
      <c r="BW34">
        <f t="shared" si="50"/>
        <v>0.68845000000000001</v>
      </c>
      <c r="BX34">
        <f t="shared" si="51"/>
        <v>0.68774999999999997</v>
      </c>
      <c r="BY34">
        <f t="shared" si="52"/>
        <v>0.59099999999999997</v>
      </c>
      <c r="BZ34">
        <f t="shared" si="53"/>
        <v>0.74299999999999999</v>
      </c>
      <c r="CA34">
        <f t="shared" si="54"/>
        <v>0.27039999999999997</v>
      </c>
      <c r="CB34">
        <f t="shared" si="55"/>
        <v>0.69594999999999996</v>
      </c>
      <c r="CC34">
        <f t="shared" si="56"/>
        <v>0.68589999999999995</v>
      </c>
      <c r="CD34">
        <f t="shared" si="57"/>
        <v>0.24430000000000002</v>
      </c>
      <c r="CE34">
        <f t="shared" si="58"/>
        <v>0.75190000000000001</v>
      </c>
      <c r="CF34">
        <f t="shared" si="59"/>
        <v>81.577620967741936</v>
      </c>
      <c r="CG34">
        <f t="shared" si="60"/>
        <v>86.378528225806448</v>
      </c>
      <c r="CH34">
        <f t="shared" si="61"/>
        <v>86.290322580645153</v>
      </c>
      <c r="CI34">
        <f t="shared" si="62"/>
        <v>74.099042338709666</v>
      </c>
      <c r="CJ34">
        <f t="shared" si="63"/>
        <v>93.252268145161281</v>
      </c>
      <c r="CK34">
        <f t="shared" si="64"/>
        <v>33.700856854838705</v>
      </c>
      <c r="CL34">
        <f t="shared" si="65"/>
        <v>87.323588709677409</v>
      </c>
      <c r="CM34">
        <f t="shared" si="66"/>
        <v>86.057207661290306</v>
      </c>
      <c r="CN34">
        <f t="shared" si="67"/>
        <v>30.41204637096774</v>
      </c>
      <c r="CO34">
        <f t="shared" si="68"/>
        <v>94.373739919354833</v>
      </c>
      <c r="CP34">
        <f t="shared" si="69"/>
        <v>231.57762096774195</v>
      </c>
      <c r="CQ34">
        <f t="shared" si="70"/>
        <v>236.37852822580646</v>
      </c>
      <c r="CR34">
        <f t="shared" si="71"/>
        <v>236.29032258064515</v>
      </c>
      <c r="CS34">
        <f t="shared" si="72"/>
        <v>224.09904233870967</v>
      </c>
      <c r="CT34">
        <f t="shared" si="73"/>
        <v>243.25226814516128</v>
      </c>
      <c r="CU34">
        <f t="shared" si="74"/>
        <v>183.70085685483872</v>
      </c>
      <c r="CV34">
        <f t="shared" si="75"/>
        <v>237.32358870967741</v>
      </c>
      <c r="CW34">
        <f t="shared" si="76"/>
        <v>236.05720766129031</v>
      </c>
      <c r="CX34">
        <f t="shared" si="77"/>
        <v>180.41204637096774</v>
      </c>
      <c r="CY34">
        <f t="shared" si="78"/>
        <v>244.37373991935482</v>
      </c>
      <c r="CZ34">
        <f t="shared" si="79"/>
        <v>8.4712939800323764E-4</v>
      </c>
      <c r="DA34">
        <f t="shared" si="80"/>
        <v>6.0269728243225274E-4</v>
      </c>
      <c r="DB34">
        <f t="shared" si="81"/>
        <v>6.0702028454004073E-4</v>
      </c>
      <c r="DC34">
        <f t="shared" si="82"/>
        <v>1.2692984482883781E-3</v>
      </c>
      <c r="DD34">
        <f t="shared" si="83"/>
        <v>2.8333287990417921E-4</v>
      </c>
      <c r="DE34">
        <f t="shared" si="84"/>
        <v>5.1966310784411687E-3</v>
      </c>
      <c r="DF34">
        <f t="shared" si="85"/>
        <v>5.5675468007936534E-4</v>
      </c>
      <c r="DG34">
        <f t="shared" si="86"/>
        <v>6.1847445769432053E-4</v>
      </c>
      <c r="DH34">
        <f t="shared" si="87"/>
        <v>5.7607590486220654E-3</v>
      </c>
      <c r="DI34">
        <f t="shared" si="88"/>
        <v>2.3430124586525927E-4</v>
      </c>
      <c r="DK34">
        <v>0.68979999999999997</v>
      </c>
      <c r="DL34">
        <v>0.71450000000000002</v>
      </c>
      <c r="DM34">
        <v>0.71340000000000003</v>
      </c>
      <c r="DN34">
        <v>0.62649999999999995</v>
      </c>
      <c r="DO34">
        <v>0.76919999999999999</v>
      </c>
      <c r="DP34">
        <v>0.28060000000000002</v>
      </c>
      <c r="DQ34">
        <v>0.86160000000000003</v>
      </c>
      <c r="DR34">
        <v>0.71460000000000001</v>
      </c>
      <c r="DS34">
        <v>0.29139999999999999</v>
      </c>
      <c r="DT34">
        <v>0.77610000000000001</v>
      </c>
      <c r="DU34">
        <f t="shared" si="89"/>
        <v>0.66344999999999998</v>
      </c>
      <c r="DV34">
        <f t="shared" si="90"/>
        <v>0.68925000000000003</v>
      </c>
      <c r="DW34">
        <f t="shared" si="91"/>
        <v>0.68805000000000005</v>
      </c>
      <c r="DX34">
        <f t="shared" si="92"/>
        <v>0.60149999999999992</v>
      </c>
      <c r="DY34">
        <f t="shared" si="93"/>
        <v>0.74339999999999995</v>
      </c>
      <c r="DZ34">
        <f t="shared" si="94"/>
        <v>0.25509999999999999</v>
      </c>
      <c r="EA34">
        <f t="shared" si="95"/>
        <v>0.69635000000000002</v>
      </c>
      <c r="EB34">
        <f t="shared" si="96"/>
        <v>0.67669999999999997</v>
      </c>
      <c r="EC34">
        <f t="shared" si="97"/>
        <v>0.24259999999999998</v>
      </c>
      <c r="ED34">
        <f t="shared" si="98"/>
        <v>0.75119999999999998</v>
      </c>
      <c r="EE34">
        <f t="shared" si="99"/>
        <v>83.336063508064512</v>
      </c>
      <c r="EF34">
        <f t="shared" si="100"/>
        <v>86.587071572580655</v>
      </c>
      <c r="EG34">
        <f t="shared" si="101"/>
        <v>86.435861895161295</v>
      </c>
      <c r="EH34">
        <f t="shared" si="102"/>
        <v>75.52986391129032</v>
      </c>
      <c r="EI34">
        <f t="shared" si="103"/>
        <v>93.410408266129025</v>
      </c>
      <c r="EJ34">
        <f t="shared" si="104"/>
        <v>31.880670362903221</v>
      </c>
      <c r="EK34">
        <f t="shared" si="105"/>
        <v>87.481728830645167</v>
      </c>
      <c r="EL34">
        <f t="shared" si="106"/>
        <v>85.005670362903217</v>
      </c>
      <c r="EM34">
        <f t="shared" si="107"/>
        <v>30.305569556451609</v>
      </c>
      <c r="EN34">
        <f t="shared" si="108"/>
        <v>94.393271169354833</v>
      </c>
      <c r="EO34">
        <f t="shared" si="109"/>
        <v>233.33606350806451</v>
      </c>
      <c r="EP34">
        <f t="shared" si="110"/>
        <v>236.58707157258067</v>
      </c>
      <c r="EQ34">
        <f t="shared" si="111"/>
        <v>236.43586189516128</v>
      </c>
      <c r="ER34">
        <f t="shared" si="112"/>
        <v>225.52986391129031</v>
      </c>
      <c r="ES34">
        <f t="shared" si="113"/>
        <v>243.41040826612902</v>
      </c>
      <c r="ET34">
        <f t="shared" si="114"/>
        <v>181.88067036290323</v>
      </c>
      <c r="EU34">
        <f t="shared" si="115"/>
        <v>237.48172883064518</v>
      </c>
      <c r="EV34">
        <f t="shared" si="116"/>
        <v>235.00567036290323</v>
      </c>
      <c r="EW34">
        <f t="shared" si="117"/>
        <v>180.30556955645162</v>
      </c>
      <c r="EX34">
        <f t="shared" si="118"/>
        <v>244.39327116935482</v>
      </c>
      <c r="EY34">
        <f t="shared" si="119"/>
        <v>7.5538416284859616E-4</v>
      </c>
      <c r="EZ34">
        <f t="shared" si="120"/>
        <v>5.9250040135560764E-4</v>
      </c>
      <c r="FA34">
        <f t="shared" si="121"/>
        <v>5.9989056195051233E-4</v>
      </c>
      <c r="FB34">
        <f t="shared" si="122"/>
        <v>1.1842248397076368E-3</v>
      </c>
      <c r="FC34">
        <f t="shared" si="123"/>
        <v>2.7636955453908961E-4</v>
      </c>
      <c r="FD34">
        <f t="shared" si="124"/>
        <v>5.5004013428210791E-3</v>
      </c>
      <c r="FE34">
        <f t="shared" si="125"/>
        <v>5.4913332804549955E-4</v>
      </c>
      <c r="FF34">
        <f t="shared" si="126"/>
        <v>6.7067297843764794E-4</v>
      </c>
      <c r="FG34">
        <f t="shared" si="127"/>
        <v>5.7802051932414463E-3</v>
      </c>
      <c r="FH34">
        <f t="shared" si="128"/>
        <v>2.3345448252480274E-4</v>
      </c>
    </row>
    <row r="35" spans="2:164" x14ac:dyDescent="0.3">
      <c r="L35">
        <v>5781</v>
      </c>
      <c r="M35">
        <v>0.66759999999999997</v>
      </c>
      <c r="N35">
        <v>0.70250000000000001</v>
      </c>
      <c r="O35">
        <v>0.70789999999999997</v>
      </c>
      <c r="P35">
        <v>0.62019999999999997</v>
      </c>
      <c r="Q35">
        <v>0.77400000000000002</v>
      </c>
      <c r="R35">
        <v>0.27700000000000002</v>
      </c>
      <c r="S35">
        <v>0.84560000000000002</v>
      </c>
      <c r="T35">
        <v>0.71960000000000002</v>
      </c>
      <c r="U35">
        <v>0.29430000000000001</v>
      </c>
      <c r="V35">
        <v>0.77880000000000005</v>
      </c>
      <c r="W35">
        <f t="shared" si="9"/>
        <v>0.64124999999999999</v>
      </c>
      <c r="X35">
        <f t="shared" si="10"/>
        <v>0.67725000000000002</v>
      </c>
      <c r="Y35">
        <f t="shared" si="11"/>
        <v>0.68254999999999999</v>
      </c>
      <c r="Z35">
        <f t="shared" si="12"/>
        <v>0.59519999999999995</v>
      </c>
      <c r="AA35">
        <f t="shared" si="13"/>
        <v>0.74819999999999998</v>
      </c>
      <c r="AB35">
        <f t="shared" si="14"/>
        <v>0.2515</v>
      </c>
      <c r="AC35">
        <f t="shared" si="15"/>
        <v>0.68035000000000001</v>
      </c>
      <c r="AD35">
        <f t="shared" si="16"/>
        <v>0.68169999999999997</v>
      </c>
      <c r="AE35">
        <f t="shared" si="17"/>
        <v>0.2455</v>
      </c>
      <c r="AF35">
        <f t="shared" si="18"/>
        <v>0.75390000000000001</v>
      </c>
      <c r="AG35">
        <f t="shared" si="19"/>
        <v>80.538684475806448</v>
      </c>
      <c r="AH35">
        <f t="shared" si="20"/>
        <v>85.074974798387103</v>
      </c>
      <c r="AI35">
        <f t="shared" si="21"/>
        <v>85.742817540322577</v>
      </c>
      <c r="AJ35">
        <f t="shared" si="22"/>
        <v>74.736013104838705</v>
      </c>
      <c r="AK35">
        <f t="shared" si="23"/>
        <v>94.015246975806448</v>
      </c>
      <c r="AL35">
        <f t="shared" si="24"/>
        <v>31.42704133064516</v>
      </c>
      <c r="AM35">
        <f t="shared" si="25"/>
        <v>85.465599798387103</v>
      </c>
      <c r="AN35">
        <f t="shared" si="26"/>
        <v>85.635710685483872</v>
      </c>
      <c r="AO35">
        <f t="shared" si="27"/>
        <v>30.670992943548384</v>
      </c>
      <c r="AP35">
        <f t="shared" si="28"/>
        <v>94.733492943548384</v>
      </c>
      <c r="AQ35">
        <f t="shared" si="29"/>
        <v>230.53868447580646</v>
      </c>
      <c r="AR35">
        <f t="shared" si="30"/>
        <v>235.0749747983871</v>
      </c>
      <c r="AS35">
        <f t="shared" si="31"/>
        <v>235.74281754032256</v>
      </c>
      <c r="AT35">
        <f t="shared" si="32"/>
        <v>224.73601310483872</v>
      </c>
      <c r="AU35">
        <f t="shared" si="33"/>
        <v>244.01524697580646</v>
      </c>
      <c r="AV35">
        <f t="shared" si="34"/>
        <v>181.42704133064515</v>
      </c>
      <c r="AW35">
        <f t="shared" si="35"/>
        <v>235.4655997983871</v>
      </c>
      <c r="AX35">
        <f t="shared" si="36"/>
        <v>235.63571068548387</v>
      </c>
      <c r="AY35">
        <f t="shared" si="37"/>
        <v>180.67099294354838</v>
      </c>
      <c r="AZ35">
        <f t="shared" si="38"/>
        <v>244.73349294354838</v>
      </c>
      <c r="BA35">
        <f t="shared" si="39"/>
        <v>9.0260215679149923E-4</v>
      </c>
      <c r="BB35">
        <f t="shared" si="40"/>
        <v>6.6720565949032675E-4</v>
      </c>
      <c r="BC35">
        <f t="shared" si="41"/>
        <v>6.3398933783423157E-4</v>
      </c>
      <c r="BD35">
        <f t="shared" si="42"/>
        <v>1.2311575153763638E-3</v>
      </c>
      <c r="BE35">
        <f t="shared" si="43"/>
        <v>2.4988672057038423E-4</v>
      </c>
      <c r="BF35">
        <f t="shared" si="44"/>
        <v>5.5792943579940505E-3</v>
      </c>
      <c r="BG35">
        <f t="shared" si="45"/>
        <v>6.4773429618240419E-4</v>
      </c>
      <c r="BH35">
        <f t="shared" si="46"/>
        <v>6.3929269818666611E-4</v>
      </c>
      <c r="BI35">
        <f t="shared" si="47"/>
        <v>5.713797160770937E-3</v>
      </c>
      <c r="BJ35">
        <f t="shared" si="48"/>
        <v>2.1874327246675397E-4</v>
      </c>
      <c r="BL35">
        <v>0.6734</v>
      </c>
      <c r="BM35">
        <v>0.71120000000000005</v>
      </c>
      <c r="BN35">
        <v>0.71040000000000003</v>
      </c>
      <c r="BO35">
        <v>0.61119999999999997</v>
      </c>
      <c r="BP35">
        <v>0.76800000000000002</v>
      </c>
      <c r="BQ35">
        <v>0.2883</v>
      </c>
      <c r="BR35">
        <v>0.85829999999999995</v>
      </c>
      <c r="BS35">
        <v>0.72140000000000004</v>
      </c>
      <c r="BT35">
        <v>0.28610000000000002</v>
      </c>
      <c r="BU35">
        <v>0.77629999999999999</v>
      </c>
      <c r="BV35">
        <f t="shared" si="49"/>
        <v>0.64705000000000001</v>
      </c>
      <c r="BW35">
        <f t="shared" si="50"/>
        <v>0.68595000000000006</v>
      </c>
      <c r="BX35">
        <f t="shared" si="51"/>
        <v>0.68505000000000005</v>
      </c>
      <c r="BY35">
        <f t="shared" si="52"/>
        <v>0.58619999999999994</v>
      </c>
      <c r="BZ35">
        <f t="shared" si="53"/>
        <v>0.74219999999999997</v>
      </c>
      <c r="CA35">
        <f t="shared" si="54"/>
        <v>0.26279999999999998</v>
      </c>
      <c r="CB35">
        <f t="shared" si="55"/>
        <v>0.69304999999999994</v>
      </c>
      <c r="CC35">
        <f t="shared" si="56"/>
        <v>0.6835</v>
      </c>
      <c r="CD35">
        <f t="shared" si="57"/>
        <v>0.23730000000000001</v>
      </c>
      <c r="CE35">
        <f t="shared" si="58"/>
        <v>0.75139999999999996</v>
      </c>
      <c r="CF35">
        <f t="shared" si="59"/>
        <v>81.161794354838705</v>
      </c>
      <c r="CG35">
        <f t="shared" si="60"/>
        <v>86.063508064516128</v>
      </c>
      <c r="CH35">
        <f t="shared" si="61"/>
        <v>85.950100806451616</v>
      </c>
      <c r="CI35">
        <f t="shared" si="62"/>
        <v>73.494203629032242</v>
      </c>
      <c r="CJ35">
        <f t="shared" si="63"/>
        <v>93.151461693548384</v>
      </c>
      <c r="CK35">
        <f t="shared" si="64"/>
        <v>32.743195564516121</v>
      </c>
      <c r="CL35">
        <f t="shared" si="65"/>
        <v>86.958165322580626</v>
      </c>
      <c r="CM35">
        <f t="shared" si="66"/>
        <v>85.754788306451601</v>
      </c>
      <c r="CN35">
        <f t="shared" si="67"/>
        <v>29.529989919354836</v>
      </c>
      <c r="CO35">
        <f t="shared" si="68"/>
        <v>94.310735887096769</v>
      </c>
      <c r="CP35">
        <f t="shared" si="69"/>
        <v>231.16179435483872</v>
      </c>
      <c r="CQ35">
        <f t="shared" si="70"/>
        <v>236.06350806451613</v>
      </c>
      <c r="CR35">
        <f t="shared" si="71"/>
        <v>235.95010080645162</v>
      </c>
      <c r="CS35">
        <f t="shared" si="72"/>
        <v>223.49420362903226</v>
      </c>
      <c r="CT35">
        <f t="shared" si="73"/>
        <v>243.15146169354838</v>
      </c>
      <c r="CU35">
        <f t="shared" si="74"/>
        <v>182.74319556451613</v>
      </c>
      <c r="CV35">
        <f t="shared" si="75"/>
        <v>236.95816532258061</v>
      </c>
      <c r="CW35">
        <f t="shared" si="76"/>
        <v>235.75478830645159</v>
      </c>
      <c r="CX35">
        <f t="shared" si="77"/>
        <v>179.52998991935482</v>
      </c>
      <c r="CY35">
        <f t="shared" si="78"/>
        <v>244.31073588709677</v>
      </c>
      <c r="CZ35">
        <f t="shared" si="79"/>
        <v>8.6921678912224543E-4</v>
      </c>
      <c r="DA35">
        <f t="shared" si="80"/>
        <v>6.1816432886723427E-4</v>
      </c>
      <c r="DB35">
        <f t="shared" si="81"/>
        <v>6.2375139237697181E-4</v>
      </c>
      <c r="DC35">
        <f t="shared" si="82"/>
        <v>1.3059213758565202E-3</v>
      </c>
      <c r="DD35">
        <f t="shared" si="83"/>
        <v>2.877801846436527E-4</v>
      </c>
      <c r="DE35">
        <f t="shared" si="84"/>
        <v>5.3539730734504538E-3</v>
      </c>
      <c r="DF35">
        <f t="shared" si="85"/>
        <v>5.7443820939786637E-4</v>
      </c>
      <c r="DG35">
        <f t="shared" si="86"/>
        <v>6.3339717058393408E-4</v>
      </c>
      <c r="DH35">
        <f t="shared" si="87"/>
        <v>5.9243012164815912E-3</v>
      </c>
      <c r="DI35">
        <f t="shared" si="88"/>
        <v>2.3703439700808895E-4</v>
      </c>
      <c r="DK35">
        <v>0.68640000000000001</v>
      </c>
      <c r="DL35">
        <v>0.71150000000000002</v>
      </c>
      <c r="DM35">
        <v>0.7117</v>
      </c>
      <c r="DN35">
        <v>0.62180000000000002</v>
      </c>
      <c r="DO35">
        <v>0.76849999999999996</v>
      </c>
      <c r="DP35">
        <v>0.27400000000000002</v>
      </c>
      <c r="DQ35">
        <v>0.85860000000000003</v>
      </c>
      <c r="DR35">
        <v>0.71230000000000004</v>
      </c>
      <c r="DS35">
        <v>0.28360000000000002</v>
      </c>
      <c r="DT35">
        <v>0.77569999999999995</v>
      </c>
      <c r="DU35">
        <f t="shared" si="89"/>
        <v>0.66005000000000003</v>
      </c>
      <c r="DV35">
        <f t="shared" si="90"/>
        <v>0.68625000000000003</v>
      </c>
      <c r="DW35">
        <f t="shared" si="91"/>
        <v>0.68635000000000002</v>
      </c>
      <c r="DX35">
        <f t="shared" si="92"/>
        <v>0.5968</v>
      </c>
      <c r="DY35">
        <f t="shared" si="93"/>
        <v>0.74269999999999992</v>
      </c>
      <c r="DZ35">
        <f t="shared" si="94"/>
        <v>0.24850000000000003</v>
      </c>
      <c r="EA35">
        <f t="shared" si="95"/>
        <v>0.69335000000000002</v>
      </c>
      <c r="EB35">
        <f t="shared" si="96"/>
        <v>0.6744</v>
      </c>
      <c r="EC35">
        <f t="shared" si="97"/>
        <v>0.23480000000000001</v>
      </c>
      <c r="ED35">
        <f t="shared" si="98"/>
        <v>0.75079999999999991</v>
      </c>
      <c r="EE35">
        <f t="shared" si="99"/>
        <v>82.90763608870968</v>
      </c>
      <c r="EF35">
        <f t="shared" si="100"/>
        <v>86.209047379032256</v>
      </c>
      <c r="EG35">
        <f t="shared" si="101"/>
        <v>86.221648185483872</v>
      </c>
      <c r="EH35">
        <f t="shared" si="102"/>
        <v>74.937626008064512</v>
      </c>
      <c r="EI35">
        <f t="shared" si="103"/>
        <v>93.32220262096773</v>
      </c>
      <c r="EJ35">
        <f t="shared" si="104"/>
        <v>31.049017137096776</v>
      </c>
      <c r="EK35">
        <f t="shared" si="105"/>
        <v>87.103704637096783</v>
      </c>
      <c r="EL35">
        <f t="shared" si="106"/>
        <v>84.715851814516128</v>
      </c>
      <c r="EM35">
        <f t="shared" si="107"/>
        <v>29.322706653225804</v>
      </c>
      <c r="EN35">
        <f t="shared" si="108"/>
        <v>94.34286794354837</v>
      </c>
      <c r="EO35">
        <f t="shared" si="109"/>
        <v>232.90763608870969</v>
      </c>
      <c r="EP35">
        <f t="shared" si="110"/>
        <v>236.20904737903226</v>
      </c>
      <c r="EQ35">
        <f t="shared" si="111"/>
        <v>236.22164818548387</v>
      </c>
      <c r="ER35">
        <f t="shared" si="112"/>
        <v>224.93762600806451</v>
      </c>
      <c r="ES35">
        <f t="shared" si="113"/>
        <v>243.32220262096774</v>
      </c>
      <c r="ET35">
        <f t="shared" si="114"/>
        <v>181.04901713709677</v>
      </c>
      <c r="EU35">
        <f t="shared" si="115"/>
        <v>237.10370463709677</v>
      </c>
      <c r="EV35">
        <f t="shared" si="116"/>
        <v>234.71585181451613</v>
      </c>
      <c r="EW35">
        <f t="shared" si="117"/>
        <v>179.32270665322579</v>
      </c>
      <c r="EX35">
        <f t="shared" si="118"/>
        <v>244.34286794354836</v>
      </c>
      <c r="EY35">
        <f t="shared" si="119"/>
        <v>7.7749374344591071E-4</v>
      </c>
      <c r="EZ35">
        <f t="shared" si="120"/>
        <v>6.1100896594055E-4</v>
      </c>
      <c r="FA35">
        <f t="shared" si="121"/>
        <v>6.1039022956969565E-4</v>
      </c>
      <c r="FB35">
        <f t="shared" si="122"/>
        <v>1.2191753324085665E-3</v>
      </c>
      <c r="FC35">
        <f t="shared" si="123"/>
        <v>2.802514676232881E-4</v>
      </c>
      <c r="FD35">
        <f t="shared" si="124"/>
        <v>5.6460661464127256E-3</v>
      </c>
      <c r="FE35">
        <f t="shared" si="125"/>
        <v>5.6738313174458505E-4</v>
      </c>
      <c r="FF35">
        <f t="shared" si="126"/>
        <v>6.8521448555564188E-4</v>
      </c>
      <c r="FG35">
        <f t="shared" si="127"/>
        <v>5.9635606286361628E-3</v>
      </c>
      <c r="FH35">
        <f t="shared" si="128"/>
        <v>2.3564017380181695E-4</v>
      </c>
    </row>
    <row r="36" spans="2:164" x14ac:dyDescent="0.3">
      <c r="L36">
        <v>5961</v>
      </c>
      <c r="M36">
        <v>0.66310000000000002</v>
      </c>
      <c r="N36">
        <v>0.6996</v>
      </c>
      <c r="O36">
        <v>0.70520000000000005</v>
      </c>
      <c r="P36">
        <v>0.61519999999999997</v>
      </c>
      <c r="Q36">
        <v>0.77300000000000002</v>
      </c>
      <c r="R36">
        <v>0.27060000000000001</v>
      </c>
      <c r="S36">
        <v>0.84230000000000005</v>
      </c>
      <c r="T36">
        <v>0.71709999999999996</v>
      </c>
      <c r="U36">
        <v>0.28739999999999999</v>
      </c>
      <c r="V36">
        <v>0.77829999999999999</v>
      </c>
      <c r="W36">
        <f t="shared" si="9"/>
        <v>0.63675000000000004</v>
      </c>
      <c r="X36">
        <f t="shared" si="10"/>
        <v>0.67435</v>
      </c>
      <c r="Y36">
        <f t="shared" si="11"/>
        <v>0.67985000000000007</v>
      </c>
      <c r="Z36">
        <f t="shared" si="12"/>
        <v>0.59019999999999995</v>
      </c>
      <c r="AA36">
        <f t="shared" si="13"/>
        <v>0.74719999999999998</v>
      </c>
      <c r="AB36">
        <f t="shared" si="14"/>
        <v>0.24510000000000001</v>
      </c>
      <c r="AC36">
        <f t="shared" si="15"/>
        <v>0.67705000000000004</v>
      </c>
      <c r="AD36">
        <f t="shared" si="16"/>
        <v>0.67919999999999991</v>
      </c>
      <c r="AE36">
        <f t="shared" si="17"/>
        <v>0.23859999999999998</v>
      </c>
      <c r="AF36">
        <f t="shared" si="18"/>
        <v>0.75339999999999996</v>
      </c>
      <c r="AG36">
        <f t="shared" si="19"/>
        <v>79.971648185483872</v>
      </c>
      <c r="AH36">
        <f t="shared" si="20"/>
        <v>84.70955141129032</v>
      </c>
      <c r="AI36">
        <f t="shared" si="21"/>
        <v>85.402595766129039</v>
      </c>
      <c r="AJ36">
        <f t="shared" si="22"/>
        <v>74.105972782258064</v>
      </c>
      <c r="AK36">
        <f t="shared" si="23"/>
        <v>93.88923891129032</v>
      </c>
      <c r="AL36">
        <f t="shared" si="24"/>
        <v>30.620589717741932</v>
      </c>
      <c r="AM36">
        <f t="shared" si="25"/>
        <v>85.049773185483872</v>
      </c>
      <c r="AN36">
        <f t="shared" si="26"/>
        <v>85.320690524193537</v>
      </c>
      <c r="AO36">
        <f t="shared" si="27"/>
        <v>29.801537298387093</v>
      </c>
      <c r="AP36">
        <f t="shared" si="28"/>
        <v>94.67048891129032</v>
      </c>
      <c r="AQ36">
        <f t="shared" si="29"/>
        <v>229.97164818548387</v>
      </c>
      <c r="AR36">
        <f t="shared" si="30"/>
        <v>234.70955141129031</v>
      </c>
      <c r="AS36">
        <f t="shared" si="31"/>
        <v>235.40259576612902</v>
      </c>
      <c r="AT36">
        <f t="shared" si="32"/>
        <v>224.10597278225805</v>
      </c>
      <c r="AU36">
        <f t="shared" si="33"/>
        <v>243.88923891129031</v>
      </c>
      <c r="AV36">
        <f t="shared" si="34"/>
        <v>180.62058971774195</v>
      </c>
      <c r="AW36">
        <f t="shared" si="35"/>
        <v>235.04977318548387</v>
      </c>
      <c r="AX36">
        <f t="shared" si="36"/>
        <v>235.32069052419354</v>
      </c>
      <c r="AY36">
        <f t="shared" si="37"/>
        <v>179.80153729838707</v>
      </c>
      <c r="AZ36">
        <f t="shared" si="38"/>
        <v>244.67048891129031</v>
      </c>
      <c r="BA36">
        <f t="shared" si="39"/>
        <v>9.3328751008884018E-4</v>
      </c>
      <c r="BB36">
        <f t="shared" si="40"/>
        <v>6.8553135708569757E-4</v>
      </c>
      <c r="BC36">
        <f t="shared" si="41"/>
        <v>6.5086662809720483E-4</v>
      </c>
      <c r="BD36">
        <f t="shared" si="42"/>
        <v>1.268881116553801E-3</v>
      </c>
      <c r="BE36">
        <f t="shared" si="43"/>
        <v>2.5538448937462491E-4</v>
      </c>
      <c r="BF36">
        <f t="shared" si="44"/>
        <v>5.7229017375258736E-3</v>
      </c>
      <c r="BG36">
        <f t="shared" si="45"/>
        <v>6.6846605754470462E-4</v>
      </c>
      <c r="BH36">
        <f t="shared" si="46"/>
        <v>6.5494337071637129E-4</v>
      </c>
      <c r="BI36">
        <f t="shared" si="47"/>
        <v>5.8733530719898485E-3</v>
      </c>
      <c r="BJ36">
        <f t="shared" si="48"/>
        <v>2.2146203801300541E-4</v>
      </c>
      <c r="BL36">
        <v>0.6734</v>
      </c>
      <c r="BM36">
        <v>0.70860000000000001</v>
      </c>
      <c r="BN36">
        <v>0.70820000000000005</v>
      </c>
      <c r="BO36">
        <v>0.6069</v>
      </c>
      <c r="BP36">
        <v>0.76749999999999996</v>
      </c>
      <c r="BQ36">
        <v>0.28220000000000001</v>
      </c>
      <c r="BR36">
        <v>0.85489999999999999</v>
      </c>
      <c r="BS36">
        <v>0.71940000000000004</v>
      </c>
      <c r="BT36">
        <v>0.27989999999999998</v>
      </c>
      <c r="BU36">
        <v>0.77590000000000003</v>
      </c>
      <c r="BV36">
        <f t="shared" si="49"/>
        <v>0.64705000000000001</v>
      </c>
      <c r="BW36">
        <f t="shared" si="50"/>
        <v>0.68335000000000001</v>
      </c>
      <c r="BX36">
        <f t="shared" si="51"/>
        <v>0.68285000000000007</v>
      </c>
      <c r="BY36">
        <f t="shared" si="52"/>
        <v>0.58189999999999997</v>
      </c>
      <c r="BZ36">
        <f t="shared" si="53"/>
        <v>0.74169999999999991</v>
      </c>
      <c r="CA36">
        <f t="shared" si="54"/>
        <v>0.25669999999999998</v>
      </c>
      <c r="CB36">
        <f t="shared" si="55"/>
        <v>0.68964999999999999</v>
      </c>
      <c r="CC36">
        <f t="shared" si="56"/>
        <v>0.68149999999999999</v>
      </c>
      <c r="CD36">
        <f t="shared" si="57"/>
        <v>0.23109999999999997</v>
      </c>
      <c r="CE36">
        <f t="shared" si="58"/>
        <v>0.751</v>
      </c>
      <c r="CF36">
        <f t="shared" si="59"/>
        <v>81.161794354838705</v>
      </c>
      <c r="CG36">
        <f t="shared" si="60"/>
        <v>85.735887096774192</v>
      </c>
      <c r="CH36">
        <f t="shared" si="61"/>
        <v>85.672883064516128</v>
      </c>
      <c r="CI36">
        <f t="shared" si="62"/>
        <v>72.952368951612897</v>
      </c>
      <c r="CJ36">
        <f t="shared" si="63"/>
        <v>93.088457661290306</v>
      </c>
      <c r="CK36">
        <f t="shared" si="64"/>
        <v>31.974546370967737</v>
      </c>
      <c r="CL36">
        <f t="shared" si="65"/>
        <v>86.529737903225794</v>
      </c>
      <c r="CM36">
        <f t="shared" si="66"/>
        <v>85.502772177419345</v>
      </c>
      <c r="CN36">
        <f t="shared" si="67"/>
        <v>28.748739919354833</v>
      </c>
      <c r="CO36">
        <f t="shared" si="68"/>
        <v>94.26033266129032</v>
      </c>
      <c r="CP36">
        <f t="shared" si="69"/>
        <v>231.16179435483872</v>
      </c>
      <c r="CQ36">
        <f t="shared" si="70"/>
        <v>235.73588709677421</v>
      </c>
      <c r="CR36">
        <f t="shared" si="71"/>
        <v>235.67288306451613</v>
      </c>
      <c r="CS36">
        <f t="shared" si="72"/>
        <v>222.9523689516129</v>
      </c>
      <c r="CT36">
        <f t="shared" si="73"/>
        <v>243.08845766129031</v>
      </c>
      <c r="CU36">
        <f t="shared" si="74"/>
        <v>181.97454637096774</v>
      </c>
      <c r="CV36">
        <f t="shared" si="75"/>
        <v>236.52973790322579</v>
      </c>
      <c r="CW36">
        <f t="shared" si="76"/>
        <v>235.50277217741933</v>
      </c>
      <c r="CX36">
        <f t="shared" si="77"/>
        <v>178.74873991935482</v>
      </c>
      <c r="CY36">
        <f t="shared" si="78"/>
        <v>244.26033266129031</v>
      </c>
      <c r="CZ36">
        <f t="shared" si="79"/>
        <v>8.6921678912224543E-4</v>
      </c>
      <c r="DA36">
        <f t="shared" si="80"/>
        <v>6.3433222303912876E-4</v>
      </c>
      <c r="DB36">
        <f t="shared" si="81"/>
        <v>6.3745109588257025E-4</v>
      </c>
      <c r="DC36">
        <f t="shared" si="82"/>
        <v>1.339071177006459E-3</v>
      </c>
      <c r="DD36">
        <f t="shared" si="83"/>
        <v>2.9056313190495026E-4</v>
      </c>
      <c r="DE36">
        <f t="shared" si="84"/>
        <v>5.4842395329600339E-3</v>
      </c>
      <c r="DF36">
        <f t="shared" si="85"/>
        <v>5.9530042781094584E-4</v>
      </c>
      <c r="DG36">
        <f t="shared" si="86"/>
        <v>6.4588769614824164E-4</v>
      </c>
      <c r="DH36">
        <f t="shared" si="87"/>
        <v>6.0739764192137618E-3</v>
      </c>
      <c r="DI36">
        <f t="shared" si="88"/>
        <v>2.3922274069942441E-4</v>
      </c>
      <c r="DK36">
        <v>0.68220000000000003</v>
      </c>
      <c r="DL36">
        <v>0.70940000000000003</v>
      </c>
      <c r="DM36">
        <v>0.70899999999999996</v>
      </c>
      <c r="DN36">
        <v>0.61739999999999995</v>
      </c>
      <c r="DO36">
        <v>0.76800000000000002</v>
      </c>
      <c r="DP36">
        <v>0.26779999999999998</v>
      </c>
      <c r="DQ36">
        <v>0.85440000000000005</v>
      </c>
      <c r="DR36">
        <v>0.70960000000000001</v>
      </c>
      <c r="DS36">
        <v>0.27800000000000002</v>
      </c>
      <c r="DT36">
        <v>0.77559999999999996</v>
      </c>
      <c r="DU36">
        <f t="shared" si="89"/>
        <v>0.65585000000000004</v>
      </c>
      <c r="DV36">
        <f t="shared" si="90"/>
        <v>0.68415000000000004</v>
      </c>
      <c r="DW36">
        <f t="shared" si="91"/>
        <v>0.68364999999999998</v>
      </c>
      <c r="DX36">
        <f t="shared" si="92"/>
        <v>0.59239999999999993</v>
      </c>
      <c r="DY36">
        <f t="shared" si="93"/>
        <v>0.74219999999999997</v>
      </c>
      <c r="DZ36">
        <f t="shared" si="94"/>
        <v>0.24229999999999999</v>
      </c>
      <c r="EA36">
        <f t="shared" si="95"/>
        <v>0.68915000000000004</v>
      </c>
      <c r="EB36">
        <f t="shared" si="96"/>
        <v>0.67169999999999996</v>
      </c>
      <c r="EC36">
        <f t="shared" si="97"/>
        <v>0.22920000000000001</v>
      </c>
      <c r="ED36">
        <f t="shared" si="98"/>
        <v>0.75069999999999992</v>
      </c>
      <c r="EE36">
        <f t="shared" si="99"/>
        <v>82.378402217741936</v>
      </c>
      <c r="EF36">
        <f t="shared" si="100"/>
        <v>85.944430443548399</v>
      </c>
      <c r="EG36">
        <f t="shared" si="101"/>
        <v>85.88142641129032</v>
      </c>
      <c r="EH36">
        <f t="shared" si="102"/>
        <v>74.383190524193537</v>
      </c>
      <c r="EI36">
        <f t="shared" si="103"/>
        <v>93.25919858870968</v>
      </c>
      <c r="EJ36">
        <f t="shared" si="104"/>
        <v>30.267767137096769</v>
      </c>
      <c r="EK36">
        <f t="shared" si="105"/>
        <v>86.574470766129039</v>
      </c>
      <c r="EL36">
        <f t="shared" si="106"/>
        <v>84.375630040322577</v>
      </c>
      <c r="EM36">
        <f t="shared" si="107"/>
        <v>28.617061491935484</v>
      </c>
      <c r="EN36">
        <f t="shared" si="108"/>
        <v>94.330267137096769</v>
      </c>
      <c r="EO36">
        <f t="shared" si="109"/>
        <v>232.37840221774195</v>
      </c>
      <c r="EP36">
        <f t="shared" si="110"/>
        <v>235.94443044354841</v>
      </c>
      <c r="EQ36">
        <f t="shared" si="111"/>
        <v>235.88142641129031</v>
      </c>
      <c r="ER36">
        <f t="shared" si="112"/>
        <v>224.38319052419354</v>
      </c>
      <c r="ES36">
        <f t="shared" si="113"/>
        <v>243.25919858870969</v>
      </c>
      <c r="ET36">
        <f t="shared" si="114"/>
        <v>180.26776713709677</v>
      </c>
      <c r="EU36">
        <f t="shared" si="115"/>
        <v>236.57447076612902</v>
      </c>
      <c r="EV36">
        <f t="shared" si="116"/>
        <v>234.37563004032256</v>
      </c>
      <c r="EW36">
        <f t="shared" si="117"/>
        <v>178.61706149193549</v>
      </c>
      <c r="EX36">
        <f t="shared" si="118"/>
        <v>244.33026713709677</v>
      </c>
      <c r="EY36">
        <f t="shared" si="119"/>
        <v>8.0502041050355621E-4</v>
      </c>
      <c r="EZ36">
        <f t="shared" si="120"/>
        <v>6.2403100955076983E-4</v>
      </c>
      <c r="FA36">
        <f t="shared" si="121"/>
        <v>6.2713956136040269E-4</v>
      </c>
      <c r="FB36">
        <f t="shared" si="122"/>
        <v>1.2522303195572388E-3</v>
      </c>
      <c r="FC36">
        <f t="shared" si="123"/>
        <v>2.8302737203311367E-4</v>
      </c>
      <c r="FD36">
        <f t="shared" si="124"/>
        <v>5.787128356101047E-3</v>
      </c>
      <c r="FE36">
        <f t="shared" si="125"/>
        <v>5.9311557461508497E-4</v>
      </c>
      <c r="FF36">
        <f t="shared" si="126"/>
        <v>7.0237157806380898E-4</v>
      </c>
      <c r="FG36">
        <f t="shared" si="127"/>
        <v>6.0996691030435124E-3</v>
      </c>
      <c r="FH36">
        <f t="shared" si="128"/>
        <v>2.3618684954368477E-4</v>
      </c>
    </row>
    <row r="41" spans="2:164" x14ac:dyDescent="0.3">
      <c r="B41" s="12"/>
    </row>
    <row r="43" spans="2:164" x14ac:dyDescent="0.3">
      <c r="M43" s="3" t="s">
        <v>14</v>
      </c>
      <c r="W43" s="3" t="s">
        <v>15</v>
      </c>
      <c r="AG43" s="3" t="s">
        <v>16</v>
      </c>
      <c r="AQ43" s="3" t="s">
        <v>17</v>
      </c>
      <c r="AS43" t="s">
        <v>18</v>
      </c>
      <c r="BA43" s="2" t="s">
        <v>19</v>
      </c>
      <c r="BL43" s="3" t="s">
        <v>20</v>
      </c>
      <c r="BV43" s="3" t="s">
        <v>21</v>
      </c>
      <c r="CF43" s="1" t="s">
        <v>16</v>
      </c>
      <c r="CH43" s="1"/>
      <c r="CP43" s="3" t="s">
        <v>17</v>
      </c>
      <c r="CR43" s="1" t="s">
        <v>22</v>
      </c>
      <c r="CZ43" s="3" t="s">
        <v>19</v>
      </c>
      <c r="DK43" s="3" t="s">
        <v>23</v>
      </c>
      <c r="DU43" s="3" t="s">
        <v>24</v>
      </c>
      <c r="EE43" s="3" t="s">
        <v>16</v>
      </c>
      <c r="EG43" s="1"/>
      <c r="EO43" s="3" t="s">
        <v>17</v>
      </c>
      <c r="EQ43" s="1" t="s">
        <v>22</v>
      </c>
      <c r="EY43" s="3" t="s">
        <v>19</v>
      </c>
    </row>
    <row r="44" spans="2:164" x14ac:dyDescent="0.3">
      <c r="L44" t="s">
        <v>26</v>
      </c>
      <c r="M44" t="s">
        <v>0</v>
      </c>
      <c r="N44" t="s">
        <v>1</v>
      </c>
      <c r="O44" t="s">
        <v>2</v>
      </c>
      <c r="P44" t="s">
        <v>3</v>
      </c>
      <c r="Q44" t="s">
        <v>4</v>
      </c>
      <c r="R44" t="s">
        <v>27</v>
      </c>
      <c r="S44" t="s">
        <v>5</v>
      </c>
      <c r="T44" t="s">
        <v>6</v>
      </c>
      <c r="U44" t="s">
        <v>7</v>
      </c>
      <c r="V44" t="s">
        <v>8</v>
      </c>
      <c r="W44" t="s">
        <v>0</v>
      </c>
      <c r="X44" t="s">
        <v>1</v>
      </c>
      <c r="Y44" t="s">
        <v>2</v>
      </c>
      <c r="Z44" t="s">
        <v>3</v>
      </c>
      <c r="AA44" t="s">
        <v>4</v>
      </c>
      <c r="AB44" t="s">
        <v>27</v>
      </c>
      <c r="AC44" t="s">
        <v>5</v>
      </c>
      <c r="AD44" t="s">
        <v>6</v>
      </c>
      <c r="AE44" t="s">
        <v>7</v>
      </c>
      <c r="AF44" t="s">
        <v>8</v>
      </c>
      <c r="AG44" t="s">
        <v>0</v>
      </c>
      <c r="AH44" t="s">
        <v>1</v>
      </c>
      <c r="AI44" t="s">
        <v>2</v>
      </c>
      <c r="AJ44" t="s">
        <v>3</v>
      </c>
      <c r="AK44" t="s">
        <v>4</v>
      </c>
      <c r="AL44" t="s">
        <v>27</v>
      </c>
      <c r="AM44" t="s">
        <v>5</v>
      </c>
      <c r="AN44" t="s">
        <v>6</v>
      </c>
      <c r="AO44" t="s">
        <v>7</v>
      </c>
      <c r="AP44" t="s">
        <v>8</v>
      </c>
      <c r="AQ44" t="s">
        <v>0</v>
      </c>
      <c r="AR44" t="s">
        <v>1</v>
      </c>
      <c r="AS44" t="s">
        <v>2</v>
      </c>
      <c r="AT44" t="s">
        <v>3</v>
      </c>
      <c r="AU44" t="s">
        <v>4</v>
      </c>
      <c r="AV44" t="s">
        <v>27</v>
      </c>
      <c r="AW44" t="s">
        <v>5</v>
      </c>
      <c r="AX44" t="s">
        <v>6</v>
      </c>
      <c r="AY44" t="s">
        <v>7</v>
      </c>
      <c r="AZ44" t="s">
        <v>8</v>
      </c>
      <c r="BA44" t="s">
        <v>0</v>
      </c>
      <c r="BB44" t="s">
        <v>1</v>
      </c>
      <c r="BC44" t="s">
        <v>2</v>
      </c>
      <c r="BD44" t="s">
        <v>3</v>
      </c>
      <c r="BE44" t="s">
        <v>4</v>
      </c>
      <c r="BF44" t="s">
        <v>27</v>
      </c>
      <c r="BG44" t="s">
        <v>5</v>
      </c>
      <c r="BH44" t="s">
        <v>6</v>
      </c>
      <c r="BI44" t="s">
        <v>7</v>
      </c>
      <c r="BJ44" t="s">
        <v>8</v>
      </c>
      <c r="BL44" t="s">
        <v>0</v>
      </c>
      <c r="BM44" t="s">
        <v>1</v>
      </c>
      <c r="BN44" t="s">
        <v>2</v>
      </c>
      <c r="BO44" t="s">
        <v>3</v>
      </c>
      <c r="BP44" t="s">
        <v>4</v>
      </c>
      <c r="BQ44" t="s">
        <v>27</v>
      </c>
      <c r="BR44" t="s">
        <v>5</v>
      </c>
      <c r="BS44" t="s">
        <v>6</v>
      </c>
      <c r="BT44" t="s">
        <v>7</v>
      </c>
      <c r="BU44" t="s">
        <v>8</v>
      </c>
      <c r="BV44" t="s">
        <v>0</v>
      </c>
      <c r="BW44" t="s">
        <v>1</v>
      </c>
      <c r="BX44" t="s">
        <v>2</v>
      </c>
      <c r="BY44" t="s">
        <v>3</v>
      </c>
      <c r="BZ44" t="s">
        <v>4</v>
      </c>
      <c r="CA44" t="s">
        <v>27</v>
      </c>
      <c r="CB44" t="s">
        <v>5</v>
      </c>
      <c r="CC44" t="s">
        <v>6</v>
      </c>
      <c r="CD44" t="s">
        <v>7</v>
      </c>
      <c r="CE44" t="s">
        <v>8</v>
      </c>
      <c r="CF44" t="s">
        <v>0</v>
      </c>
      <c r="CG44" t="s">
        <v>1</v>
      </c>
      <c r="CH44" t="s">
        <v>2</v>
      </c>
      <c r="CI44" t="s">
        <v>3</v>
      </c>
      <c r="CJ44" t="s">
        <v>4</v>
      </c>
      <c r="CK44" t="s">
        <v>27</v>
      </c>
      <c r="CL44" t="s">
        <v>5</v>
      </c>
      <c r="CM44" t="s">
        <v>6</v>
      </c>
      <c r="CN44" t="s">
        <v>7</v>
      </c>
      <c r="CO44" t="s">
        <v>8</v>
      </c>
      <c r="CP44" t="s">
        <v>0</v>
      </c>
      <c r="CQ44" t="s">
        <v>1</v>
      </c>
      <c r="CR44" t="s">
        <v>2</v>
      </c>
      <c r="CS44" t="s">
        <v>3</v>
      </c>
      <c r="CT44" t="s">
        <v>4</v>
      </c>
      <c r="CU44" t="s">
        <v>27</v>
      </c>
      <c r="CV44" t="s">
        <v>5</v>
      </c>
      <c r="CW44" t="s">
        <v>6</v>
      </c>
      <c r="CX44" t="s">
        <v>7</v>
      </c>
      <c r="CY44" t="s">
        <v>8</v>
      </c>
      <c r="CZ44" t="s">
        <v>0</v>
      </c>
      <c r="DA44" t="s">
        <v>1</v>
      </c>
      <c r="DB44" t="s">
        <v>2</v>
      </c>
      <c r="DC44" t="s">
        <v>3</v>
      </c>
      <c r="DD44" t="s">
        <v>4</v>
      </c>
      <c r="DE44" t="s">
        <v>27</v>
      </c>
      <c r="DF44" t="s">
        <v>5</v>
      </c>
      <c r="DG44" t="s">
        <v>6</v>
      </c>
      <c r="DH44" t="s">
        <v>7</v>
      </c>
      <c r="DI44" t="s">
        <v>8</v>
      </c>
      <c r="DK44" t="s">
        <v>0</v>
      </c>
      <c r="DL44" t="s">
        <v>1</v>
      </c>
      <c r="DM44" t="s">
        <v>2</v>
      </c>
      <c r="DN44" t="s">
        <v>3</v>
      </c>
      <c r="DO44" t="s">
        <v>4</v>
      </c>
      <c r="DP44" t="s">
        <v>27</v>
      </c>
      <c r="DQ44" t="s">
        <v>5</v>
      </c>
      <c r="DR44" t="s">
        <v>6</v>
      </c>
      <c r="DS44" t="s">
        <v>7</v>
      </c>
      <c r="DT44" t="s">
        <v>8</v>
      </c>
      <c r="DU44" t="s">
        <v>0</v>
      </c>
      <c r="DV44" t="s">
        <v>1</v>
      </c>
      <c r="DW44" t="s">
        <v>2</v>
      </c>
      <c r="DX44" t="s">
        <v>3</v>
      </c>
      <c r="DY44" t="s">
        <v>4</v>
      </c>
      <c r="DZ44" t="s">
        <v>27</v>
      </c>
      <c r="EA44" t="s">
        <v>5</v>
      </c>
      <c r="EB44" t="s">
        <v>6</v>
      </c>
      <c r="EC44" t="s">
        <v>7</v>
      </c>
      <c r="ED44" t="s">
        <v>8</v>
      </c>
      <c r="EE44" t="s">
        <v>0</v>
      </c>
      <c r="EF44" t="s">
        <v>1</v>
      </c>
      <c r="EG44" t="s">
        <v>2</v>
      </c>
      <c r="EH44" t="s">
        <v>3</v>
      </c>
      <c r="EI44" t="s">
        <v>4</v>
      </c>
      <c r="EJ44" t="s">
        <v>27</v>
      </c>
      <c r="EK44" t="s">
        <v>5</v>
      </c>
      <c r="EL44" t="s">
        <v>6</v>
      </c>
      <c r="EM44" t="s">
        <v>7</v>
      </c>
      <c r="EN44" t="s">
        <v>8</v>
      </c>
      <c r="EO44" t="s">
        <v>0</v>
      </c>
      <c r="EP44" t="s">
        <v>1</v>
      </c>
      <c r="EQ44" t="s">
        <v>2</v>
      </c>
      <c r="ER44" t="s">
        <v>3</v>
      </c>
      <c r="ES44" t="s">
        <v>4</v>
      </c>
      <c r="ET44" t="s">
        <v>27</v>
      </c>
      <c r="EU44" t="s">
        <v>5</v>
      </c>
      <c r="EV44" t="s">
        <v>6</v>
      </c>
      <c r="EW44" t="s">
        <v>7</v>
      </c>
      <c r="EX44" t="s">
        <v>8</v>
      </c>
      <c r="EY44" t="s">
        <v>0</v>
      </c>
      <c r="EZ44" t="s">
        <v>1</v>
      </c>
      <c r="FA44" t="s">
        <v>2</v>
      </c>
      <c r="FB44" t="s">
        <v>3</v>
      </c>
      <c r="FC44" t="s">
        <v>4</v>
      </c>
      <c r="FD44" t="s">
        <v>27</v>
      </c>
      <c r="FE44" t="s">
        <v>5</v>
      </c>
      <c r="FF44" t="s">
        <v>6</v>
      </c>
      <c r="FG44" t="s">
        <v>7</v>
      </c>
      <c r="FH44" t="s">
        <v>8</v>
      </c>
    </row>
    <row r="45" spans="2:164" x14ac:dyDescent="0.3">
      <c r="L45">
        <v>0</v>
      </c>
      <c r="M45">
        <v>0.16644999999999999</v>
      </c>
      <c r="N45">
        <v>0.2039</v>
      </c>
      <c r="O45">
        <v>0.20435</v>
      </c>
      <c r="P45">
        <v>0.20295000000000002</v>
      </c>
      <c r="Q45">
        <v>0.20469999999999999</v>
      </c>
      <c r="R45">
        <v>0.2039</v>
      </c>
      <c r="S45">
        <v>0.29320000000000002</v>
      </c>
      <c r="T45">
        <v>0.15615000000000001</v>
      </c>
      <c r="U45">
        <v>0.214</v>
      </c>
      <c r="V45">
        <v>0.2099</v>
      </c>
      <c r="W45">
        <v>0.14115</v>
      </c>
      <c r="X45">
        <v>0.17899999999999999</v>
      </c>
      <c r="Y45">
        <v>0.1799</v>
      </c>
      <c r="Z45">
        <v>0.17830000000000001</v>
      </c>
      <c r="AA45">
        <v>0.17559999999999998</v>
      </c>
      <c r="AB45">
        <v>0.18024999999999999</v>
      </c>
      <c r="AC45">
        <v>0.16045000000000001</v>
      </c>
      <c r="AD45">
        <v>0.12935000000000002</v>
      </c>
      <c r="AE45">
        <v>0.1701</v>
      </c>
      <c r="AF45">
        <v>0.185</v>
      </c>
      <c r="AG45">
        <v>79.125626994984046</v>
      </c>
      <c r="AH45">
        <v>100.6999544003648</v>
      </c>
      <c r="AI45">
        <v>101.21295029639764</v>
      </c>
      <c r="AJ45">
        <v>100.30095759233927</v>
      </c>
      <c r="AK45">
        <v>98.761969904240758</v>
      </c>
      <c r="AL45">
        <v>98.921669223620739</v>
      </c>
      <c r="AM45">
        <v>90.126538987688107</v>
      </c>
      <c r="AN45">
        <v>72.39968080255359</v>
      </c>
      <c r="AO45">
        <v>93.340360829999995</v>
      </c>
      <c r="AP45">
        <v>104.11992704058368</v>
      </c>
      <c r="AQ45">
        <v>225.00572699498406</v>
      </c>
      <c r="AR45">
        <v>246.58005440036482</v>
      </c>
      <c r="AS45">
        <v>247.09305029639762</v>
      </c>
      <c r="AT45">
        <v>246.18105759233927</v>
      </c>
      <c r="AU45">
        <v>244.64206990424077</v>
      </c>
      <c r="AV45">
        <v>249.99999922362073</v>
      </c>
      <c r="AW45">
        <v>236.00663898768812</v>
      </c>
      <c r="AX45">
        <v>218.2797808025536</v>
      </c>
      <c r="AY45">
        <v>245.55511079999999</v>
      </c>
      <c r="AZ45">
        <v>250.00002704058369</v>
      </c>
      <c r="BA45">
        <v>1.1596595593555703E-3</v>
      </c>
      <c r="BB45">
        <v>1.3451841612017635E-4</v>
      </c>
      <c r="BC45">
        <v>1.1393242358153456E-4</v>
      </c>
      <c r="BD45">
        <v>1.5063213772728494E-4</v>
      </c>
      <c r="BE45">
        <v>2.136397928439873E-4</v>
      </c>
      <c r="BF45">
        <v>3.1393698957051319E-11</v>
      </c>
      <c r="BG45">
        <v>5.9451197361004744E-4</v>
      </c>
      <c r="BH45">
        <v>1.5605826248432553E-3</v>
      </c>
      <c r="BI45">
        <v>1.87772E-4</v>
      </c>
      <c r="BJ45">
        <v>-1.0388246121538586E-9</v>
      </c>
      <c r="BL45">
        <v>0.17554999999999998</v>
      </c>
      <c r="BM45">
        <v>0.20945</v>
      </c>
      <c r="BN45">
        <v>0.20895</v>
      </c>
      <c r="BO45">
        <v>0.20905000000000001</v>
      </c>
      <c r="BP45">
        <v>0.20945000000000003</v>
      </c>
      <c r="BQ45">
        <v>0.20710000000000001</v>
      </c>
      <c r="BR45">
        <v>0.2782</v>
      </c>
      <c r="BS45">
        <v>0.16414999999999999</v>
      </c>
      <c r="BT45">
        <v>0.21299999999999999</v>
      </c>
      <c r="BU45">
        <v>0.215</v>
      </c>
      <c r="BV45">
        <v>0.14119999999999999</v>
      </c>
      <c r="BW45">
        <v>0.1789</v>
      </c>
      <c r="BX45">
        <v>0.17745</v>
      </c>
      <c r="BY45">
        <v>0.17830000000000001</v>
      </c>
      <c r="BZ45">
        <v>0.17755000000000004</v>
      </c>
      <c r="CA45">
        <v>0.18345</v>
      </c>
      <c r="CB45">
        <v>0.15365000000000001</v>
      </c>
      <c r="CC45">
        <v>0.12844999999999998</v>
      </c>
      <c r="CD45">
        <v>0.1691</v>
      </c>
      <c r="CE45">
        <v>0.1847</v>
      </c>
      <c r="CF45">
        <v>78.481802721088428</v>
      </c>
      <c r="CG45">
        <v>99.853684807256229</v>
      </c>
      <c r="CH45">
        <v>99.031689342403624</v>
      </c>
      <c r="CI45">
        <v>99.513548752834467</v>
      </c>
      <c r="CJ45">
        <v>99.088378684807282</v>
      </c>
      <c r="CK45">
        <v>100.68129354382839</v>
      </c>
      <c r="CL45">
        <v>85.53962585034013</v>
      </c>
      <c r="CM45">
        <v>71.253911564625838</v>
      </c>
      <c r="CN45">
        <v>92.790478230000005</v>
      </c>
      <c r="CO45">
        <v>103.14166666666667</v>
      </c>
      <c r="CP45">
        <v>225.34010272108844</v>
      </c>
      <c r="CQ45">
        <v>246.71198480725621</v>
      </c>
      <c r="CR45">
        <v>245.88998934240362</v>
      </c>
      <c r="CS45">
        <v>246.37184875283447</v>
      </c>
      <c r="CT45">
        <v>245.9466786848073</v>
      </c>
      <c r="CU45">
        <v>249.9999935438284</v>
      </c>
      <c r="CV45">
        <v>232.39792585034013</v>
      </c>
      <c r="CW45">
        <v>218.11221156462585</v>
      </c>
      <c r="CX45">
        <v>245.0052282</v>
      </c>
      <c r="CY45">
        <v>249.99996666666667</v>
      </c>
      <c r="CZ45">
        <v>1.1534036293183955E-3</v>
      </c>
      <c r="DA45">
        <v>1.3045563862571299E-4</v>
      </c>
      <c r="DB45">
        <v>1.6401659223373494E-4</v>
      </c>
      <c r="DC45">
        <v>1.4429572419123686E-4</v>
      </c>
      <c r="DD45">
        <v>1.6168950825080366E-4</v>
      </c>
      <c r="DE45">
        <v>2.564993451114974E-10</v>
      </c>
      <c r="DF45">
        <v>7.7703626070255692E-4</v>
      </c>
      <c r="DG45">
        <v>1.5893061446927848E-3</v>
      </c>
      <c r="DH45">
        <v>2.1186100000000001E-4</v>
      </c>
      <c r="DI45">
        <v>1.2927202457093376E-9</v>
      </c>
      <c r="DK45">
        <v>0.1852</v>
      </c>
      <c r="DL45">
        <v>0.2218</v>
      </c>
      <c r="DM45">
        <v>0.22075</v>
      </c>
      <c r="DN45">
        <v>0.2208</v>
      </c>
      <c r="DO45">
        <v>0.22620000000000001</v>
      </c>
      <c r="DP45">
        <v>0.20219999999999999</v>
      </c>
      <c r="DQ45">
        <v>0.34005000000000002</v>
      </c>
      <c r="DR45">
        <v>0.17604999999999998</v>
      </c>
      <c r="DS45">
        <v>0.2145</v>
      </c>
      <c r="DT45">
        <v>0.2261</v>
      </c>
      <c r="DU45">
        <v>0.15310000000000001</v>
      </c>
      <c r="DV45">
        <v>0.19209999999999999</v>
      </c>
      <c r="DW45">
        <v>0.18970000000000001</v>
      </c>
      <c r="DX45">
        <v>0.19109999999999999</v>
      </c>
      <c r="DY45">
        <v>0.19520000000000001</v>
      </c>
      <c r="DZ45">
        <v>0.17854999999999999</v>
      </c>
      <c r="EA45">
        <v>0.18615000000000001</v>
      </c>
      <c r="EB45">
        <v>0.14054999999999998</v>
      </c>
      <c r="EC45">
        <v>0.1706</v>
      </c>
      <c r="ED45">
        <v>0.1961</v>
      </c>
      <c r="EE45">
        <v>81.280125534332555</v>
      </c>
      <c r="EF45">
        <v>102.38287971430117</v>
      </c>
      <c r="EG45">
        <v>101.08424868784157</v>
      </c>
      <c r="EH45">
        <v>101.84178345327632</v>
      </c>
      <c r="EI45">
        <v>104.06027812347817</v>
      </c>
      <c r="EJ45">
        <v>97.986868803510433</v>
      </c>
      <c r="EK45">
        <v>99.163356961203391</v>
      </c>
      <c r="EL45">
        <v>74.489367458470838</v>
      </c>
      <c r="EM45">
        <v>93.615302130000003</v>
      </c>
      <c r="EN45">
        <v>104.54726475840052</v>
      </c>
      <c r="EO45">
        <v>226.73282553433256</v>
      </c>
      <c r="EP45">
        <v>247.83557971430116</v>
      </c>
      <c r="EQ45">
        <v>246.53694868784157</v>
      </c>
      <c r="ER45">
        <v>247.29448345327631</v>
      </c>
      <c r="ES45">
        <v>249.51297812347815</v>
      </c>
      <c r="ET45">
        <v>249.99999880351044</v>
      </c>
      <c r="EU45">
        <v>244.61605696120338</v>
      </c>
      <c r="EV45">
        <v>219.94206745847083</v>
      </c>
      <c r="EW45">
        <v>245.83005209999999</v>
      </c>
      <c r="EX45">
        <v>249.99996475840049</v>
      </c>
      <c r="EY45">
        <v>1.0591037408698766E-3</v>
      </c>
      <c r="EZ45">
        <v>8.4045986410118774E-5</v>
      </c>
      <c r="FA45">
        <v>1.3568839672379446E-4</v>
      </c>
      <c r="FB45">
        <v>1.0545066188255411E-4</v>
      </c>
      <c r="FC45">
        <v>1.8695318132131613E-5</v>
      </c>
      <c r="FD45">
        <v>4.8842853281494262E-11</v>
      </c>
      <c r="FE45">
        <v>2.1381513734547133E-4</v>
      </c>
      <c r="FF45">
        <v>1.4498628635534407E-3</v>
      </c>
      <c r="FG45">
        <v>1.7579999999999999E-4</v>
      </c>
      <c r="FH45">
        <v>1.3483507619642401E-9</v>
      </c>
    </row>
    <row r="46" spans="2:164" x14ac:dyDescent="0.3">
      <c r="L46">
        <v>30</v>
      </c>
      <c r="M46">
        <v>0.15515000000000001</v>
      </c>
      <c r="N46">
        <v>0.20034999999999997</v>
      </c>
      <c r="O46">
        <v>0.20039999999999999</v>
      </c>
      <c r="P46">
        <v>0.19994999999999999</v>
      </c>
      <c r="Q46">
        <v>0.20219999999999999</v>
      </c>
      <c r="R46">
        <v>0.2029</v>
      </c>
      <c r="S46">
        <v>0.28764999999999996</v>
      </c>
      <c r="T46">
        <v>0.14485000000000001</v>
      </c>
      <c r="U46">
        <v>0.21160000000000001</v>
      </c>
      <c r="V46">
        <v>0.20974999999999999</v>
      </c>
      <c r="W46">
        <v>0.12985000000000002</v>
      </c>
      <c r="X46">
        <v>0.17544999999999997</v>
      </c>
      <c r="Y46">
        <v>0.17595</v>
      </c>
      <c r="Z46">
        <v>0.17529999999999998</v>
      </c>
      <c r="AA46">
        <v>0.17309999999999998</v>
      </c>
      <c r="AB46">
        <v>0.17924999999999999</v>
      </c>
      <c r="AC46">
        <v>0.15489999999999995</v>
      </c>
      <c r="AD46">
        <v>0.11805</v>
      </c>
      <c r="AE46">
        <v>0.16769999999999999</v>
      </c>
      <c r="AF46">
        <v>0.18484999999999999</v>
      </c>
      <c r="AG46">
        <v>72.684678522571829</v>
      </c>
      <c r="AH46">
        <v>98.676470588235276</v>
      </c>
      <c r="AI46">
        <v>98.961468308253529</v>
      </c>
      <c r="AJ46">
        <v>98.590971272229822</v>
      </c>
      <c r="AK46">
        <v>97.33698130414956</v>
      </c>
      <c r="AL46">
        <v>98.371786623555863</v>
      </c>
      <c r="AM46">
        <v>86.963064295485609</v>
      </c>
      <c r="AN46">
        <v>65.958732330141359</v>
      </c>
      <c r="AO46">
        <v>92.020642589999994</v>
      </c>
      <c r="AP46">
        <v>104.03442772457819</v>
      </c>
      <c r="AQ46">
        <v>218.56477852257183</v>
      </c>
      <c r="AR46">
        <v>244.55657058823527</v>
      </c>
      <c r="AS46">
        <v>244.84156830825353</v>
      </c>
      <c r="AT46">
        <v>244.47107127222984</v>
      </c>
      <c r="AU46">
        <v>243.21708130414956</v>
      </c>
      <c r="AV46">
        <v>249.45011662355586</v>
      </c>
      <c r="AW46">
        <v>232.84316429548562</v>
      </c>
      <c r="AX46">
        <v>211.83883233014137</v>
      </c>
      <c r="AY46">
        <v>244.23539260000001</v>
      </c>
      <c r="AZ46">
        <v>249.91452772457819</v>
      </c>
      <c r="BA46">
        <v>1.5425957937957532E-3</v>
      </c>
      <c r="BB46">
        <v>2.1718062809944399E-4</v>
      </c>
      <c r="BC46">
        <v>2.0539455259145192E-4</v>
      </c>
      <c r="BD46">
        <v>2.2072577188044683E-4</v>
      </c>
      <c r="BE46">
        <v>2.7322159111857811E-4</v>
      </c>
      <c r="BF46">
        <v>2.2321713291778248E-5</v>
      </c>
      <c r="BG46">
        <v>7.4694104242736933E-4</v>
      </c>
      <c r="BH46">
        <v>1.9939572552404982E-3</v>
      </c>
      <c r="BI46">
        <v>2.4591800000000003E-4</v>
      </c>
      <c r="BJ46">
        <v>3.2855198356826084E-6</v>
      </c>
      <c r="BL46">
        <v>0.1623</v>
      </c>
      <c r="BM46">
        <v>0.20710000000000001</v>
      </c>
      <c r="BN46">
        <v>0.20674999999999999</v>
      </c>
      <c r="BO46">
        <v>0.20685000000000001</v>
      </c>
      <c r="BP46">
        <v>0.20815</v>
      </c>
      <c r="BQ46">
        <v>0.20130000000000001</v>
      </c>
      <c r="BR46">
        <v>0.26715</v>
      </c>
      <c r="BS46">
        <v>0.15024999999999999</v>
      </c>
      <c r="BT46">
        <v>0.2094</v>
      </c>
      <c r="BU46">
        <v>0.21455000000000002</v>
      </c>
      <c r="BV46">
        <v>0.12795000000000001</v>
      </c>
      <c r="BW46">
        <v>0.17655000000000001</v>
      </c>
      <c r="BX46">
        <v>0.17524999999999999</v>
      </c>
      <c r="BY46">
        <v>0.17610000000000001</v>
      </c>
      <c r="BZ46">
        <v>0.17625000000000002</v>
      </c>
      <c r="CA46">
        <v>0.17765</v>
      </c>
      <c r="CB46">
        <v>0.1426</v>
      </c>
      <c r="CC46">
        <v>0.11454999999999999</v>
      </c>
      <c r="CD46">
        <v>0.16550000000000001</v>
      </c>
      <c r="CE46">
        <v>0.18425000000000002</v>
      </c>
      <c r="CF46">
        <v>70.970464852607705</v>
      </c>
      <c r="CG46">
        <v>98.521485260770973</v>
      </c>
      <c r="CH46">
        <v>97.784523809523805</v>
      </c>
      <c r="CI46">
        <v>98.266383219954648</v>
      </c>
      <c r="CJ46">
        <v>98.351417233560099</v>
      </c>
      <c r="CK46">
        <v>97.491974463452053</v>
      </c>
      <c r="CL46">
        <v>79.275453514739226</v>
      </c>
      <c r="CM46">
        <v>63.374092970521538</v>
      </c>
      <c r="CN46">
        <v>90.810900869999998</v>
      </c>
      <c r="CO46">
        <v>102.88656462585035</v>
      </c>
      <c r="CP46">
        <v>217.82876485260772</v>
      </c>
      <c r="CQ46">
        <v>245.37978526077097</v>
      </c>
      <c r="CR46">
        <v>244.6428238095238</v>
      </c>
      <c r="CS46">
        <v>245.12468321995465</v>
      </c>
      <c r="CT46">
        <v>245.2097172335601</v>
      </c>
      <c r="CU46">
        <v>246.81067446345207</v>
      </c>
      <c r="CV46">
        <v>226.13375351473923</v>
      </c>
      <c r="CW46">
        <v>210.23239297052154</v>
      </c>
      <c r="CX46">
        <v>243.02565089999999</v>
      </c>
      <c r="CY46">
        <v>249.74486462585037</v>
      </c>
      <c r="CZ46">
        <v>1.6075926412168874E-3</v>
      </c>
      <c r="DA46">
        <v>1.8504475703400527E-4</v>
      </c>
      <c r="DB46">
        <v>2.1568965895153643E-4</v>
      </c>
      <c r="DC46">
        <v>1.9561616941370409E-4</v>
      </c>
      <c r="DD46">
        <v>1.9208809679786658E-4</v>
      </c>
      <c r="DE46">
        <v>1.2959291546617505E-4</v>
      </c>
      <c r="DF46">
        <v>1.1088305244600395E-3</v>
      </c>
      <c r="DG46">
        <v>2.1367621401878483E-3</v>
      </c>
      <c r="DH46">
        <v>3.0023700000000002E-4</v>
      </c>
      <c r="DI46">
        <v>9.9118763400100958E-6</v>
      </c>
      <c r="DK46">
        <v>0.17135</v>
      </c>
      <c r="DL46">
        <v>0.2195</v>
      </c>
      <c r="DM46">
        <v>0.2185</v>
      </c>
      <c r="DN46">
        <v>0.21810000000000002</v>
      </c>
      <c r="DO46">
        <v>0.2243</v>
      </c>
      <c r="DP46">
        <v>0.20230000000000001</v>
      </c>
      <c r="DQ46">
        <v>0.32969999999999999</v>
      </c>
      <c r="DR46">
        <v>0.16055000000000003</v>
      </c>
      <c r="DS46">
        <v>0.21099999999999999</v>
      </c>
      <c r="DT46">
        <v>0.22565000000000002</v>
      </c>
      <c r="DU46">
        <v>0.13925000000000001</v>
      </c>
      <c r="DV46">
        <v>0.1898</v>
      </c>
      <c r="DW46">
        <v>0.18745000000000001</v>
      </c>
      <c r="DX46">
        <v>0.18840000000000001</v>
      </c>
      <c r="DY46">
        <v>0.1933</v>
      </c>
      <c r="DZ46">
        <v>0.17865</v>
      </c>
      <c r="EA46">
        <v>0.17579999999999998</v>
      </c>
      <c r="EB46">
        <v>0.12505000000000002</v>
      </c>
      <c r="EC46">
        <v>0.1671</v>
      </c>
      <c r="ED46">
        <v>0.19565000000000002</v>
      </c>
      <c r="EE46">
        <v>73.78594231913857</v>
      </c>
      <c r="EF46">
        <v>101.13835831394404</v>
      </c>
      <c r="EG46">
        <v>99.866782100535687</v>
      </c>
      <c r="EH46">
        <v>100.38082354850928</v>
      </c>
      <c r="EI46">
        <v>103.03219522753096</v>
      </c>
      <c r="EJ46">
        <v>98.041857063516929</v>
      </c>
      <c r="EK46">
        <v>93.56301065959633</v>
      </c>
      <c r="EL46">
        <v>66.1023754125859</v>
      </c>
      <c r="EM46">
        <v>91.690713029999998</v>
      </c>
      <c r="EN46">
        <v>104.30377144093934</v>
      </c>
      <c r="EO46">
        <v>219.23864231913856</v>
      </c>
      <c r="EP46">
        <v>246.59105831394402</v>
      </c>
      <c r="EQ46">
        <v>245.31948210053568</v>
      </c>
      <c r="ER46">
        <v>245.83352354850928</v>
      </c>
      <c r="ES46">
        <v>248.48489522753096</v>
      </c>
      <c r="ET46">
        <v>250.05498706351693</v>
      </c>
      <c r="EU46">
        <v>239.01571065959632</v>
      </c>
      <c r="EV46">
        <v>211.55507541258589</v>
      </c>
      <c r="EW46">
        <v>243.905463</v>
      </c>
      <c r="EX46">
        <v>249.75647144093932</v>
      </c>
      <c r="EY46">
        <v>1.4930714948735682E-3</v>
      </c>
      <c r="EZ46">
        <v>1.335179698059696E-4</v>
      </c>
      <c r="FA46">
        <v>1.8496001448039628E-4</v>
      </c>
      <c r="FB46">
        <v>1.6405379559922661E-4</v>
      </c>
      <c r="FC46">
        <v>5.8570436977954686E-5</v>
      </c>
      <c r="FD46">
        <v>-2.2437943695345496E-6</v>
      </c>
      <c r="FE46">
        <v>4.5425658888900928E-4</v>
      </c>
      <c r="FF46">
        <v>2.0038085802580085E-3</v>
      </c>
      <c r="FG46">
        <v>2.60635E-4</v>
      </c>
      <c r="FH46">
        <v>9.3328668454208356E-6</v>
      </c>
    </row>
    <row r="47" spans="2:164" x14ac:dyDescent="0.3">
      <c r="L47">
        <v>60</v>
      </c>
      <c r="M47">
        <v>0.14545</v>
      </c>
      <c r="N47">
        <v>0.19890000000000002</v>
      </c>
      <c r="O47">
        <v>0.1986</v>
      </c>
      <c r="P47">
        <v>0.1978</v>
      </c>
      <c r="Q47">
        <v>0.20119999999999999</v>
      </c>
      <c r="R47">
        <v>0.2</v>
      </c>
      <c r="S47">
        <v>0.28199999999999997</v>
      </c>
      <c r="T47">
        <v>0.13485</v>
      </c>
      <c r="U47">
        <v>0.20849999999999999</v>
      </c>
      <c r="V47">
        <v>0.20979999999999999</v>
      </c>
      <c r="W47">
        <v>0.12014999999999999</v>
      </c>
      <c r="X47">
        <v>0.17400000000000002</v>
      </c>
      <c r="Y47">
        <v>0.17415</v>
      </c>
      <c r="Z47">
        <v>0.17315</v>
      </c>
      <c r="AA47">
        <v>0.17209999999999998</v>
      </c>
      <c r="AB47">
        <v>0.17635000000000001</v>
      </c>
      <c r="AC47">
        <v>0.14924999999999997</v>
      </c>
      <c r="AD47">
        <v>0.10804999999999999</v>
      </c>
      <c r="AE47">
        <v>0.1646</v>
      </c>
      <c r="AF47">
        <v>0.18489999999999998</v>
      </c>
      <c r="AG47">
        <v>67.155722754217962</v>
      </c>
      <c r="AH47">
        <v>97.849977200182408</v>
      </c>
      <c r="AI47">
        <v>97.935476516187876</v>
      </c>
      <c r="AJ47">
        <v>97.365481076151397</v>
      </c>
      <c r="AK47">
        <v>96.766985864113082</v>
      </c>
      <c r="AL47">
        <v>96.777127083367702</v>
      </c>
      <c r="AM47">
        <v>83.742590059279507</v>
      </c>
      <c r="AN47">
        <v>60.258777929776564</v>
      </c>
      <c r="AO47">
        <v>90.316006529999996</v>
      </c>
      <c r="AP47">
        <v>104.06292749658002</v>
      </c>
      <c r="AQ47">
        <v>213.03582275421797</v>
      </c>
      <c r="AR47">
        <v>243.73007720018239</v>
      </c>
      <c r="AS47">
        <v>243.81557651618789</v>
      </c>
      <c r="AT47">
        <v>243.24558107615138</v>
      </c>
      <c r="AU47">
        <v>242.64708586411308</v>
      </c>
      <c r="AV47">
        <v>247.8554570833677</v>
      </c>
      <c r="AW47">
        <v>229.62269005927951</v>
      </c>
      <c r="AX47">
        <v>206.13887792977656</v>
      </c>
      <c r="AY47">
        <v>242.5307565</v>
      </c>
      <c r="AZ47">
        <v>249.94302749658002</v>
      </c>
      <c r="BA47">
        <v>1.9092966934164172E-3</v>
      </c>
      <c r="BB47">
        <v>2.5163207986093829E-4</v>
      </c>
      <c r="BC47">
        <v>2.480492435766394E-4</v>
      </c>
      <c r="BD47">
        <v>2.72017995978499E-4</v>
      </c>
      <c r="BE47">
        <v>2.9739756826816844E-4</v>
      </c>
      <c r="BF47">
        <v>8.805017229750001E-5</v>
      </c>
      <c r="BG47">
        <v>9.1014467229769819E-4</v>
      </c>
      <c r="BH47">
        <v>2.4265410747895308E-3</v>
      </c>
      <c r="BI47">
        <v>3.22746E-4</v>
      </c>
      <c r="BJ47">
        <v>2.189575339663246E-6</v>
      </c>
      <c r="BL47">
        <v>0.153</v>
      </c>
      <c r="BM47">
        <v>0.20474999999999999</v>
      </c>
      <c r="BN47">
        <v>0.20374999999999999</v>
      </c>
      <c r="BO47">
        <v>0.2041</v>
      </c>
      <c r="BP47">
        <v>0.2059</v>
      </c>
      <c r="BQ47">
        <v>0.20030000000000001</v>
      </c>
      <c r="BR47">
        <v>0.25805</v>
      </c>
      <c r="BS47">
        <v>0.13719999999999999</v>
      </c>
      <c r="BT47">
        <v>0.20699999999999999</v>
      </c>
      <c r="BU47">
        <v>0.21425</v>
      </c>
      <c r="BV47">
        <v>0.11865000000000001</v>
      </c>
      <c r="BW47">
        <v>0.17419999999999999</v>
      </c>
      <c r="BX47">
        <v>0.17224999999999999</v>
      </c>
      <c r="BY47">
        <v>0.17335</v>
      </c>
      <c r="BZ47">
        <v>0.17399999999999999</v>
      </c>
      <c r="CA47">
        <v>0.17665</v>
      </c>
      <c r="CB47">
        <v>0.13350000000000001</v>
      </c>
      <c r="CC47">
        <v>0.10149999999999998</v>
      </c>
      <c r="CD47">
        <v>0.16309999999999999</v>
      </c>
      <c r="CE47">
        <v>0.18395</v>
      </c>
      <c r="CF47">
        <v>65.698356009070295</v>
      </c>
      <c r="CG47">
        <v>97.189285714285703</v>
      </c>
      <c r="CH47">
        <v>96.08384353741495</v>
      </c>
      <c r="CI47">
        <v>96.707426303854874</v>
      </c>
      <c r="CJ47">
        <v>97.075907029478444</v>
      </c>
      <c r="CK47">
        <v>96.942091863387162</v>
      </c>
      <c r="CL47">
        <v>74.116723356009075</v>
      </c>
      <c r="CM47">
        <v>55.97613378684806</v>
      </c>
      <c r="CN47">
        <v>89.491182629999997</v>
      </c>
      <c r="CO47">
        <v>102.71649659863945</v>
      </c>
      <c r="CP47">
        <v>212.55665600907031</v>
      </c>
      <c r="CQ47">
        <v>244.0475857142857</v>
      </c>
      <c r="CR47">
        <v>242.94214353741495</v>
      </c>
      <c r="CS47">
        <v>243.56572630385489</v>
      </c>
      <c r="CT47">
        <v>243.93420702947844</v>
      </c>
      <c r="CU47">
        <v>246.26079186338717</v>
      </c>
      <c r="CV47">
        <v>220.97502335600907</v>
      </c>
      <c r="CW47">
        <v>202.83443378684805</v>
      </c>
      <c r="CX47">
        <v>241.70593260000001</v>
      </c>
      <c r="CY47">
        <v>249.57479659863947</v>
      </c>
      <c r="CZ47">
        <v>1.9663683968366035E-3</v>
      </c>
      <c r="DA47">
        <v>2.4067830459549396E-4</v>
      </c>
      <c r="DB47">
        <v>2.8765820621490565E-4</v>
      </c>
      <c r="DC47">
        <v>2.6106447870630147E-4</v>
      </c>
      <c r="DD47">
        <v>2.4546232332696752E-4</v>
      </c>
      <c r="DE47">
        <v>1.5253587998209346E-4</v>
      </c>
      <c r="DF47">
        <v>1.4098715466773339E-3</v>
      </c>
      <c r="DG47">
        <v>2.73806441115171E-3</v>
      </c>
      <c r="DH47">
        <v>3.60639E-4</v>
      </c>
      <c r="DI47">
        <v>1.6538229494955889E-5</v>
      </c>
      <c r="DK47">
        <v>0.16075</v>
      </c>
      <c r="DL47">
        <v>0.21650000000000003</v>
      </c>
      <c r="DM47">
        <v>0.21505000000000002</v>
      </c>
      <c r="DN47">
        <v>0.2152</v>
      </c>
      <c r="DO47">
        <v>0.22270000000000001</v>
      </c>
      <c r="DP47">
        <v>0.19919999999999999</v>
      </c>
      <c r="DQ47">
        <v>0.31669999999999998</v>
      </c>
      <c r="DR47">
        <v>0.14729999999999999</v>
      </c>
      <c r="DS47">
        <v>0.20799999999999999</v>
      </c>
      <c r="DT47">
        <v>0.22515000000000002</v>
      </c>
      <c r="DU47">
        <v>0.12865000000000001</v>
      </c>
      <c r="DV47">
        <v>0.18680000000000002</v>
      </c>
      <c r="DW47">
        <v>0.18400000000000002</v>
      </c>
      <c r="DX47">
        <v>0.1855</v>
      </c>
      <c r="DY47">
        <v>0.19170000000000001</v>
      </c>
      <c r="DZ47">
        <v>0.17554999999999998</v>
      </c>
      <c r="EA47">
        <v>0.16279999999999997</v>
      </c>
      <c r="EB47">
        <v>0.11179999999999998</v>
      </c>
      <c r="EC47">
        <v>0.1641</v>
      </c>
      <c r="ED47">
        <v>0.19515000000000002</v>
      </c>
      <c r="EE47">
        <v>68.050321952275311</v>
      </c>
      <c r="EF47">
        <v>99.515069530869539</v>
      </c>
      <c r="EG47">
        <v>98</v>
      </c>
      <c r="EH47">
        <v>98.811644391537243</v>
      </c>
      <c r="EI47">
        <v>102.16644120989123</v>
      </c>
      <c r="EJ47">
        <v>96.337221003315776</v>
      </c>
      <c r="EK47">
        <v>86.528759266273454</v>
      </c>
      <c r="EL47">
        <v>58.932849954006805</v>
      </c>
      <c r="EM47">
        <v>90.041065230000001</v>
      </c>
      <c r="EN47">
        <v>104.03322331042693</v>
      </c>
      <c r="EO47">
        <v>213.5030219522753</v>
      </c>
      <c r="EP47">
        <v>244.96776953086953</v>
      </c>
      <c r="EQ47">
        <v>243.45269999999999</v>
      </c>
      <c r="ER47">
        <v>244.26434439153724</v>
      </c>
      <c r="ES47">
        <v>247.61914120989121</v>
      </c>
      <c r="ET47">
        <v>248.35035100331578</v>
      </c>
      <c r="EU47">
        <v>231.98145926627345</v>
      </c>
      <c r="EV47">
        <v>204.38554995400679</v>
      </c>
      <c r="EW47">
        <v>242.2558152</v>
      </c>
      <c r="EX47">
        <v>249.48592331042693</v>
      </c>
      <c r="EY47">
        <v>1.8671513792917151E-3</v>
      </c>
      <c r="EZ47">
        <v>1.993517232896381E-4</v>
      </c>
      <c r="FA47">
        <v>2.6217373197228399E-4</v>
      </c>
      <c r="FB47">
        <v>2.2835082612882634E-4</v>
      </c>
      <c r="FC47">
        <v>9.2588639281734349E-5</v>
      </c>
      <c r="FD47">
        <v>6.8140640668806684E-5</v>
      </c>
      <c r="FE47">
        <v>7.8623015238307465E-4</v>
      </c>
      <c r="FF47">
        <v>2.5560761968679712E-3</v>
      </c>
      <c r="FG47">
        <v>3.3532400000000002E-4</v>
      </c>
      <c r="FH47">
        <v>1.973750698863371E-5</v>
      </c>
    </row>
    <row r="48" spans="2:164" x14ac:dyDescent="0.3">
      <c r="L48">
        <v>91</v>
      </c>
      <c r="M48">
        <v>0.1371</v>
      </c>
      <c r="N48">
        <v>0.19685</v>
      </c>
      <c r="O48">
        <v>0.19600000000000001</v>
      </c>
      <c r="P48">
        <v>0.19540000000000002</v>
      </c>
      <c r="Q48">
        <v>0.2</v>
      </c>
      <c r="R48">
        <v>0.19800000000000001</v>
      </c>
      <c r="S48">
        <v>0.27695000000000003</v>
      </c>
      <c r="T48">
        <v>0.12575</v>
      </c>
      <c r="U48">
        <v>0.20619999999999999</v>
      </c>
      <c r="V48">
        <v>0.2097</v>
      </c>
      <c r="W48">
        <v>0.1118</v>
      </c>
      <c r="X48">
        <v>0.17194999999999999</v>
      </c>
      <c r="Y48">
        <v>0.17155000000000001</v>
      </c>
      <c r="Z48">
        <v>0.17075000000000001</v>
      </c>
      <c r="AA48">
        <v>0.1709</v>
      </c>
      <c r="AB48">
        <v>0.17435</v>
      </c>
      <c r="AC48">
        <v>0.14420000000000002</v>
      </c>
      <c r="AD48">
        <v>9.8949999999999996E-2</v>
      </c>
      <c r="AE48">
        <v>0.1623</v>
      </c>
      <c r="AF48">
        <v>0.18479999999999999</v>
      </c>
      <c r="AG48">
        <v>62.396260829913359</v>
      </c>
      <c r="AH48">
        <v>96.681486548107614</v>
      </c>
      <c r="AI48">
        <v>96.453488372093034</v>
      </c>
      <c r="AJ48">
        <v>95.997492020063845</v>
      </c>
      <c r="AK48">
        <v>96.082991336069313</v>
      </c>
      <c r="AL48">
        <v>95.677361883237921</v>
      </c>
      <c r="AM48">
        <v>80.864113087095319</v>
      </c>
      <c r="AN48">
        <v>55.071819425444595</v>
      </c>
      <c r="AO48">
        <v>89.051276549999997</v>
      </c>
      <c r="AP48">
        <v>104.00592795257639</v>
      </c>
      <c r="AQ48">
        <v>208.27636082991336</v>
      </c>
      <c r="AR48">
        <v>242.56158654810761</v>
      </c>
      <c r="AS48">
        <v>242.33358837209303</v>
      </c>
      <c r="AT48">
        <v>241.87759202006384</v>
      </c>
      <c r="AU48">
        <v>241.96309133606931</v>
      </c>
      <c r="AV48">
        <v>246.75569188323792</v>
      </c>
      <c r="AW48">
        <v>226.74421308709532</v>
      </c>
      <c r="AX48">
        <v>200.9519194254446</v>
      </c>
      <c r="AY48">
        <v>241.2660266</v>
      </c>
      <c r="AZ48">
        <v>249.8860279525764</v>
      </c>
      <c r="BA48">
        <v>2.2583114935049711E-3</v>
      </c>
      <c r="BB48">
        <v>3.0104115252146073E-4</v>
      </c>
      <c r="BC48">
        <v>3.1077944666028966E-4</v>
      </c>
      <c r="BD48">
        <v>3.3035291027669599E-4</v>
      </c>
      <c r="BE48">
        <v>3.2667300149423711E-4</v>
      </c>
      <c r="BF48">
        <v>1.3426435745489271E-4</v>
      </c>
      <c r="BG48">
        <v>1.0634393566892008E-3</v>
      </c>
      <c r="BH48">
        <v>2.868861025575006E-3</v>
      </c>
      <c r="BI48">
        <v>3.8104499999999999E-4</v>
      </c>
      <c r="BJ48">
        <v>4.3818896227636012E-6</v>
      </c>
      <c r="BL48">
        <v>0.14419999999999999</v>
      </c>
      <c r="BM48">
        <v>0.20255000000000001</v>
      </c>
      <c r="BN48">
        <v>0.2016</v>
      </c>
      <c r="BO48">
        <v>0.20185</v>
      </c>
      <c r="BP48">
        <v>0.2046</v>
      </c>
      <c r="BQ48">
        <v>0.1973</v>
      </c>
      <c r="BR48">
        <v>0.25195000000000001</v>
      </c>
      <c r="BS48">
        <v>0.12734999999999999</v>
      </c>
      <c r="BT48">
        <v>0.2051</v>
      </c>
      <c r="BU48">
        <v>0.2142</v>
      </c>
      <c r="BV48">
        <v>0.10985</v>
      </c>
      <c r="BW48">
        <v>0.17200000000000001</v>
      </c>
      <c r="BX48">
        <v>0.1701</v>
      </c>
      <c r="BY48">
        <v>0.1711</v>
      </c>
      <c r="BZ48">
        <v>0.17270000000000002</v>
      </c>
      <c r="CA48">
        <v>0.17365</v>
      </c>
      <c r="CB48">
        <v>0.12740000000000001</v>
      </c>
      <c r="CC48">
        <v>9.1649999999999981E-2</v>
      </c>
      <c r="CD48">
        <v>0.16120000000000001</v>
      </c>
      <c r="CE48">
        <v>0.18390000000000001</v>
      </c>
      <c r="CF48">
        <v>60.709693877551025</v>
      </c>
      <c r="CG48">
        <v>95.942120181405897</v>
      </c>
      <c r="CH48">
        <v>94.865022675736952</v>
      </c>
      <c r="CI48">
        <v>95.431916099773233</v>
      </c>
      <c r="CJ48">
        <v>96.338945578231304</v>
      </c>
      <c r="CK48">
        <v>95.292444063192505</v>
      </c>
      <c r="CL48">
        <v>70.658673469387764</v>
      </c>
      <c r="CM48">
        <v>50.392233560090695</v>
      </c>
      <c r="CN48">
        <v>88.446405690000006</v>
      </c>
      <c r="CO48">
        <v>102.68815192743764</v>
      </c>
      <c r="CP48">
        <v>207.56799387755103</v>
      </c>
      <c r="CQ48">
        <v>242.80042018140591</v>
      </c>
      <c r="CR48">
        <v>241.72332267573694</v>
      </c>
      <c r="CS48">
        <v>242.29021609977323</v>
      </c>
      <c r="CT48">
        <v>243.1972455782313</v>
      </c>
      <c r="CU48">
        <v>244.61114406319251</v>
      </c>
      <c r="CV48">
        <v>217.51697346938778</v>
      </c>
      <c r="CW48">
        <v>197.2505335600907</v>
      </c>
      <c r="CX48">
        <v>240.66115569999999</v>
      </c>
      <c r="CY48">
        <v>249.54645192743766</v>
      </c>
      <c r="CZ48">
        <v>2.3423833290418233E-3</v>
      </c>
      <c r="DA48">
        <v>2.9373585259345237E-4</v>
      </c>
      <c r="DB48">
        <v>3.4033870129503054E-4</v>
      </c>
      <c r="DC48">
        <v>3.1571949275808597E-4</v>
      </c>
      <c r="DD48">
        <v>2.7674990798155579E-4</v>
      </c>
      <c r="DE48">
        <v>2.2246661251473549E-4</v>
      </c>
      <c r="DF48">
        <v>1.6278199541684198E-3</v>
      </c>
      <c r="DG48">
        <v>3.263557120154967E-3</v>
      </c>
      <c r="DH48">
        <v>4.0933000000000001E-4</v>
      </c>
      <c r="DI48">
        <v>1.764412754504709E-5</v>
      </c>
      <c r="DK48">
        <v>0.15184999999999998</v>
      </c>
      <c r="DL48">
        <v>0.21434999999999998</v>
      </c>
      <c r="DM48">
        <v>0.21295</v>
      </c>
      <c r="DN48">
        <v>0.21300000000000002</v>
      </c>
      <c r="DO48">
        <v>0.22089999999999999</v>
      </c>
      <c r="DP48">
        <v>0.19639999999999999</v>
      </c>
      <c r="DQ48">
        <v>0.31035000000000001</v>
      </c>
      <c r="DR48">
        <v>0.13739999999999999</v>
      </c>
      <c r="DS48">
        <v>0.20580000000000001</v>
      </c>
      <c r="DT48">
        <v>0.2253</v>
      </c>
      <c r="DU48">
        <v>0.11975</v>
      </c>
      <c r="DV48">
        <v>0.18464999999999998</v>
      </c>
      <c r="DW48">
        <v>0.18190000000000001</v>
      </c>
      <c r="DX48">
        <v>0.18330000000000002</v>
      </c>
      <c r="DY48">
        <v>0.18989999999999999</v>
      </c>
      <c r="DZ48">
        <v>0.17274999999999999</v>
      </c>
      <c r="EA48">
        <v>0.15645000000000001</v>
      </c>
      <c r="EB48">
        <v>0.10189999999999999</v>
      </c>
      <c r="EC48">
        <v>0.16189999999999999</v>
      </c>
      <c r="ED48">
        <v>0.1953</v>
      </c>
      <c r="EE48">
        <v>63.234565229154256</v>
      </c>
      <c r="EF48">
        <v>98.35171256966612</v>
      </c>
      <c r="EG48">
        <v>96.863697851847846</v>
      </c>
      <c r="EH48">
        <v>97.621232617282615</v>
      </c>
      <c r="EI48">
        <v>101.19246794004651</v>
      </c>
      <c r="EJ48">
        <v>94.797549723134097</v>
      </c>
      <c r="EK48">
        <v>83.092798008765755</v>
      </c>
      <c r="EL48">
        <v>53.575996969860931</v>
      </c>
      <c r="EM48">
        <v>88.831323510000004</v>
      </c>
      <c r="EN48">
        <v>104.11438774958064</v>
      </c>
      <c r="EO48">
        <v>208.68726522915426</v>
      </c>
      <c r="EP48">
        <v>243.80441256966611</v>
      </c>
      <c r="EQ48">
        <v>242.31639785184785</v>
      </c>
      <c r="ER48">
        <v>243.07393261728259</v>
      </c>
      <c r="ES48">
        <v>246.64516794004652</v>
      </c>
      <c r="ET48">
        <v>246.81067972313411</v>
      </c>
      <c r="EU48">
        <v>228.54549800876575</v>
      </c>
      <c r="EV48">
        <v>199.02869696986093</v>
      </c>
      <c r="EW48">
        <v>241.04607350000001</v>
      </c>
      <c r="EX48">
        <v>249.56708774958065</v>
      </c>
      <c r="EY48">
        <v>2.2149083901506273E-3</v>
      </c>
      <c r="EZ48">
        <v>2.4746904691789567E-4</v>
      </c>
      <c r="FA48">
        <v>3.1019135800515685E-4</v>
      </c>
      <c r="FB48">
        <v>2.780925494501995E-4</v>
      </c>
      <c r="FC48">
        <v>1.3134917972020441E-4</v>
      </c>
      <c r="FD48">
        <v>1.332159530892455E-4</v>
      </c>
      <c r="FE48">
        <v>9.6220941719018334E-4</v>
      </c>
      <c r="FF48">
        <v>3.0286584770948823E-3</v>
      </c>
      <c r="FG48">
        <v>3.9130000000000002E-4</v>
      </c>
      <c r="FH48">
        <v>1.66120918795713E-5</v>
      </c>
    </row>
    <row r="49" spans="12:164" x14ac:dyDescent="0.3">
      <c r="L49">
        <v>121</v>
      </c>
      <c r="M49">
        <v>0.12940000000000002</v>
      </c>
      <c r="N49">
        <v>0.19455</v>
      </c>
      <c r="O49">
        <v>0.19384999999999999</v>
      </c>
      <c r="P49">
        <v>0.19325000000000001</v>
      </c>
      <c r="Q49">
        <v>0.19869999999999999</v>
      </c>
      <c r="R49">
        <v>0.19639999999999999</v>
      </c>
      <c r="S49">
        <v>0.27064999999999995</v>
      </c>
      <c r="T49">
        <v>0.1177</v>
      </c>
      <c r="U49">
        <v>0.20369999999999999</v>
      </c>
      <c r="V49">
        <v>0.20949999999999999</v>
      </c>
      <c r="W49">
        <v>0.10410000000000001</v>
      </c>
      <c r="X49">
        <v>0.16965</v>
      </c>
      <c r="Y49">
        <v>0.1694</v>
      </c>
      <c r="Z49">
        <v>0.1686</v>
      </c>
      <c r="AA49">
        <v>0.16959999999999997</v>
      </c>
      <c r="AB49">
        <v>0.17274999999999999</v>
      </c>
      <c r="AC49">
        <v>0.13789999999999994</v>
      </c>
      <c r="AD49">
        <v>9.0899999999999995E-2</v>
      </c>
      <c r="AE49">
        <v>0.1598</v>
      </c>
      <c r="AF49">
        <v>0.18459999999999999</v>
      </c>
      <c r="AG49">
        <v>58.007295941632478</v>
      </c>
      <c r="AH49">
        <v>95.370497036023707</v>
      </c>
      <c r="AI49">
        <v>95.227998176014594</v>
      </c>
      <c r="AJ49">
        <v>94.772001823985406</v>
      </c>
      <c r="AK49">
        <v>95.34199726402187</v>
      </c>
      <c r="AL49">
        <v>94.797549723134097</v>
      </c>
      <c r="AM49">
        <v>77.273141814865454</v>
      </c>
      <c r="AN49">
        <v>50.483356133150934</v>
      </c>
      <c r="AO49">
        <v>87.676570049999995</v>
      </c>
      <c r="AP49">
        <v>103.89192886456908</v>
      </c>
      <c r="AQ49">
        <v>203.88739594163246</v>
      </c>
      <c r="AR49">
        <v>241.25059703602369</v>
      </c>
      <c r="AS49">
        <v>241.10809817601461</v>
      </c>
      <c r="AT49">
        <v>240.65210182398539</v>
      </c>
      <c r="AU49">
        <v>241.22209726402187</v>
      </c>
      <c r="AV49">
        <v>245.87587972313409</v>
      </c>
      <c r="AW49">
        <v>223.15324181486545</v>
      </c>
      <c r="AX49">
        <v>196.36345613315092</v>
      </c>
      <c r="AY49">
        <v>239.8913201</v>
      </c>
      <c r="AZ49">
        <v>249.77202886456908</v>
      </c>
      <c r="BA49">
        <v>2.612290969567077E-3</v>
      </c>
      <c r="BB49">
        <v>3.5747947508122947E-4</v>
      </c>
      <c r="BC49">
        <v>3.6367933572180067E-4</v>
      </c>
      <c r="BD49">
        <v>3.8360616190692318E-4</v>
      </c>
      <c r="BE49">
        <v>3.5871841286108663E-4</v>
      </c>
      <c r="BF49">
        <v>1.7176983280287045E-4</v>
      </c>
      <c r="BG49">
        <v>1.265384922159327E-3</v>
      </c>
      <c r="BH49">
        <v>3.3068650997411151E-3</v>
      </c>
      <c r="BI49">
        <v>4.4571299999999998E-4</v>
      </c>
      <c r="BJ49">
        <v>8.7716269177941562E-6</v>
      </c>
      <c r="BL49">
        <v>0.13705000000000001</v>
      </c>
      <c r="BM49">
        <v>0.20069999999999999</v>
      </c>
      <c r="BN49">
        <v>0.19905</v>
      </c>
      <c r="BO49">
        <v>0.19964999999999999</v>
      </c>
      <c r="BP49">
        <v>0.20319999999999999</v>
      </c>
      <c r="BQ49">
        <v>0.19550000000000001</v>
      </c>
      <c r="BR49">
        <v>0.24004999999999999</v>
      </c>
      <c r="BS49">
        <v>0.1198</v>
      </c>
      <c r="BT49">
        <v>0.20319999999999999</v>
      </c>
      <c r="BU49">
        <v>0.21415000000000001</v>
      </c>
      <c r="BV49">
        <v>0.10270000000000001</v>
      </c>
      <c r="BW49">
        <v>0.17015</v>
      </c>
      <c r="BX49">
        <v>0.16755</v>
      </c>
      <c r="BY49">
        <v>0.16889999999999999</v>
      </c>
      <c r="BZ49">
        <v>0.17130000000000001</v>
      </c>
      <c r="CA49">
        <v>0.17185</v>
      </c>
      <c r="CB49">
        <v>0.11549999999999999</v>
      </c>
      <c r="CC49">
        <v>8.4100000000000008E-2</v>
      </c>
      <c r="CD49">
        <v>0.1593</v>
      </c>
      <c r="CE49">
        <v>0.18385000000000001</v>
      </c>
      <c r="CF49">
        <v>56.65640589569162</v>
      </c>
      <c r="CG49">
        <v>94.893367346938774</v>
      </c>
      <c r="CH49">
        <v>93.419444444444437</v>
      </c>
      <c r="CI49">
        <v>94.184750566893413</v>
      </c>
      <c r="CJ49">
        <v>95.545294784580506</v>
      </c>
      <c r="CK49">
        <v>94.302655383075702</v>
      </c>
      <c r="CL49">
        <v>63.912641723356003</v>
      </c>
      <c r="CM49">
        <v>46.112188208616786</v>
      </c>
      <c r="CN49">
        <v>87.40162875</v>
      </c>
      <c r="CO49">
        <v>102.65980725623584</v>
      </c>
      <c r="CP49">
        <v>203.51470589569163</v>
      </c>
      <c r="CQ49">
        <v>241.75166734693877</v>
      </c>
      <c r="CR49">
        <v>240.27774444444444</v>
      </c>
      <c r="CS49">
        <v>241.04305056689341</v>
      </c>
      <c r="CT49">
        <v>242.40359478458049</v>
      </c>
      <c r="CU49">
        <v>243.6213553830757</v>
      </c>
      <c r="CV49">
        <v>210.770941723356</v>
      </c>
      <c r="CW49">
        <v>192.97048820861679</v>
      </c>
      <c r="CX49">
        <v>239.61637880000001</v>
      </c>
      <c r="CY49">
        <v>249.51810725623585</v>
      </c>
      <c r="CZ49">
        <v>2.6786096572924091E-3</v>
      </c>
      <c r="DA49">
        <v>3.3910287787924058E-4</v>
      </c>
      <c r="DB49">
        <v>4.0405525339624177E-4</v>
      </c>
      <c r="DC49">
        <v>3.7015353420241561E-4</v>
      </c>
      <c r="DD49">
        <v>3.1082009764550383E-4</v>
      </c>
      <c r="DE49">
        <v>2.6523813934737733E-4</v>
      </c>
      <c r="DF49">
        <v>2.0965627054526674E-3</v>
      </c>
      <c r="DG49">
        <v>3.7185696558496477E-3</v>
      </c>
      <c r="DH49">
        <v>4.5881300000000003E-4</v>
      </c>
      <c r="DI49">
        <v>1.8750456549627173E-5</v>
      </c>
      <c r="DK49">
        <v>0.14394999999999999</v>
      </c>
      <c r="DL49">
        <v>0.21295</v>
      </c>
      <c r="DM49">
        <v>0.21065</v>
      </c>
      <c r="DN49">
        <v>0.21065</v>
      </c>
      <c r="DO49">
        <v>0.21960000000000002</v>
      </c>
      <c r="DP49">
        <v>0.19489999999999999</v>
      </c>
      <c r="DQ49">
        <v>0.30249999999999999</v>
      </c>
      <c r="DR49">
        <v>0.12885000000000002</v>
      </c>
      <c r="DS49">
        <v>0.20319999999999999</v>
      </c>
      <c r="DT49">
        <v>0.22505</v>
      </c>
      <c r="DU49">
        <v>0.11185</v>
      </c>
      <c r="DV49">
        <v>0.18325</v>
      </c>
      <c r="DW49">
        <v>0.17960000000000001</v>
      </c>
      <c r="DX49">
        <v>0.18095</v>
      </c>
      <c r="DY49">
        <v>0.18860000000000002</v>
      </c>
      <c r="DZ49">
        <v>0.17124999999999999</v>
      </c>
      <c r="EA49">
        <v>0.14859999999999998</v>
      </c>
      <c r="EB49">
        <v>9.3350000000000016E-2</v>
      </c>
      <c r="EC49">
        <v>0.1593</v>
      </c>
      <c r="ED49">
        <v>0.19505</v>
      </c>
      <c r="EE49">
        <v>58.959904767058056</v>
      </c>
      <c r="EF49">
        <v>97.594177804231364</v>
      </c>
      <c r="EG49">
        <v>95.619176451490716</v>
      </c>
      <c r="EH49">
        <v>96.349656403874235</v>
      </c>
      <c r="EI49">
        <v>100.48904280071424</v>
      </c>
      <c r="EJ49">
        <v>93.972725823036768</v>
      </c>
      <c r="EK49">
        <v>78.845192359720784</v>
      </c>
      <c r="EL49">
        <v>48.94962393809859</v>
      </c>
      <c r="EM49">
        <v>87.40162875</v>
      </c>
      <c r="EN49">
        <v>103.97911368432443</v>
      </c>
      <c r="EO49">
        <v>204.41260476705804</v>
      </c>
      <c r="EP49">
        <v>243.04687780423137</v>
      </c>
      <c r="EQ49">
        <v>241.07187645149071</v>
      </c>
      <c r="ER49">
        <v>241.80235640387423</v>
      </c>
      <c r="ES49">
        <v>245.94174280071422</v>
      </c>
      <c r="ET49">
        <v>245.98585582303679</v>
      </c>
      <c r="EU49">
        <v>224.29789235972078</v>
      </c>
      <c r="EV49">
        <v>194.40232393809859</v>
      </c>
      <c r="EW49">
        <v>239.61637880000001</v>
      </c>
      <c r="EX49">
        <v>249.43181368432442</v>
      </c>
      <c r="EY49">
        <v>2.5538307204593901E-3</v>
      </c>
      <c r="EZ49">
        <v>2.7923292059998695E-4</v>
      </c>
      <c r="FA49">
        <v>3.636950282721016E-4</v>
      </c>
      <c r="FB49">
        <v>3.3217353393112664E-4</v>
      </c>
      <c r="FC49">
        <v>1.5967168723160635E-4</v>
      </c>
      <c r="FD49">
        <v>1.6868293229744725E-4</v>
      </c>
      <c r="FE49">
        <v>1.1939784417787289E-3</v>
      </c>
      <c r="FF49">
        <v>3.4878475456887334E-3</v>
      </c>
      <c r="FG49">
        <v>4.5881300000000003E-4</v>
      </c>
      <c r="FH49">
        <v>2.1823037283138536E-5</v>
      </c>
    </row>
    <row r="50" spans="12:164" x14ac:dyDescent="0.3">
      <c r="L50">
        <v>151</v>
      </c>
      <c r="M50">
        <v>0.12235</v>
      </c>
      <c r="N50">
        <v>0.19269999999999998</v>
      </c>
      <c r="O50">
        <v>0.19184999999999999</v>
      </c>
      <c r="P50">
        <v>0.191</v>
      </c>
      <c r="Q50">
        <v>0.1971</v>
      </c>
      <c r="R50">
        <v>0.19439999999999999</v>
      </c>
      <c r="S50">
        <v>0.26690000000000003</v>
      </c>
      <c r="T50">
        <v>0.11069999999999999</v>
      </c>
      <c r="U50">
        <v>0.20130000000000001</v>
      </c>
      <c r="V50">
        <v>0.2094</v>
      </c>
      <c r="W50">
        <v>9.7049999999999997E-2</v>
      </c>
      <c r="X50">
        <v>0.16779999999999998</v>
      </c>
      <c r="Y50">
        <v>0.16739999999999999</v>
      </c>
      <c r="Z50">
        <v>0.16635</v>
      </c>
      <c r="AA50">
        <v>0.16799999999999998</v>
      </c>
      <c r="AB50">
        <v>0.17074999999999999</v>
      </c>
      <c r="AC50">
        <v>0.13415000000000002</v>
      </c>
      <c r="AD50">
        <v>8.3899999999999988E-2</v>
      </c>
      <c r="AE50">
        <v>0.15740000000000001</v>
      </c>
      <c r="AF50">
        <v>0.1845</v>
      </c>
      <c r="AG50">
        <v>53.988828089375282</v>
      </c>
      <c r="AH50">
        <v>94.316005471956217</v>
      </c>
      <c r="AI50">
        <v>94.088007295941637</v>
      </c>
      <c r="AJ50">
        <v>93.489512083903335</v>
      </c>
      <c r="AK50">
        <v>94.430004559963507</v>
      </c>
      <c r="AL50">
        <v>93.697784523004316</v>
      </c>
      <c r="AM50">
        <v>75.135658914728694</v>
      </c>
      <c r="AN50">
        <v>46.493388052895568</v>
      </c>
      <c r="AO50">
        <v>86.356851809999995</v>
      </c>
      <c r="AP50">
        <v>103.83492932056544</v>
      </c>
      <c r="AQ50">
        <v>199.86892808937529</v>
      </c>
      <c r="AR50">
        <v>240.19610547195623</v>
      </c>
      <c r="AS50">
        <v>239.96810729594165</v>
      </c>
      <c r="AT50">
        <v>239.36961208390335</v>
      </c>
      <c r="AU50">
        <v>240.31010455996352</v>
      </c>
      <c r="AV50">
        <v>244.77611452300431</v>
      </c>
      <c r="AW50">
        <v>221.01575891472868</v>
      </c>
      <c r="AX50">
        <v>192.37348805289557</v>
      </c>
      <c r="AY50">
        <v>238.5716018</v>
      </c>
      <c r="AZ50">
        <v>249.71502932056544</v>
      </c>
      <c r="BA50">
        <v>2.9679638008198997E-3</v>
      </c>
      <c r="BB50">
        <v>4.0366707407649176E-4</v>
      </c>
      <c r="BC50">
        <v>4.1374826303083634E-4</v>
      </c>
      <c r="BD50">
        <v>4.4037393360604814E-4</v>
      </c>
      <c r="BE50">
        <v>3.9863919683616689E-4</v>
      </c>
      <c r="BF50">
        <v>2.1933547228474349E-4</v>
      </c>
      <c r="BG50">
        <v>1.3916973112298679E-3</v>
      </c>
      <c r="BH50">
        <v>3.7305350388107559E-3</v>
      </c>
      <c r="BI50">
        <v>5.0911100000000003E-4</v>
      </c>
      <c r="BJ50">
        <v>1.0969054124908497E-5</v>
      </c>
      <c r="BL50">
        <v>0.13009999999999999</v>
      </c>
      <c r="BM50">
        <v>0.19914999999999999</v>
      </c>
      <c r="BN50">
        <v>0.19725000000000001</v>
      </c>
      <c r="BO50">
        <v>0.1973</v>
      </c>
      <c r="BP50">
        <v>0.20190000000000002</v>
      </c>
      <c r="BQ50">
        <v>0.1938</v>
      </c>
      <c r="BR50">
        <v>0.2298</v>
      </c>
      <c r="BS50">
        <v>0.11244999999999999</v>
      </c>
      <c r="BT50">
        <v>0.2011</v>
      </c>
      <c r="BU50">
        <v>0.21395</v>
      </c>
      <c r="BV50">
        <v>9.5750000000000002E-2</v>
      </c>
      <c r="BW50">
        <v>0.1686</v>
      </c>
      <c r="BX50">
        <v>0.16575000000000001</v>
      </c>
      <c r="BY50">
        <v>0.16655</v>
      </c>
      <c r="BZ50">
        <v>0.17000000000000004</v>
      </c>
      <c r="CA50">
        <v>0.17015</v>
      </c>
      <c r="CB50">
        <v>0.10525000000000001</v>
      </c>
      <c r="CC50">
        <v>7.6749999999999985E-2</v>
      </c>
      <c r="CD50">
        <v>0.15720000000000001</v>
      </c>
      <c r="CE50">
        <v>0.18365000000000001</v>
      </c>
      <c r="CF50">
        <v>52.716496598639459</v>
      </c>
      <c r="CG50">
        <v>94.014682539682539</v>
      </c>
      <c r="CH50">
        <v>92.399036281179136</v>
      </c>
      <c r="CI50">
        <v>92.852551020408157</v>
      </c>
      <c r="CJ50">
        <v>94.808333333333351</v>
      </c>
      <c r="CK50">
        <v>93.367854962965396</v>
      </c>
      <c r="CL50">
        <v>58.101984126984135</v>
      </c>
      <c r="CM50">
        <v>41.945521541950107</v>
      </c>
      <c r="CN50">
        <v>86.246875290000006</v>
      </c>
      <c r="CO50">
        <v>102.54642857142858</v>
      </c>
      <c r="CP50">
        <v>199.57479659863947</v>
      </c>
      <c r="CQ50">
        <v>240.87298253968254</v>
      </c>
      <c r="CR50">
        <v>239.25733628117914</v>
      </c>
      <c r="CS50">
        <v>239.71085102040814</v>
      </c>
      <c r="CT50">
        <v>241.66663333333335</v>
      </c>
      <c r="CU50">
        <v>242.6865549629654</v>
      </c>
      <c r="CV50">
        <v>204.96028412698413</v>
      </c>
      <c r="CW50">
        <v>188.8038215419501</v>
      </c>
      <c r="CX50">
        <v>238.46162530000001</v>
      </c>
      <c r="CY50">
        <v>249.40472857142856</v>
      </c>
      <c r="CZ50">
        <v>3.0362839855374193E-3</v>
      </c>
      <c r="DA50">
        <v>3.7765408508250495E-4</v>
      </c>
      <c r="DB50">
        <v>4.4986219958303389E-4</v>
      </c>
      <c r="DC50">
        <v>4.2941734039402983E-4</v>
      </c>
      <c r="DD50">
        <v>3.4281189128309496E-4</v>
      </c>
      <c r="DE50">
        <v>3.0620918368700771E-4</v>
      </c>
      <c r="DF50">
        <v>2.5552472280966246E-3</v>
      </c>
      <c r="DG50">
        <v>4.2148089527884276E-3</v>
      </c>
      <c r="DH50">
        <v>5.14453E-4</v>
      </c>
      <c r="DI50">
        <v>2.3180087447648561E-5</v>
      </c>
      <c r="DK50">
        <v>0.13650000000000001</v>
      </c>
      <c r="DL50">
        <v>0.2117</v>
      </c>
      <c r="DM50">
        <v>0.20895</v>
      </c>
      <c r="DN50">
        <v>0.20849999999999999</v>
      </c>
      <c r="DO50">
        <v>0.21834999999999999</v>
      </c>
      <c r="DP50">
        <v>0.19370000000000001</v>
      </c>
      <c r="DQ50">
        <v>0.28564999999999996</v>
      </c>
      <c r="DR50">
        <v>0.12154999999999999</v>
      </c>
      <c r="DS50">
        <v>0.20050000000000001</v>
      </c>
      <c r="DT50">
        <v>0.22494999999999998</v>
      </c>
      <c r="DU50">
        <v>0.10440000000000002</v>
      </c>
      <c r="DV50">
        <v>0.182</v>
      </c>
      <c r="DW50">
        <v>0.1779</v>
      </c>
      <c r="DX50">
        <v>0.17879999999999999</v>
      </c>
      <c r="DY50">
        <v>0.18734999999999999</v>
      </c>
      <c r="DZ50">
        <v>0.17005000000000001</v>
      </c>
      <c r="EA50">
        <v>0.13174999999999995</v>
      </c>
      <c r="EB50">
        <v>8.6049999999999988E-2</v>
      </c>
      <c r="EC50">
        <v>0.15659999999999999</v>
      </c>
      <c r="ED50">
        <v>0.19494999999999998</v>
      </c>
      <c r="EE50">
        <v>54.928737622423036</v>
      </c>
      <c r="EF50">
        <v>96.917807477950319</v>
      </c>
      <c r="EG50">
        <v>94.699312807748498</v>
      </c>
      <c r="EH50">
        <v>95.18629944267083</v>
      </c>
      <c r="EI50">
        <v>99.812672474433185</v>
      </c>
      <c r="EJ50">
        <v>93.312866702958914</v>
      </c>
      <c r="EK50">
        <v>69.72772036145227</v>
      </c>
      <c r="EL50">
        <v>44.999621232617272</v>
      </c>
      <c r="EM50">
        <v>85.916945729999995</v>
      </c>
      <c r="EN50">
        <v>103.92500405822194</v>
      </c>
      <c r="EO50">
        <v>200.38143762242302</v>
      </c>
      <c r="EP50">
        <v>242.3705074779503</v>
      </c>
      <c r="EQ50">
        <v>240.15201280774849</v>
      </c>
      <c r="ER50">
        <v>240.63899944267081</v>
      </c>
      <c r="ES50">
        <v>245.26537247443318</v>
      </c>
      <c r="ET50">
        <v>245.32599670295892</v>
      </c>
      <c r="EU50">
        <v>215.18042036145226</v>
      </c>
      <c r="EV50">
        <v>190.45232123261727</v>
      </c>
      <c r="EW50">
        <v>238.13169569999999</v>
      </c>
      <c r="EX50">
        <v>249.37770405822192</v>
      </c>
      <c r="EY50">
        <v>2.9037945358125245E-3</v>
      </c>
      <c r="EZ50">
        <v>3.0788694175028518E-4</v>
      </c>
      <c r="FA50">
        <v>4.0387045825416657E-4</v>
      </c>
      <c r="FB50">
        <v>3.8253361775355719E-4</v>
      </c>
      <c r="FC50">
        <v>1.8716947895388019E-4</v>
      </c>
      <c r="FD50">
        <v>1.9736776672844587E-4</v>
      </c>
      <c r="FE50">
        <v>1.7535430767407641E-3</v>
      </c>
      <c r="FF50">
        <v>3.925169426420386E-3</v>
      </c>
      <c r="FG50">
        <v>5.3053699999999998E-4</v>
      </c>
      <c r="FH50">
        <v>2.3910105849862932E-5</v>
      </c>
    </row>
    <row r="51" spans="12:164" x14ac:dyDescent="0.3">
      <c r="L51">
        <v>182</v>
      </c>
      <c r="M51">
        <v>0.1162</v>
      </c>
      <c r="N51">
        <v>0.19084999999999999</v>
      </c>
      <c r="O51">
        <v>0.18964999999999999</v>
      </c>
      <c r="P51">
        <v>0.189</v>
      </c>
      <c r="Q51">
        <v>0.19605</v>
      </c>
      <c r="R51">
        <v>0.1923</v>
      </c>
      <c r="S51">
        <v>0.26205000000000001</v>
      </c>
      <c r="T51">
        <v>0.10450000000000001</v>
      </c>
      <c r="U51">
        <v>0.1991</v>
      </c>
      <c r="V51">
        <v>0.20929999999999999</v>
      </c>
      <c r="W51">
        <v>9.0899999999999995E-2</v>
      </c>
      <c r="X51">
        <v>0.16594999999999999</v>
      </c>
      <c r="Y51">
        <v>0.16519999999999999</v>
      </c>
      <c r="Z51">
        <v>0.16435</v>
      </c>
      <c r="AA51">
        <v>0.16694999999999999</v>
      </c>
      <c r="AB51">
        <v>0.16864999999999999</v>
      </c>
      <c r="AC51">
        <v>0.1293</v>
      </c>
      <c r="AD51">
        <v>7.7700000000000005E-2</v>
      </c>
      <c r="AE51">
        <v>0.1552</v>
      </c>
      <c r="AF51">
        <v>0.18439999999999998</v>
      </c>
      <c r="AG51">
        <v>50.483356133150934</v>
      </c>
      <c r="AH51">
        <v>93.261513907888727</v>
      </c>
      <c r="AI51">
        <v>92.834017327861375</v>
      </c>
      <c r="AJ51">
        <v>92.349521203830378</v>
      </c>
      <c r="AK51">
        <v>93.83150934792522</v>
      </c>
      <c r="AL51">
        <v>92.543031062868067</v>
      </c>
      <c r="AM51">
        <v>72.371181030551753</v>
      </c>
      <c r="AN51">
        <v>42.959416324669405</v>
      </c>
      <c r="AO51">
        <v>85.147110089999998</v>
      </c>
      <c r="AP51">
        <v>103.77792977656178</v>
      </c>
      <c r="AQ51">
        <v>196.36345613315092</v>
      </c>
      <c r="AR51">
        <v>239.14161390788871</v>
      </c>
      <c r="AS51">
        <v>238.71411732786137</v>
      </c>
      <c r="AT51">
        <v>238.22962120383039</v>
      </c>
      <c r="AU51">
        <v>239.71160934792522</v>
      </c>
      <c r="AV51">
        <v>243.62136106286806</v>
      </c>
      <c r="AW51">
        <v>218.25128103055175</v>
      </c>
      <c r="AX51">
        <v>188.8395163246694</v>
      </c>
      <c r="AY51">
        <v>237.3618601</v>
      </c>
      <c r="AZ51">
        <v>249.65802977656176</v>
      </c>
      <c r="BA51">
        <v>3.3068650997411151E-3</v>
      </c>
      <c r="BB51">
        <v>4.50579487241295E-4</v>
      </c>
      <c r="BC51">
        <v>4.6980868074545626E-4</v>
      </c>
      <c r="BD51">
        <v>4.9175098806369282E-4</v>
      </c>
      <c r="BE51">
        <v>4.2513032804246468E-4</v>
      </c>
      <c r="BF51">
        <v>2.7011743534222326E-4</v>
      </c>
      <c r="BG51">
        <v>1.5623864941684757E-3</v>
      </c>
      <c r="BH51">
        <v>4.1453486293630028E-3</v>
      </c>
      <c r="BI51">
        <v>5.6839499999999997E-4</v>
      </c>
      <c r="BJ51">
        <v>1.3168189841231697E-5</v>
      </c>
      <c r="BL51">
        <v>0.12404999999999999</v>
      </c>
      <c r="BM51">
        <v>0.19764999999999999</v>
      </c>
      <c r="BN51">
        <v>0.19550000000000001</v>
      </c>
      <c r="BO51">
        <v>0.19524999999999998</v>
      </c>
      <c r="BP51">
        <v>0.20079999999999998</v>
      </c>
      <c r="BQ51">
        <v>0.1918</v>
      </c>
      <c r="BR51">
        <v>0.22565000000000002</v>
      </c>
      <c r="BS51">
        <v>0.1065</v>
      </c>
      <c r="BT51">
        <v>0.1988</v>
      </c>
      <c r="BU51">
        <v>0.214</v>
      </c>
      <c r="BV51">
        <v>8.9700000000000002E-2</v>
      </c>
      <c r="BW51">
        <v>0.1671</v>
      </c>
      <c r="BX51">
        <v>0.16400000000000001</v>
      </c>
      <c r="BY51">
        <v>0.16449999999999998</v>
      </c>
      <c r="BZ51">
        <v>0.16889999999999999</v>
      </c>
      <c r="CA51">
        <v>0.16814999999999999</v>
      </c>
      <c r="CB51">
        <v>0.10110000000000002</v>
      </c>
      <c r="CC51">
        <v>7.0800000000000002E-2</v>
      </c>
      <c r="CD51">
        <v>0.15490000000000001</v>
      </c>
      <c r="CE51">
        <v>0.1837</v>
      </c>
      <c r="CF51">
        <v>49.286791383219956</v>
      </c>
      <c r="CG51">
        <v>93.164342403628112</v>
      </c>
      <c r="CH51">
        <v>91.406972789115642</v>
      </c>
      <c r="CI51">
        <v>91.690419501133775</v>
      </c>
      <c r="CJ51">
        <v>94.184750566893413</v>
      </c>
      <c r="CK51">
        <v>92.268089762835629</v>
      </c>
      <c r="CL51">
        <v>55.749376417233577</v>
      </c>
      <c r="CM51">
        <v>38.572505668934241</v>
      </c>
      <c r="CN51">
        <v>84.982145310000007</v>
      </c>
      <c r="CO51">
        <v>102.57477324263039</v>
      </c>
      <c r="CP51">
        <v>196.14509138321995</v>
      </c>
      <c r="CQ51">
        <v>240.02264240362811</v>
      </c>
      <c r="CR51">
        <v>238.26527278911564</v>
      </c>
      <c r="CS51">
        <v>238.54871950113377</v>
      </c>
      <c r="CT51">
        <v>241.04305056689341</v>
      </c>
      <c r="CU51">
        <v>241.58678976283562</v>
      </c>
      <c r="CV51">
        <v>202.60767641723356</v>
      </c>
      <c r="CW51">
        <v>185.43080566893423</v>
      </c>
      <c r="CX51">
        <v>237.19689529999999</v>
      </c>
      <c r="CY51">
        <v>249.43307324263037</v>
      </c>
      <c r="CZ51">
        <v>3.3763251972625764E-3</v>
      </c>
      <c r="DA51">
        <v>4.1544168131759935E-4</v>
      </c>
      <c r="DB51">
        <v>4.9507404982023168E-4</v>
      </c>
      <c r="DC51">
        <v>4.8208729038856808E-4</v>
      </c>
      <c r="DD51">
        <v>3.7015353420241561E-4</v>
      </c>
      <c r="DE51">
        <v>3.5514367767566486E-4</v>
      </c>
      <c r="DF51">
        <v>2.7580879579728892E-3</v>
      </c>
      <c r="DG51">
        <v>4.662895566478923E-3</v>
      </c>
      <c r="DH51">
        <v>5.7656799999999996E-4</v>
      </c>
      <c r="DI51">
        <v>2.2072031957134009E-5</v>
      </c>
      <c r="DK51">
        <v>0.12995000000000001</v>
      </c>
      <c r="DL51">
        <v>0.21005000000000001</v>
      </c>
      <c r="DM51">
        <v>0.20724999999999999</v>
      </c>
      <c r="DN51">
        <v>0.20615</v>
      </c>
      <c r="DO51">
        <v>0.21654999999999999</v>
      </c>
      <c r="DP51">
        <v>0.19189999999999999</v>
      </c>
      <c r="DQ51">
        <v>0.27860000000000001</v>
      </c>
      <c r="DR51">
        <v>0.11499999999999999</v>
      </c>
      <c r="DS51">
        <v>0.19839999999999999</v>
      </c>
      <c r="DT51">
        <v>0.22494999999999998</v>
      </c>
      <c r="DU51">
        <v>9.785000000000002E-2</v>
      </c>
      <c r="DV51">
        <v>0.18035000000000001</v>
      </c>
      <c r="DW51">
        <v>0.1762</v>
      </c>
      <c r="DX51">
        <v>0.17645</v>
      </c>
      <c r="DY51">
        <v>0.18554999999999999</v>
      </c>
      <c r="DZ51">
        <v>0.16824999999999998</v>
      </c>
      <c r="EA51">
        <v>0.12470000000000001</v>
      </c>
      <c r="EB51">
        <v>7.9499999999999987E-2</v>
      </c>
      <c r="EC51">
        <v>0.1545</v>
      </c>
      <c r="ED51">
        <v>0.19494999999999998</v>
      </c>
      <c r="EE51">
        <v>51.384557112710354</v>
      </c>
      <c r="EF51">
        <v>96.024998647259352</v>
      </c>
      <c r="EG51">
        <v>93.779449164006266</v>
      </c>
      <c r="EH51">
        <v>93.914723229262478</v>
      </c>
      <c r="EI51">
        <v>98.83869920458848</v>
      </c>
      <c r="EJ51">
        <v>92.323078022842111</v>
      </c>
      <c r="EK51">
        <v>65.912991721227201</v>
      </c>
      <c r="EL51">
        <v>41.455440722904591</v>
      </c>
      <c r="EM51">
        <v>84.76219227</v>
      </c>
      <c r="EN51">
        <v>103.92500405822194</v>
      </c>
      <c r="EO51">
        <v>196.83725711271035</v>
      </c>
      <c r="EP51">
        <v>241.47769864725933</v>
      </c>
      <c r="EQ51">
        <v>239.23214916400627</v>
      </c>
      <c r="ER51">
        <v>239.36742322926247</v>
      </c>
      <c r="ES51">
        <v>244.29139920458846</v>
      </c>
      <c r="ET51">
        <v>244.33620802284213</v>
      </c>
      <c r="EU51">
        <v>211.36569172122719</v>
      </c>
      <c r="EV51">
        <v>186.90814072290459</v>
      </c>
      <c r="EW51">
        <v>236.97694229999999</v>
      </c>
      <c r="EX51">
        <v>249.37770405822192</v>
      </c>
      <c r="EY51">
        <v>3.2396667918293681E-3</v>
      </c>
      <c r="EZ51">
        <v>3.4614170966117E-4</v>
      </c>
      <c r="FA51">
        <v>4.4459373170612502E-4</v>
      </c>
      <c r="FB51">
        <v>4.3857019509562411E-4</v>
      </c>
      <c r="FC51">
        <v>2.2723011719002288E-4</v>
      </c>
      <c r="FD51">
        <v>2.4092397692956373E-4</v>
      </c>
      <c r="FE51">
        <v>2.0173766944323124E-3</v>
      </c>
      <c r="FF51">
        <v>4.3600209547772313E-3</v>
      </c>
      <c r="FG51">
        <v>5.8749900000000001E-4</v>
      </c>
      <c r="FH51">
        <v>2.3910105849862932E-5</v>
      </c>
    </row>
    <row r="52" spans="12:164" x14ac:dyDescent="0.3">
      <c r="L52">
        <v>212</v>
      </c>
      <c r="M52">
        <v>0.11019999999999999</v>
      </c>
      <c r="N52">
        <v>0.189</v>
      </c>
      <c r="O52">
        <v>0.18775</v>
      </c>
      <c r="P52">
        <v>0.18690000000000001</v>
      </c>
      <c r="Q52">
        <v>0.19505</v>
      </c>
      <c r="R52">
        <v>0.19059999999999999</v>
      </c>
      <c r="S52">
        <v>0.25780000000000003</v>
      </c>
      <c r="T52">
        <v>9.9099999999999994E-2</v>
      </c>
      <c r="U52">
        <v>0.1968</v>
      </c>
      <c r="V52">
        <v>0.20910000000000001</v>
      </c>
      <c r="W52">
        <v>8.4899999999999989E-2</v>
      </c>
      <c r="X52">
        <v>0.1641</v>
      </c>
      <c r="Y52">
        <v>0.1633</v>
      </c>
      <c r="Z52">
        <v>0.16225000000000001</v>
      </c>
      <c r="AA52">
        <v>0.16594999999999999</v>
      </c>
      <c r="AB52">
        <v>0.16694999999999999</v>
      </c>
      <c r="AC52">
        <v>0.12505000000000002</v>
      </c>
      <c r="AD52">
        <v>7.2299999999999989E-2</v>
      </c>
      <c r="AE52">
        <v>0.15290000000000001</v>
      </c>
      <c r="AF52">
        <v>0.1842</v>
      </c>
      <c r="AG52">
        <v>47.063383492932054</v>
      </c>
      <c r="AH52">
        <v>92.207022343821251</v>
      </c>
      <c r="AI52">
        <v>91.751025991792076</v>
      </c>
      <c r="AJ52">
        <v>91.152530779753775</v>
      </c>
      <c r="AK52">
        <v>93.261513907888727</v>
      </c>
      <c r="AL52">
        <v>91.608230642757761</v>
      </c>
      <c r="AM52">
        <v>69.948700410396725</v>
      </c>
      <c r="AN52">
        <v>39.88144094847241</v>
      </c>
      <c r="AO52">
        <v>83.88238011</v>
      </c>
      <c r="AP52">
        <v>103.6639306885545</v>
      </c>
      <c r="AQ52">
        <v>192.94348349293205</v>
      </c>
      <c r="AR52">
        <v>238.08712234382125</v>
      </c>
      <c r="AS52">
        <v>237.63112599179209</v>
      </c>
      <c r="AT52">
        <v>237.03263077975379</v>
      </c>
      <c r="AU52">
        <v>239.14161390788871</v>
      </c>
      <c r="AV52">
        <v>242.68656064275774</v>
      </c>
      <c r="AW52">
        <v>215.82880041039672</v>
      </c>
      <c r="AX52">
        <v>185.7615409484724</v>
      </c>
      <c r="AY52">
        <v>236.09713009999999</v>
      </c>
      <c r="AZ52">
        <v>249.5440306885545</v>
      </c>
      <c r="BA52">
        <v>3.6672873001168936E-3</v>
      </c>
      <c r="BB52">
        <v>4.9823503601529218E-4</v>
      </c>
      <c r="BC52">
        <v>5.1907774293313055E-4</v>
      </c>
      <c r="BD52">
        <v>5.4665269880440313E-4</v>
      </c>
      <c r="BE52">
        <v>4.50579487241295E-4</v>
      </c>
      <c r="BF52">
        <v>3.1187147749548778E-4</v>
      </c>
      <c r="BG52">
        <v>1.7192583666746073E-3</v>
      </c>
      <c r="BH52">
        <v>4.5423257769390719E-3</v>
      </c>
      <c r="BI52">
        <v>6.3161100000000002E-4</v>
      </c>
      <c r="BJ52">
        <v>1.757159523166701E-5</v>
      </c>
      <c r="BL52">
        <v>0.11855</v>
      </c>
      <c r="BM52">
        <v>0.19640000000000002</v>
      </c>
      <c r="BN52">
        <v>0.19369999999999998</v>
      </c>
      <c r="BO52">
        <v>0.19335000000000002</v>
      </c>
      <c r="BP52">
        <v>0.19985</v>
      </c>
      <c r="BQ52">
        <v>0.19089999999999999</v>
      </c>
      <c r="BR52">
        <v>0.22065000000000001</v>
      </c>
      <c r="BS52">
        <v>0.10135</v>
      </c>
      <c r="BT52">
        <v>0.19670000000000001</v>
      </c>
      <c r="BU52">
        <v>0.21379999999999999</v>
      </c>
      <c r="BV52">
        <v>8.4199999999999997E-2</v>
      </c>
      <c r="BW52">
        <v>0.16585000000000003</v>
      </c>
      <c r="BX52">
        <v>0.16219999999999998</v>
      </c>
      <c r="BY52">
        <v>0.16260000000000002</v>
      </c>
      <c r="BZ52">
        <v>0.16794999999999999</v>
      </c>
      <c r="CA52">
        <v>0.16724999999999998</v>
      </c>
      <c r="CB52">
        <v>9.6100000000000019E-2</v>
      </c>
      <c r="CC52">
        <v>6.5649999999999986E-2</v>
      </c>
      <c r="CD52">
        <v>0.15279999999999999</v>
      </c>
      <c r="CE52">
        <v>0.1835</v>
      </c>
      <c r="CF52">
        <v>46.168877551020408</v>
      </c>
      <c r="CG52">
        <v>92.455725623582779</v>
      </c>
      <c r="CH52">
        <v>90.386564625850326</v>
      </c>
      <c r="CI52">
        <v>90.613321995464858</v>
      </c>
      <c r="CJ52">
        <v>93.646201814058941</v>
      </c>
      <c r="CK52">
        <v>91.773195422777221</v>
      </c>
      <c r="CL52">
        <v>52.914909297052169</v>
      </c>
      <c r="CM52">
        <v>35.653004535147389</v>
      </c>
      <c r="CN52">
        <v>83.827391849999998</v>
      </c>
      <c r="CO52">
        <v>102.46139455782313</v>
      </c>
      <c r="CP52">
        <v>193.0271775510204</v>
      </c>
      <c r="CQ52">
        <v>239.31402562358278</v>
      </c>
      <c r="CR52">
        <v>237.24486462585031</v>
      </c>
      <c r="CS52">
        <v>237.47162199546486</v>
      </c>
      <c r="CT52">
        <v>240.50450181405893</v>
      </c>
      <c r="CU52">
        <v>241.09189542277721</v>
      </c>
      <c r="CV52">
        <v>199.77320929705218</v>
      </c>
      <c r="CW52">
        <v>182.51130453514739</v>
      </c>
      <c r="CX52">
        <v>236.04214189999999</v>
      </c>
      <c r="CY52">
        <v>249.31969455782314</v>
      </c>
      <c r="CZ52">
        <v>3.7122036915113892E-3</v>
      </c>
      <c r="DA52">
        <v>4.472989902111262E-4</v>
      </c>
      <c r="DB52">
        <v>5.4229151475594076E-4</v>
      </c>
      <c r="DC52">
        <v>5.3173527777890619E-4</v>
      </c>
      <c r="DD52">
        <v>3.9397017522859097E-4</v>
      </c>
      <c r="DE52">
        <v>3.7742806498405949E-4</v>
      </c>
      <c r="DF52">
        <v>3.017469794206795E-3</v>
      </c>
      <c r="DG52">
        <v>5.0907680726487593E-3</v>
      </c>
      <c r="DH52">
        <v>6.3438899999999996E-4</v>
      </c>
      <c r="DI52">
        <v>2.6506848728099313E-5</v>
      </c>
      <c r="DK52">
        <v>0.12379999999999999</v>
      </c>
      <c r="DL52">
        <v>0.20895</v>
      </c>
      <c r="DM52">
        <v>0.20524999999999999</v>
      </c>
      <c r="DN52">
        <v>0.2039</v>
      </c>
      <c r="DO52">
        <v>0.2155</v>
      </c>
      <c r="DP52">
        <v>0.19</v>
      </c>
      <c r="DQ52">
        <v>0.27339999999999998</v>
      </c>
      <c r="DR52">
        <v>0.1095</v>
      </c>
      <c r="DS52">
        <v>0.19620000000000001</v>
      </c>
      <c r="DT52">
        <v>0.2248</v>
      </c>
      <c r="DU52">
        <v>9.1700000000000004E-2</v>
      </c>
      <c r="DV52">
        <v>0.17924999999999999</v>
      </c>
      <c r="DW52">
        <v>0.17419999999999999</v>
      </c>
      <c r="DX52">
        <v>0.17419999999999999</v>
      </c>
      <c r="DY52">
        <v>0.1845</v>
      </c>
      <c r="DZ52">
        <v>0.16635</v>
      </c>
      <c r="EA52">
        <v>0.11949999999999997</v>
      </c>
      <c r="EB52">
        <v>7.400000000000001E-2</v>
      </c>
      <c r="EC52">
        <v>0.15229999999999999</v>
      </c>
      <c r="ED52">
        <v>0.1948</v>
      </c>
      <c r="EE52">
        <v>48.056815107407601</v>
      </c>
      <c r="EF52">
        <v>95.429792760132017</v>
      </c>
      <c r="EG52">
        <v>92.697256641956599</v>
      </c>
      <c r="EH52">
        <v>92.697256641956599</v>
      </c>
      <c r="EI52">
        <v>98.27054813051241</v>
      </c>
      <c r="EJ52">
        <v>91.278301082718826</v>
      </c>
      <c r="EK52">
        <v>63.09929116389803</v>
      </c>
      <c r="EL52">
        <v>38.479411287268007</v>
      </c>
      <c r="EM52">
        <v>83.552450550000003</v>
      </c>
      <c r="EN52">
        <v>103.84383961906822</v>
      </c>
      <c r="EO52">
        <v>193.50951510740759</v>
      </c>
      <c r="EP52">
        <v>240.88249276013201</v>
      </c>
      <c r="EQ52">
        <v>238.14995664195658</v>
      </c>
      <c r="ER52">
        <v>238.14995664195658</v>
      </c>
      <c r="ES52">
        <v>243.72324813051239</v>
      </c>
      <c r="ET52">
        <v>243.29143108271882</v>
      </c>
      <c r="EU52">
        <v>208.55199116389804</v>
      </c>
      <c r="EV52">
        <v>183.93211128726801</v>
      </c>
      <c r="EW52">
        <v>235.7672006</v>
      </c>
      <c r="EX52">
        <v>249.2965396190682</v>
      </c>
      <c r="EY52">
        <v>3.5827551405890079E-3</v>
      </c>
      <c r="EZ52">
        <v>3.7192223043313173E-4</v>
      </c>
      <c r="FA52">
        <v>4.9322116195669985E-4</v>
      </c>
      <c r="FB52">
        <v>4.9322116195669985E-4</v>
      </c>
      <c r="FC52">
        <v>2.5085588064258422E-4</v>
      </c>
      <c r="FD52">
        <v>2.876035025949723E-4</v>
      </c>
      <c r="FE52">
        <v>2.2251736476595826E-3</v>
      </c>
      <c r="FF52">
        <v>4.7618372526107349E-3</v>
      </c>
      <c r="FG52">
        <v>6.48315E-4</v>
      </c>
      <c r="FH52">
        <v>2.7043596896100206E-5</v>
      </c>
    </row>
    <row r="53" spans="12:164" x14ac:dyDescent="0.3">
      <c r="L53">
        <v>242</v>
      </c>
      <c r="M53">
        <v>0.1051</v>
      </c>
      <c r="N53">
        <v>0.18709999999999999</v>
      </c>
      <c r="O53">
        <v>0.18575</v>
      </c>
      <c r="P53">
        <v>0.18490000000000001</v>
      </c>
      <c r="Q53">
        <v>0.19364999999999999</v>
      </c>
      <c r="R53">
        <v>0.1888</v>
      </c>
      <c r="S53">
        <v>0.2535</v>
      </c>
      <c r="T53">
        <v>9.3450000000000005E-2</v>
      </c>
      <c r="U53">
        <v>0.19500000000000001</v>
      </c>
      <c r="V53">
        <v>0.20910000000000001</v>
      </c>
      <c r="W53">
        <v>7.9799999999999996E-2</v>
      </c>
      <c r="X53">
        <v>0.16219999999999998</v>
      </c>
      <c r="Y53">
        <v>0.1613</v>
      </c>
      <c r="Z53">
        <v>0.16025</v>
      </c>
      <c r="AA53">
        <v>0.16454999999999997</v>
      </c>
      <c r="AB53">
        <v>0.16514999999999999</v>
      </c>
      <c r="AC53">
        <v>0.12075</v>
      </c>
      <c r="AD53">
        <v>6.6650000000000001E-2</v>
      </c>
      <c r="AE53">
        <v>0.15110000000000001</v>
      </c>
      <c r="AF53">
        <v>0.1842</v>
      </c>
      <c r="AG53">
        <v>44.156406748746008</v>
      </c>
      <c r="AH53">
        <v>91.124031007751938</v>
      </c>
      <c r="AI53">
        <v>90.611035111719104</v>
      </c>
      <c r="AJ53">
        <v>90.012539899680803</v>
      </c>
      <c r="AK53">
        <v>92.463520291837654</v>
      </c>
      <c r="AL53">
        <v>90.618441962640958</v>
      </c>
      <c r="AM53">
        <v>67.49772001823986</v>
      </c>
      <c r="AN53">
        <v>36.660966712266301</v>
      </c>
      <c r="AO53">
        <v>82.892591429999996</v>
      </c>
      <c r="AP53">
        <v>103.6639306885545</v>
      </c>
      <c r="AQ53">
        <v>190.03650674874601</v>
      </c>
      <c r="AR53">
        <v>237.00413100775194</v>
      </c>
      <c r="AS53">
        <v>236.4911351117191</v>
      </c>
      <c r="AT53">
        <v>235.8926398996808</v>
      </c>
      <c r="AU53">
        <v>238.34362029183765</v>
      </c>
      <c r="AV53">
        <v>241.69677196264095</v>
      </c>
      <c r="AW53">
        <v>213.37782001823985</v>
      </c>
      <c r="AX53">
        <v>182.54106671226629</v>
      </c>
      <c r="AY53">
        <v>235.1073414</v>
      </c>
      <c r="AZ53">
        <v>249.5440306885545</v>
      </c>
      <c r="BA53">
        <v>4.0002739686641562E-3</v>
      </c>
      <c r="BB53">
        <v>5.4797204427859021E-4</v>
      </c>
      <c r="BC53">
        <v>5.7181835911470963E-4</v>
      </c>
      <c r="BD53">
        <v>5.998761642680338E-4</v>
      </c>
      <c r="BE53">
        <v>4.8657373749290812E-4</v>
      </c>
      <c r="BF53">
        <v>3.567261634267297E-4</v>
      </c>
      <c r="BG53">
        <v>1.885471557219943E-3</v>
      </c>
      <c r="BH53">
        <v>4.9996179114531998E-3</v>
      </c>
      <c r="BI53">
        <v>6.8199299999999999E-4</v>
      </c>
      <c r="BJ53">
        <v>1.757159523166701E-5</v>
      </c>
      <c r="BL53">
        <v>0.11335000000000001</v>
      </c>
      <c r="BM53">
        <v>0.19514999999999999</v>
      </c>
      <c r="BN53">
        <v>0.19214999999999999</v>
      </c>
      <c r="BO53">
        <v>0.191</v>
      </c>
      <c r="BP53">
        <v>0.19864999999999999</v>
      </c>
      <c r="BQ53">
        <v>0.1905</v>
      </c>
      <c r="BR53">
        <v>0.21615000000000001</v>
      </c>
      <c r="BS53">
        <v>9.6450000000000008E-2</v>
      </c>
      <c r="BT53">
        <v>0.19470000000000001</v>
      </c>
      <c r="BU53">
        <v>0.21365000000000001</v>
      </c>
      <c r="BV53">
        <v>7.9000000000000015E-2</v>
      </c>
      <c r="BW53">
        <v>0.1646</v>
      </c>
      <c r="BX53">
        <v>0.16064999999999999</v>
      </c>
      <c r="BY53">
        <v>0.16025</v>
      </c>
      <c r="BZ53">
        <v>0.16675000000000001</v>
      </c>
      <c r="CA53">
        <v>0.16685</v>
      </c>
      <c r="CB53">
        <v>9.1600000000000015E-2</v>
      </c>
      <c r="CC53">
        <v>6.0750000000000005E-2</v>
      </c>
      <c r="CD53">
        <v>0.15079999999999999</v>
      </c>
      <c r="CE53">
        <v>0.18335000000000001</v>
      </c>
      <c r="CF53">
        <v>43.221031746031755</v>
      </c>
      <c r="CG53">
        <v>91.747108843537404</v>
      </c>
      <c r="CH53">
        <v>89.507879818594091</v>
      </c>
      <c r="CI53">
        <v>89.281122448979588</v>
      </c>
      <c r="CJ53">
        <v>92.965929705215416</v>
      </c>
      <c r="CK53">
        <v>91.553242382751279</v>
      </c>
      <c r="CL53">
        <v>50.363888888888901</v>
      </c>
      <c r="CM53">
        <v>32.875226757369617</v>
      </c>
      <c r="CN53">
        <v>82.727626650000005</v>
      </c>
      <c r="CO53">
        <v>102.37636054421769</v>
      </c>
      <c r="CP53">
        <v>190.07933174603176</v>
      </c>
      <c r="CQ53">
        <v>238.60540884353742</v>
      </c>
      <c r="CR53">
        <v>236.36617981859411</v>
      </c>
      <c r="CS53">
        <v>236.13942244897959</v>
      </c>
      <c r="CT53">
        <v>239.82422970521543</v>
      </c>
      <c r="CU53">
        <v>240.87194238275129</v>
      </c>
      <c r="CV53">
        <v>197.22218888888889</v>
      </c>
      <c r="CW53">
        <v>179.73352675736962</v>
      </c>
      <c r="CX53">
        <v>234.94237670000001</v>
      </c>
      <c r="CY53">
        <v>249.23466054421769</v>
      </c>
      <c r="CZ53">
        <v>4.0566801525417518E-3</v>
      </c>
      <c r="DA53">
        <v>4.7949660571416772E-4</v>
      </c>
      <c r="DB53">
        <v>5.8354482469777607E-4</v>
      </c>
      <c r="DC53">
        <v>5.9428160318748477E-4</v>
      </c>
      <c r="DD53">
        <v>4.2432775740321979E-4</v>
      </c>
      <c r="DE53">
        <v>3.8738557436524327E-4</v>
      </c>
      <c r="DF53">
        <v>3.2664097341404234E-3</v>
      </c>
      <c r="DG53">
        <v>5.5386642235459123E-3</v>
      </c>
      <c r="DH53">
        <v>6.9046899999999998E-4</v>
      </c>
      <c r="DI53">
        <v>2.9837507851375424E-5</v>
      </c>
      <c r="DK53">
        <v>0.11835</v>
      </c>
      <c r="DL53">
        <v>0.20685000000000001</v>
      </c>
      <c r="DM53">
        <v>0.20305000000000001</v>
      </c>
      <c r="DN53">
        <v>0.20155000000000001</v>
      </c>
      <c r="DO53">
        <v>0.21415000000000001</v>
      </c>
      <c r="DP53">
        <v>0.18809999999999999</v>
      </c>
      <c r="DQ53">
        <v>0.26919999999999999</v>
      </c>
      <c r="DR53">
        <v>0.10455</v>
      </c>
      <c r="DS53">
        <v>0.19420000000000001</v>
      </c>
      <c r="DT53">
        <v>0.22470000000000001</v>
      </c>
      <c r="DU53">
        <v>8.6249999999999993E-2</v>
      </c>
      <c r="DV53">
        <v>0.17715</v>
      </c>
      <c r="DW53">
        <v>0.17200000000000001</v>
      </c>
      <c r="DX53">
        <v>0.17185</v>
      </c>
      <c r="DY53">
        <v>0.18315000000000001</v>
      </c>
      <c r="DZ53">
        <v>0.16444999999999999</v>
      </c>
      <c r="EA53">
        <v>0.11529999999999999</v>
      </c>
      <c r="EB53">
        <v>6.905E-2</v>
      </c>
      <c r="EC53">
        <v>0.15029999999999999</v>
      </c>
      <c r="ED53">
        <v>0.19470000000000001</v>
      </c>
      <c r="EE53">
        <v>45.107840484822241</v>
      </c>
      <c r="EF53">
        <v>94.293490611979863</v>
      </c>
      <c r="EG53">
        <v>91.506844867701957</v>
      </c>
      <c r="EH53">
        <v>91.425680428548233</v>
      </c>
      <c r="EI53">
        <v>97.540068178128891</v>
      </c>
      <c r="EJ53">
        <v>90.233524142595542</v>
      </c>
      <c r="EK53">
        <v>60.826686867593729</v>
      </c>
      <c r="EL53">
        <v>35.800984795195063</v>
      </c>
      <c r="EM53">
        <v>82.452685349999996</v>
      </c>
      <c r="EN53">
        <v>103.78972999296575</v>
      </c>
      <c r="EO53">
        <v>190.56054048482224</v>
      </c>
      <c r="EP53">
        <v>239.74619061197984</v>
      </c>
      <c r="EQ53">
        <v>236.95954486770194</v>
      </c>
      <c r="ER53">
        <v>236.87838042854821</v>
      </c>
      <c r="ES53">
        <v>242.99276817812887</v>
      </c>
      <c r="ET53">
        <v>242.24665414259556</v>
      </c>
      <c r="EU53">
        <v>206.27938686759373</v>
      </c>
      <c r="EV53">
        <v>181.25368479519506</v>
      </c>
      <c r="EW53">
        <v>234.66743539999999</v>
      </c>
      <c r="EX53">
        <v>249.24242999296575</v>
      </c>
      <c r="EY53">
        <v>3.9125608981197329E-3</v>
      </c>
      <c r="EZ53">
        <v>4.2176837280527606E-4</v>
      </c>
      <c r="FA53">
        <v>5.4763050626069657E-4</v>
      </c>
      <c r="FB53">
        <v>5.5137596553656455E-4</v>
      </c>
      <c r="FC53">
        <v>2.8151499264635586E-4</v>
      </c>
      <c r="FD53">
        <v>3.3502361773992534E-4</v>
      </c>
      <c r="FE53">
        <v>2.4020286880057592E-3</v>
      </c>
      <c r="FF53">
        <v>5.1570091505587111E-3</v>
      </c>
      <c r="FG53">
        <v>7.0464599999999996E-4</v>
      </c>
      <c r="FH53">
        <v>2.9134519019683706E-5</v>
      </c>
    </row>
    <row r="54" spans="12:164" x14ac:dyDescent="0.3">
      <c r="L54">
        <v>273</v>
      </c>
      <c r="M54">
        <v>0.1002</v>
      </c>
      <c r="N54">
        <v>0.1852</v>
      </c>
      <c r="O54">
        <v>0.18380000000000002</v>
      </c>
      <c r="P54">
        <v>0.18280000000000002</v>
      </c>
      <c r="Q54">
        <v>0.19255</v>
      </c>
      <c r="R54">
        <v>0.18690000000000001</v>
      </c>
      <c r="S54">
        <v>0.24940000000000001</v>
      </c>
      <c r="T54">
        <v>8.9249999999999996E-2</v>
      </c>
      <c r="U54">
        <v>0.19239999999999999</v>
      </c>
      <c r="V54">
        <v>0.20900000000000002</v>
      </c>
      <c r="W54">
        <v>7.4899999999999994E-2</v>
      </c>
      <c r="X54">
        <v>0.1603</v>
      </c>
      <c r="Y54">
        <v>0.15935000000000002</v>
      </c>
      <c r="Z54">
        <v>0.15815000000000001</v>
      </c>
      <c r="AA54">
        <v>0.16344999999999998</v>
      </c>
      <c r="AB54">
        <v>0.16325000000000001</v>
      </c>
      <c r="AC54">
        <v>0.11665</v>
      </c>
      <c r="AD54">
        <v>6.2449999999999992E-2</v>
      </c>
      <c r="AE54">
        <v>0.14849999999999999</v>
      </c>
      <c r="AF54">
        <v>0.18410000000000001</v>
      </c>
      <c r="AG54">
        <v>41.363429092567259</v>
      </c>
      <c r="AH54">
        <v>90.041039671682626</v>
      </c>
      <c r="AI54">
        <v>89.499544003647983</v>
      </c>
      <c r="AJ54">
        <v>88.8155494756042</v>
      </c>
      <c r="AK54">
        <v>91.83652530779753</v>
      </c>
      <c r="AL54">
        <v>89.573665022517687</v>
      </c>
      <c r="AM54">
        <v>65.160738714090286</v>
      </c>
      <c r="AN54">
        <v>34.266985864113082</v>
      </c>
      <c r="AO54">
        <v>81.462896670000006</v>
      </c>
      <c r="AP54">
        <v>103.60693114455086</v>
      </c>
      <c r="AQ54">
        <v>187.24352909256726</v>
      </c>
      <c r="AR54">
        <v>235.92113967168262</v>
      </c>
      <c r="AS54">
        <v>235.37964400364797</v>
      </c>
      <c r="AT54">
        <v>234.6956494756042</v>
      </c>
      <c r="AU54">
        <v>237.71662530779753</v>
      </c>
      <c r="AV54">
        <v>240.65199502251767</v>
      </c>
      <c r="AW54">
        <v>211.04083871409028</v>
      </c>
      <c r="AX54">
        <v>180.14708586411308</v>
      </c>
      <c r="AY54">
        <v>233.6776467</v>
      </c>
      <c r="AZ54">
        <v>249.48703114455085</v>
      </c>
      <c r="BA54">
        <v>4.3466869769036281E-3</v>
      </c>
      <c r="BB54">
        <v>5.9853423692489904E-4</v>
      </c>
      <c r="BC54">
        <v>6.2413165683856411E-4</v>
      </c>
      <c r="BD54">
        <v>6.5677242207223851E-4</v>
      </c>
      <c r="BE54">
        <v>5.151588084144486E-4</v>
      </c>
      <c r="BF54">
        <v>4.048094337180032E-4</v>
      </c>
      <c r="BG54">
        <v>2.0515254952109575E-3</v>
      </c>
      <c r="BH54">
        <v>5.3720382925623493E-3</v>
      </c>
      <c r="BI54">
        <v>7.5621900000000003E-4</v>
      </c>
      <c r="BJ54">
        <v>1.9775869129951107E-5</v>
      </c>
      <c r="BL54">
        <v>0.10869999999999999</v>
      </c>
      <c r="BM54">
        <v>0.19385000000000002</v>
      </c>
      <c r="BN54">
        <v>0.1905</v>
      </c>
      <c r="BO54">
        <v>0.18925</v>
      </c>
      <c r="BP54">
        <v>0.19719999999999999</v>
      </c>
      <c r="BQ54">
        <v>0.18779999999999999</v>
      </c>
      <c r="BR54">
        <v>0.21165</v>
      </c>
      <c r="BS54">
        <v>9.2049999999999993E-2</v>
      </c>
      <c r="BT54">
        <v>0.1925</v>
      </c>
      <c r="BU54">
        <v>0.21379999999999999</v>
      </c>
      <c r="BV54">
        <v>7.4349999999999999E-2</v>
      </c>
      <c r="BW54">
        <v>0.16330000000000003</v>
      </c>
      <c r="BX54">
        <v>0.159</v>
      </c>
      <c r="BY54">
        <v>0.1585</v>
      </c>
      <c r="BZ54">
        <v>0.1653</v>
      </c>
      <c r="CA54">
        <v>0.16414999999999999</v>
      </c>
      <c r="CB54">
        <v>8.7100000000000011E-2</v>
      </c>
      <c r="CC54">
        <v>5.634999999999999E-2</v>
      </c>
      <c r="CD54">
        <v>0.14860000000000001</v>
      </c>
      <c r="CE54">
        <v>0.1835</v>
      </c>
      <c r="CF54">
        <v>40.584977324263043</v>
      </c>
      <c r="CG54">
        <v>91.010147392290264</v>
      </c>
      <c r="CH54">
        <v>88.572505668934241</v>
      </c>
      <c r="CI54">
        <v>88.289058956916094</v>
      </c>
      <c r="CJ54">
        <v>92.14393424036281</v>
      </c>
      <c r="CK54">
        <v>90.068559362576082</v>
      </c>
      <c r="CL54">
        <v>47.812868480725633</v>
      </c>
      <c r="CM54">
        <v>30.380895691609972</v>
      </c>
      <c r="CN54">
        <v>81.517884929999994</v>
      </c>
      <c r="CO54">
        <v>102.46139455782313</v>
      </c>
      <c r="CP54">
        <v>187.44327732426305</v>
      </c>
      <c r="CQ54">
        <v>237.86844739229025</v>
      </c>
      <c r="CR54">
        <v>235.43080566893423</v>
      </c>
      <c r="CS54">
        <v>235.14735895691609</v>
      </c>
      <c r="CT54">
        <v>239.00223424036281</v>
      </c>
      <c r="CU54">
        <v>239.38725936257609</v>
      </c>
      <c r="CV54">
        <v>194.67116848072564</v>
      </c>
      <c r="CW54">
        <v>177.23919569160998</v>
      </c>
      <c r="CX54">
        <v>233.73263489999999</v>
      </c>
      <c r="CY54">
        <v>249.31969455782314</v>
      </c>
      <c r="CZ54">
        <v>4.3900899730516564E-3</v>
      </c>
      <c r="DA54">
        <v>5.1334941078822697E-4</v>
      </c>
      <c r="DB54">
        <v>6.280776425663312E-4</v>
      </c>
      <c r="DC54">
        <v>6.4170045398478199E-4</v>
      </c>
      <c r="DD54">
        <v>4.6142367266399019E-4</v>
      </c>
      <c r="DE54">
        <v>4.5547266460177455E-4</v>
      </c>
      <c r="DF54">
        <v>3.5317026983300729E-3</v>
      </c>
      <c r="DG54">
        <v>5.9807929260058791E-3</v>
      </c>
      <c r="DH54">
        <v>7.53332E-4</v>
      </c>
      <c r="DI54">
        <v>2.6506848728099313E-5</v>
      </c>
      <c r="DK54">
        <v>0.11335000000000001</v>
      </c>
      <c r="DL54">
        <v>0.20505000000000001</v>
      </c>
      <c r="DM54">
        <v>0.20100000000000001</v>
      </c>
      <c r="DN54">
        <v>0.19935</v>
      </c>
      <c r="DO54">
        <v>0.21249999999999999</v>
      </c>
      <c r="DP54">
        <v>0.18609999999999999</v>
      </c>
      <c r="DQ54">
        <v>0.26365</v>
      </c>
      <c r="DR54">
        <v>9.9849999999999994E-2</v>
      </c>
      <c r="DS54">
        <v>0.19220000000000001</v>
      </c>
      <c r="DT54">
        <v>0.22470000000000001</v>
      </c>
      <c r="DU54">
        <v>8.1250000000000017E-2</v>
      </c>
      <c r="DV54">
        <v>0.17535000000000001</v>
      </c>
      <c r="DW54">
        <v>0.16995000000000002</v>
      </c>
      <c r="DX54">
        <v>0.16965</v>
      </c>
      <c r="DY54">
        <v>0.18149999999999999</v>
      </c>
      <c r="DZ54">
        <v>0.16244999999999998</v>
      </c>
      <c r="EA54">
        <v>0.10974999999999999</v>
      </c>
      <c r="EB54">
        <v>6.4349999999999991E-2</v>
      </c>
      <c r="EC54">
        <v>0.14829999999999999</v>
      </c>
      <c r="ED54">
        <v>0.19470000000000001</v>
      </c>
      <c r="EE54">
        <v>42.402359179698074</v>
      </c>
      <c r="EF54">
        <v>93.319517342135157</v>
      </c>
      <c r="EG54">
        <v>90.397597532601054</v>
      </c>
      <c r="EH54">
        <v>90.235268654293591</v>
      </c>
      <c r="EI54">
        <v>96.647259347437895</v>
      </c>
      <c r="EJ54">
        <v>89.133758942465761</v>
      </c>
      <c r="EK54">
        <v>57.823602618905888</v>
      </c>
      <c r="EL54">
        <v>33.257832368378331</v>
      </c>
      <c r="EM54">
        <v>81.352920150000003</v>
      </c>
      <c r="EN54">
        <v>103.78972999296575</v>
      </c>
      <c r="EO54">
        <v>187.85505917969806</v>
      </c>
      <c r="EP54">
        <v>238.77221734213515</v>
      </c>
      <c r="EQ54">
        <v>235.85029753260105</v>
      </c>
      <c r="ER54">
        <v>235.68796865429357</v>
      </c>
      <c r="ES54">
        <v>242.0999593474379</v>
      </c>
      <c r="ET54">
        <v>241.14688894246575</v>
      </c>
      <c r="EU54">
        <v>203.27630261890587</v>
      </c>
      <c r="EV54">
        <v>178.71053236837832</v>
      </c>
      <c r="EW54">
        <v>233.56767020000001</v>
      </c>
      <c r="EX54">
        <v>249.24242999296575</v>
      </c>
      <c r="EY54">
        <v>4.239490808146641E-3</v>
      </c>
      <c r="EZ54">
        <v>4.6516454909255762E-4</v>
      </c>
      <c r="FA54">
        <v>5.9922066004460721E-4</v>
      </c>
      <c r="FB54">
        <v>6.0684394655545764E-4</v>
      </c>
      <c r="FC54">
        <v>3.1942707118790426E-4</v>
      </c>
      <c r="FD54">
        <v>3.8576053785274679E-4</v>
      </c>
      <c r="FE54">
        <v>2.6492996748410874E-3</v>
      </c>
      <c r="FF54">
        <v>5.5664538551509412E-3</v>
      </c>
      <c r="FG54">
        <v>7.6200200000000001E-4</v>
      </c>
      <c r="FH54">
        <v>2.9134519019683706E-5</v>
      </c>
    </row>
    <row r="55" spans="12:164" x14ac:dyDescent="0.3">
      <c r="L55">
        <v>303</v>
      </c>
      <c r="M55">
        <v>9.5700000000000007E-2</v>
      </c>
      <c r="N55">
        <v>0.18354999999999999</v>
      </c>
      <c r="O55">
        <v>0.18185000000000001</v>
      </c>
      <c r="P55">
        <v>0.18099999999999999</v>
      </c>
      <c r="Q55">
        <v>0.1913</v>
      </c>
      <c r="R55">
        <v>0.18490000000000001</v>
      </c>
      <c r="S55">
        <v>0.24595</v>
      </c>
      <c r="T55">
        <v>8.4749999999999992E-2</v>
      </c>
      <c r="U55">
        <v>0.1903</v>
      </c>
      <c r="V55">
        <v>0.20900000000000002</v>
      </c>
      <c r="W55">
        <v>7.0400000000000004E-2</v>
      </c>
      <c r="X55">
        <v>0.15864999999999999</v>
      </c>
      <c r="Y55">
        <v>0.15740000000000001</v>
      </c>
      <c r="Z55">
        <v>0.15634999999999999</v>
      </c>
      <c r="AA55">
        <v>0.16220000000000001</v>
      </c>
      <c r="AB55">
        <v>0.16125</v>
      </c>
      <c r="AC55">
        <v>0.1132</v>
      </c>
      <c r="AD55">
        <v>5.7949999999999988E-2</v>
      </c>
      <c r="AE55">
        <v>0.1464</v>
      </c>
      <c r="AF55">
        <v>0.18410000000000001</v>
      </c>
      <c r="AG55">
        <v>38.798449612403104</v>
      </c>
      <c r="AH55">
        <v>89.100547195622426</v>
      </c>
      <c r="AI55">
        <v>88.388052895576848</v>
      </c>
      <c r="AJ55">
        <v>87.789557683538533</v>
      </c>
      <c r="AK55">
        <v>91.124031007751952</v>
      </c>
      <c r="AL55">
        <v>88.473899822387921</v>
      </c>
      <c r="AM55">
        <v>63.194254445964432</v>
      </c>
      <c r="AN55">
        <v>31.702006383948923</v>
      </c>
      <c r="AO55">
        <v>80.308143209999997</v>
      </c>
      <c r="AP55">
        <v>103.60693114455086</v>
      </c>
      <c r="AQ55">
        <v>184.67854961240312</v>
      </c>
      <c r="AR55">
        <v>234.98064719562242</v>
      </c>
      <c r="AS55">
        <v>234.26815289557686</v>
      </c>
      <c r="AT55">
        <v>233.66965768353853</v>
      </c>
      <c r="AU55">
        <v>237.00413100775194</v>
      </c>
      <c r="AV55">
        <v>239.55222982238791</v>
      </c>
      <c r="AW55">
        <v>209.07435444596445</v>
      </c>
      <c r="AX55">
        <v>177.58210638394894</v>
      </c>
      <c r="AY55">
        <v>232.5228932</v>
      </c>
      <c r="AZ55">
        <v>249.48703114455085</v>
      </c>
      <c r="BA55">
        <v>4.6909664754566632E-3</v>
      </c>
      <c r="BB55">
        <v>6.4313010756389779E-4</v>
      </c>
      <c r="BC55">
        <v>6.773494216393538E-4</v>
      </c>
      <c r="BD55">
        <v>7.0638860198739121E-4</v>
      </c>
      <c r="BE55">
        <v>5.479720442785888E-4</v>
      </c>
      <c r="BF55">
        <v>4.5626190987928689E-4</v>
      </c>
      <c r="BG55">
        <v>2.197412581111917E-3</v>
      </c>
      <c r="BH55">
        <v>5.8070655505691928E-3</v>
      </c>
      <c r="BI55">
        <v>8.17467E-4</v>
      </c>
      <c r="BJ55">
        <v>1.9775869129951107E-5</v>
      </c>
      <c r="BL55">
        <v>0.1045</v>
      </c>
      <c r="BM55">
        <v>0.1925</v>
      </c>
      <c r="BN55">
        <v>0.18859999999999999</v>
      </c>
      <c r="BO55">
        <v>0.18729999999999999</v>
      </c>
      <c r="BP55">
        <v>0.1963</v>
      </c>
      <c r="BQ55">
        <v>0.18590000000000001</v>
      </c>
      <c r="BR55">
        <v>0.2072</v>
      </c>
      <c r="BS55">
        <v>8.8499999999999995E-2</v>
      </c>
      <c r="BT55">
        <v>0.191</v>
      </c>
      <c r="BU55">
        <v>0.21395</v>
      </c>
      <c r="BV55">
        <v>7.014999999999999E-2</v>
      </c>
      <c r="BW55">
        <v>0.16195000000000001</v>
      </c>
      <c r="BX55">
        <v>0.15709999999999999</v>
      </c>
      <c r="BY55">
        <v>0.15654999999999999</v>
      </c>
      <c r="BZ55">
        <v>0.16439999999999999</v>
      </c>
      <c r="CA55">
        <v>0.16225000000000001</v>
      </c>
      <c r="CB55">
        <v>8.2650000000000001E-2</v>
      </c>
      <c r="CC55">
        <v>5.2799999999999993E-2</v>
      </c>
      <c r="CD55">
        <v>0.14710000000000001</v>
      </c>
      <c r="CE55">
        <v>0.18365000000000001</v>
      </c>
      <c r="CF55">
        <v>38.204024943310657</v>
      </c>
      <c r="CG55">
        <v>90.244841269841274</v>
      </c>
      <c r="CH55">
        <v>87.495408163265296</v>
      </c>
      <c r="CI55">
        <v>87.183616780045341</v>
      </c>
      <c r="CJ55">
        <v>91.633730158730145</v>
      </c>
      <c r="CK55">
        <v>89.023782422452797</v>
      </c>
      <c r="CL55">
        <v>45.290192743764173</v>
      </c>
      <c r="CM55">
        <v>28.368424036281176</v>
      </c>
      <c r="CN55">
        <v>80.693061029999996</v>
      </c>
      <c r="CO55">
        <v>102.54642857142858</v>
      </c>
      <c r="CP55">
        <v>185.06232494331067</v>
      </c>
      <c r="CQ55">
        <v>237.10314126984127</v>
      </c>
      <c r="CR55">
        <v>234.35370816326531</v>
      </c>
      <c r="CS55">
        <v>234.04191678004534</v>
      </c>
      <c r="CT55">
        <v>238.49203015873013</v>
      </c>
      <c r="CU55">
        <v>238.3424824224528</v>
      </c>
      <c r="CV55">
        <v>192.14849274376417</v>
      </c>
      <c r="CW55">
        <v>175.22672403628118</v>
      </c>
      <c r="CX55">
        <v>232.90781100000001</v>
      </c>
      <c r="CY55">
        <v>249.40472857142856</v>
      </c>
      <c r="CZ55">
        <v>4.7147123310985507E-3</v>
      </c>
      <c r="DA55">
        <v>5.489077541958598E-4</v>
      </c>
      <c r="DB55">
        <v>6.8016643697545317E-4</v>
      </c>
      <c r="DC55">
        <v>6.9540946360999818E-4</v>
      </c>
      <c r="DD55">
        <v>4.8468019340944441E-4</v>
      </c>
      <c r="DE55">
        <v>5.043189722966615E-4</v>
      </c>
      <c r="DF55">
        <v>3.8119793880458555E-3</v>
      </c>
      <c r="DG55">
        <v>6.3697241319145082E-3</v>
      </c>
      <c r="DH55">
        <v>7.9692000000000001E-4</v>
      </c>
      <c r="DI55">
        <v>2.3180087447648561E-5</v>
      </c>
      <c r="DK55">
        <v>0.10865</v>
      </c>
      <c r="DL55">
        <v>0.20195000000000002</v>
      </c>
      <c r="DM55">
        <v>0.19814999999999999</v>
      </c>
      <c r="DN55">
        <v>0.19719999999999999</v>
      </c>
      <c r="DO55">
        <v>0.2112</v>
      </c>
      <c r="DP55">
        <v>0.1835</v>
      </c>
      <c r="DQ55">
        <v>0.25875000000000004</v>
      </c>
      <c r="DR55">
        <v>9.5549999999999996E-2</v>
      </c>
      <c r="DS55">
        <v>0.1905</v>
      </c>
      <c r="DT55">
        <v>0.22450000000000001</v>
      </c>
      <c r="DU55">
        <v>7.6550000000000007E-2</v>
      </c>
      <c r="DV55">
        <v>0.17225000000000001</v>
      </c>
      <c r="DW55">
        <v>0.1671</v>
      </c>
      <c r="DX55">
        <v>0.16749999999999998</v>
      </c>
      <c r="DY55">
        <v>0.1802</v>
      </c>
      <c r="DZ55">
        <v>0.15984999999999999</v>
      </c>
      <c r="EA55">
        <v>0.10485000000000003</v>
      </c>
      <c r="EB55">
        <v>6.0049999999999999E-2</v>
      </c>
      <c r="EC55">
        <v>0.14660000000000001</v>
      </c>
      <c r="ED55">
        <v>0.19450000000000001</v>
      </c>
      <c r="EE55">
        <v>39.859206752881335</v>
      </c>
      <c r="EF55">
        <v>91.642118932958169</v>
      </c>
      <c r="EG55">
        <v>88.855473188680264</v>
      </c>
      <c r="EH55">
        <v>89.071911693090186</v>
      </c>
      <c r="EI55">
        <v>95.943834208105613</v>
      </c>
      <c r="EJ55">
        <v>87.704064182297074</v>
      </c>
      <c r="EK55">
        <v>55.172230939884216</v>
      </c>
      <c r="EL55">
        <v>30.931118445971538</v>
      </c>
      <c r="EM55">
        <v>80.418119730000001</v>
      </c>
      <c r="EN55">
        <v>103.68151074076077</v>
      </c>
      <c r="EO55">
        <v>185.31190675288133</v>
      </c>
      <c r="EP55">
        <v>237.09481893295816</v>
      </c>
      <c r="EQ55">
        <v>234.30817318868026</v>
      </c>
      <c r="ER55">
        <v>234.52461169309018</v>
      </c>
      <c r="ES55">
        <v>241.39653420810561</v>
      </c>
      <c r="ET55">
        <v>239.71719418229708</v>
      </c>
      <c r="EU55">
        <v>200.62493093988422</v>
      </c>
      <c r="EV55">
        <v>176.38381844597154</v>
      </c>
      <c r="EW55">
        <v>232.63286969999999</v>
      </c>
      <c r="EX55">
        <v>249.13421074076075</v>
      </c>
      <c r="EY55">
        <v>4.5710093852671047E-3</v>
      </c>
      <c r="EZ55">
        <v>5.4139829682401611E-4</v>
      </c>
      <c r="FA55">
        <v>6.7241624272564298E-4</v>
      </c>
      <c r="FB55">
        <v>6.6203775508270164E-4</v>
      </c>
      <c r="FC55">
        <v>3.4964407194942101E-4</v>
      </c>
      <c r="FD55">
        <v>4.5301483511130813E-4</v>
      </c>
      <c r="FE55">
        <v>2.8817345319325878E-3</v>
      </c>
      <c r="FF55">
        <v>5.9749894179741119E-3</v>
      </c>
      <c r="FG55">
        <v>8.1158300000000005E-4</v>
      </c>
      <c r="FH55">
        <v>3.3320998818982932E-5</v>
      </c>
    </row>
    <row r="56" spans="12:164" x14ac:dyDescent="0.3">
      <c r="L56">
        <v>333</v>
      </c>
      <c r="M56">
        <v>9.1599999999999987E-2</v>
      </c>
      <c r="N56">
        <v>0.18165000000000001</v>
      </c>
      <c r="O56">
        <v>0.1799</v>
      </c>
      <c r="P56">
        <v>0.17885000000000001</v>
      </c>
      <c r="Q56">
        <v>0.19019999999999998</v>
      </c>
      <c r="R56">
        <v>0.18310000000000001</v>
      </c>
      <c r="S56">
        <v>0.24265</v>
      </c>
      <c r="T56">
        <v>8.115E-2</v>
      </c>
      <c r="U56">
        <v>0.1885</v>
      </c>
      <c r="V56">
        <v>0.20895</v>
      </c>
      <c r="W56">
        <v>6.6299999999999984E-2</v>
      </c>
      <c r="X56">
        <v>0.15675</v>
      </c>
      <c r="Y56">
        <v>0.15545</v>
      </c>
      <c r="Z56">
        <v>0.1542</v>
      </c>
      <c r="AA56">
        <v>0.16109999999999997</v>
      </c>
      <c r="AB56">
        <v>0.15945000000000001</v>
      </c>
      <c r="AC56">
        <v>0.1099</v>
      </c>
      <c r="AD56">
        <v>5.4349999999999996E-2</v>
      </c>
      <c r="AE56">
        <v>0.14460000000000001</v>
      </c>
      <c r="AF56">
        <v>0.18404999999999999</v>
      </c>
      <c r="AG56">
        <v>36.461468308253529</v>
      </c>
      <c r="AH56">
        <v>88.017555859553127</v>
      </c>
      <c r="AI56">
        <v>87.276561787505699</v>
      </c>
      <c r="AJ56">
        <v>86.564067487460107</v>
      </c>
      <c r="AK56">
        <v>90.4970360237118</v>
      </c>
      <c r="AL56">
        <v>87.484111142271118</v>
      </c>
      <c r="AM56">
        <v>61.313269493844047</v>
      </c>
      <c r="AN56">
        <v>29.650022799817599</v>
      </c>
      <c r="AO56">
        <v>79.318354529999993</v>
      </c>
      <c r="AP56">
        <v>103.57843137254902</v>
      </c>
      <c r="AQ56">
        <v>182.34156830825353</v>
      </c>
      <c r="AR56">
        <v>233.89765585955314</v>
      </c>
      <c r="AS56">
        <v>233.1566617875057</v>
      </c>
      <c r="AT56">
        <v>232.44416748746011</v>
      </c>
      <c r="AU56">
        <v>236.37713602371178</v>
      </c>
      <c r="AV56">
        <v>238.5624411422711</v>
      </c>
      <c r="AW56">
        <v>207.19336949384405</v>
      </c>
      <c r="AX56">
        <v>175.5301227998176</v>
      </c>
      <c r="AY56">
        <v>231.53310450000001</v>
      </c>
      <c r="AZ56">
        <v>249.45853137254903</v>
      </c>
      <c r="BA56">
        <v>5.0295265685120771E-3</v>
      </c>
      <c r="BB56">
        <v>6.9529401481850325E-4</v>
      </c>
      <c r="BC56">
        <v>7.314969608656661E-4</v>
      </c>
      <c r="BD56">
        <v>7.6670809663302326E-4</v>
      </c>
      <c r="BE56">
        <v>5.7714291606447037E-4</v>
      </c>
      <c r="BF56">
        <v>5.0332367875373027E-4</v>
      </c>
      <c r="BG56">
        <v>2.3425979526282867E-3</v>
      </c>
      <c r="BH56">
        <v>6.1861074641931715E-3</v>
      </c>
      <c r="BI56">
        <v>8.7091499999999999E-4</v>
      </c>
      <c r="BJ56">
        <v>2.0878649805689819E-5</v>
      </c>
      <c r="BL56">
        <v>0.10055</v>
      </c>
      <c r="BM56">
        <v>0.19059999999999999</v>
      </c>
      <c r="BN56">
        <v>0.1867</v>
      </c>
      <c r="BO56">
        <v>0.18525</v>
      </c>
      <c r="BP56">
        <v>0.19524999999999998</v>
      </c>
      <c r="BQ56">
        <v>0.1835</v>
      </c>
      <c r="BR56">
        <v>0.2036</v>
      </c>
      <c r="BS56">
        <v>8.48E-2</v>
      </c>
      <c r="BT56">
        <v>0.18909999999999999</v>
      </c>
      <c r="BU56">
        <v>0.21365000000000001</v>
      </c>
      <c r="BV56">
        <v>6.6200000000000009E-2</v>
      </c>
      <c r="BW56">
        <v>0.16005</v>
      </c>
      <c r="BX56">
        <v>0.1552</v>
      </c>
      <c r="BY56">
        <v>0.1545</v>
      </c>
      <c r="BZ56">
        <v>0.16335</v>
      </c>
      <c r="CA56">
        <v>0.15984999999999999</v>
      </c>
      <c r="CB56">
        <v>7.9050000000000009E-2</v>
      </c>
      <c r="CC56">
        <v>4.9099999999999998E-2</v>
      </c>
      <c r="CD56">
        <v>0.1452</v>
      </c>
      <c r="CE56">
        <v>0.18335000000000001</v>
      </c>
      <c r="CF56">
        <v>35.964795918367351</v>
      </c>
      <c r="CG56">
        <v>89.167743764172329</v>
      </c>
      <c r="CH56">
        <v>86.418310657596365</v>
      </c>
      <c r="CI56">
        <v>86.021485260770973</v>
      </c>
      <c r="CJ56">
        <v>91.038492063492058</v>
      </c>
      <c r="CK56">
        <v>87.704064182297074</v>
      </c>
      <c r="CL56">
        <v>43.24937641723357</v>
      </c>
      <c r="CM56">
        <v>26.27091836734694</v>
      </c>
      <c r="CN56">
        <v>79.648284090000004</v>
      </c>
      <c r="CO56">
        <v>102.37636054421769</v>
      </c>
      <c r="CP56">
        <v>182.82309591836736</v>
      </c>
      <c r="CQ56">
        <v>236.02604376417233</v>
      </c>
      <c r="CR56">
        <v>233.27661065759636</v>
      </c>
      <c r="CS56">
        <v>232.87978526077097</v>
      </c>
      <c r="CT56">
        <v>237.89679206349206</v>
      </c>
      <c r="CU56">
        <v>237.02276418229707</v>
      </c>
      <c r="CV56">
        <v>190.10767641723356</v>
      </c>
      <c r="CW56">
        <v>173.12921836734694</v>
      </c>
      <c r="CX56">
        <v>231.86303409999999</v>
      </c>
      <c r="CY56">
        <v>249.23466054421769</v>
      </c>
      <c r="CZ56">
        <v>5.0431012789147588E-3</v>
      </c>
      <c r="DA56">
        <v>5.9966409629192048E-4</v>
      </c>
      <c r="DB56">
        <v>7.3314338006642236E-4</v>
      </c>
      <c r="DC56">
        <v>7.5288994047367536E-4</v>
      </c>
      <c r="DD56">
        <v>5.1204037574047016E-4</v>
      </c>
      <c r="DE56">
        <v>5.6715677450560578E-4</v>
      </c>
      <c r="DF56">
        <v>4.0532313633100921E-3</v>
      </c>
      <c r="DG56">
        <v>6.8107729278319602E-3</v>
      </c>
      <c r="DH56">
        <v>8.5300000000000003E-4</v>
      </c>
      <c r="DI56">
        <v>2.9837507851375424E-5</v>
      </c>
      <c r="DK56">
        <v>0.1045</v>
      </c>
      <c r="DL56">
        <v>0.19855</v>
      </c>
      <c r="DM56">
        <v>0.19640000000000002</v>
      </c>
      <c r="DN56">
        <v>0.19505</v>
      </c>
      <c r="DO56">
        <v>0.21005000000000001</v>
      </c>
      <c r="DP56">
        <v>0.18609999999999999</v>
      </c>
      <c r="DQ56">
        <v>0.25324999999999998</v>
      </c>
      <c r="DR56">
        <v>9.1849999999999987E-2</v>
      </c>
      <c r="DS56">
        <v>0.18870000000000001</v>
      </c>
      <c r="DT56">
        <v>0.22455</v>
      </c>
      <c r="DU56">
        <v>7.2399999999999992E-2</v>
      </c>
      <c r="DV56">
        <v>0.16885</v>
      </c>
      <c r="DW56">
        <v>0.16535000000000002</v>
      </c>
      <c r="DX56">
        <v>0.16535</v>
      </c>
      <c r="DY56">
        <v>0.17905000000000001</v>
      </c>
      <c r="DZ56">
        <v>0.16244999999999998</v>
      </c>
      <c r="EA56">
        <v>9.9349999999999966E-2</v>
      </c>
      <c r="EB56">
        <v>5.634999999999999E-2</v>
      </c>
      <c r="EC56">
        <v>0.14480000000000001</v>
      </c>
      <c r="ED56">
        <v>0.19455</v>
      </c>
      <c r="EE56">
        <v>37.613657269628256</v>
      </c>
      <c r="EF56">
        <v>89.802391645473719</v>
      </c>
      <c r="EG56">
        <v>87.908554731886809</v>
      </c>
      <c r="EH56">
        <v>87.908554731886795</v>
      </c>
      <c r="EI56">
        <v>95.321573507927056</v>
      </c>
      <c r="EJ56">
        <v>89.133758942465761</v>
      </c>
      <c r="EK56">
        <v>52.196201504247583</v>
      </c>
      <c r="EL56">
        <v>28.92906228017964</v>
      </c>
      <c r="EM56">
        <v>79.428331049999997</v>
      </c>
      <c r="EN56">
        <v>103.70856555381202</v>
      </c>
      <c r="EO56">
        <v>183.06635726962824</v>
      </c>
      <c r="EP56">
        <v>235.25509164547373</v>
      </c>
      <c r="EQ56">
        <v>233.36125473188679</v>
      </c>
      <c r="ER56">
        <v>233.36125473188679</v>
      </c>
      <c r="ES56">
        <v>240.77427350792703</v>
      </c>
      <c r="ET56">
        <v>241.14688894246575</v>
      </c>
      <c r="EU56">
        <v>197.64890150424759</v>
      </c>
      <c r="EV56">
        <v>174.38176228017963</v>
      </c>
      <c r="EW56">
        <v>231.64308109999999</v>
      </c>
      <c r="EX56">
        <v>249.16126555381203</v>
      </c>
      <c r="EY56">
        <v>4.8858506453229892E-3</v>
      </c>
      <c r="EZ56">
        <v>6.2726574701535377E-4</v>
      </c>
      <c r="FA56">
        <v>7.1823528648822627E-4</v>
      </c>
      <c r="FB56">
        <v>7.1823528648822768E-4</v>
      </c>
      <c r="FC56">
        <v>3.76633731235615E-4</v>
      </c>
      <c r="FD56">
        <v>3.8576053785274679E-4</v>
      </c>
      <c r="FE56">
        <v>3.1602107801115584E-3</v>
      </c>
      <c r="FF56">
        <v>6.3565606522439254E-3</v>
      </c>
      <c r="FG56">
        <v>8.6493200000000001E-4</v>
      </c>
      <c r="FH56">
        <v>3.2273798859668535E-5</v>
      </c>
    </row>
    <row r="57" spans="12:164" x14ac:dyDescent="0.3">
      <c r="L57">
        <v>364</v>
      </c>
      <c r="M57">
        <v>8.7900000000000006E-2</v>
      </c>
      <c r="N57">
        <v>0.18010000000000001</v>
      </c>
      <c r="O57">
        <v>0.1782</v>
      </c>
      <c r="P57">
        <v>0.17710000000000001</v>
      </c>
      <c r="Q57">
        <v>0.18895000000000001</v>
      </c>
      <c r="R57">
        <v>0.18149999999999999</v>
      </c>
      <c r="S57">
        <v>0.23904999999999998</v>
      </c>
      <c r="T57">
        <v>7.7350000000000002E-2</v>
      </c>
      <c r="U57">
        <v>0.1865</v>
      </c>
      <c r="V57">
        <v>0.2089</v>
      </c>
      <c r="W57">
        <v>6.2600000000000003E-2</v>
      </c>
      <c r="X57">
        <v>0.1552</v>
      </c>
      <c r="Y57">
        <v>0.15375</v>
      </c>
      <c r="Z57">
        <v>0.15245</v>
      </c>
      <c r="AA57">
        <v>0.15984999999999999</v>
      </c>
      <c r="AB57">
        <v>0.15784999999999999</v>
      </c>
      <c r="AC57">
        <v>0.10629999999999998</v>
      </c>
      <c r="AD57">
        <v>5.0549999999999998E-2</v>
      </c>
      <c r="AE57">
        <v>0.1426</v>
      </c>
      <c r="AF57">
        <v>0.184</v>
      </c>
      <c r="AG57">
        <v>34.352485180118563</v>
      </c>
      <c r="AH57">
        <v>87.134062927496586</v>
      </c>
      <c r="AI57">
        <v>86.307569539443691</v>
      </c>
      <c r="AJ57">
        <v>85.566575467396262</v>
      </c>
      <c r="AK57">
        <v>89.784541723666209</v>
      </c>
      <c r="AL57">
        <v>86.604298982167293</v>
      </c>
      <c r="AM57">
        <v>59.261285909712711</v>
      </c>
      <c r="AN57">
        <v>27.484040127678977</v>
      </c>
      <c r="AO57">
        <v>78.21858933</v>
      </c>
      <c r="AP57">
        <v>103.5499316005472</v>
      </c>
      <c r="AQ57">
        <v>180.23258518011858</v>
      </c>
      <c r="AR57">
        <v>233.01416292749659</v>
      </c>
      <c r="AS57">
        <v>232.18766953944368</v>
      </c>
      <c r="AT57">
        <v>231.44667546739626</v>
      </c>
      <c r="AU57">
        <v>235.66464172366619</v>
      </c>
      <c r="AV57">
        <v>237.68262898216727</v>
      </c>
      <c r="AW57">
        <v>205.14138590971271</v>
      </c>
      <c r="AX57">
        <v>173.36414012767898</v>
      </c>
      <c r="AY57">
        <v>230.4333393</v>
      </c>
      <c r="AZ57">
        <v>249.43003160054718</v>
      </c>
      <c r="BA57">
        <v>5.3582085130276721E-3</v>
      </c>
      <c r="BB57">
        <v>7.3850753361280066E-4</v>
      </c>
      <c r="BC57">
        <v>7.7948164799005219E-4</v>
      </c>
      <c r="BD57">
        <v>8.1667733907380259E-4</v>
      </c>
      <c r="BE57">
        <v>6.1063275452581439E-4</v>
      </c>
      <c r="BF57">
        <v>5.4577147446377872E-4</v>
      </c>
      <c r="BG57">
        <v>2.5077127671701872E-3</v>
      </c>
      <c r="BH57">
        <v>6.6209919190393226E-3</v>
      </c>
      <c r="BI57">
        <v>9.3136300000000005E-4</v>
      </c>
      <c r="BJ57">
        <v>2.1981859985797132E-5</v>
      </c>
      <c r="BL57">
        <v>9.69E-2</v>
      </c>
      <c r="BM57">
        <v>0.18775</v>
      </c>
      <c r="BN57">
        <v>0.18504999999999999</v>
      </c>
      <c r="BO57">
        <v>0.18359999999999999</v>
      </c>
      <c r="BP57">
        <v>0.19395000000000001</v>
      </c>
      <c r="BQ57">
        <v>0.18129999999999999</v>
      </c>
      <c r="BR57">
        <v>0.19974999999999998</v>
      </c>
      <c r="BS57">
        <v>8.1550000000000011E-2</v>
      </c>
      <c r="BT57">
        <v>0.18759999999999999</v>
      </c>
      <c r="BU57">
        <v>0.21365000000000001</v>
      </c>
      <c r="BV57">
        <v>6.2549999999999994E-2</v>
      </c>
      <c r="BW57">
        <v>0.15720000000000001</v>
      </c>
      <c r="BX57">
        <v>0.15354999999999999</v>
      </c>
      <c r="BY57">
        <v>0.15284999999999999</v>
      </c>
      <c r="BZ57">
        <v>0.16205000000000003</v>
      </c>
      <c r="CA57">
        <v>0.15764999999999998</v>
      </c>
      <c r="CB57">
        <v>7.5199999999999989E-2</v>
      </c>
      <c r="CC57">
        <v>4.5850000000000009E-2</v>
      </c>
      <c r="CD57">
        <v>0.14369999999999999</v>
      </c>
      <c r="CE57">
        <v>0.18335000000000001</v>
      </c>
      <c r="CF57">
        <v>33.895634920634919</v>
      </c>
      <c r="CG57">
        <v>87.552097505668939</v>
      </c>
      <c r="CH57">
        <v>85.4829365079365</v>
      </c>
      <c r="CI57">
        <v>85.086111111111094</v>
      </c>
      <c r="CJ57">
        <v>90.301530612244903</v>
      </c>
      <c r="CK57">
        <v>86.494322462154315</v>
      </c>
      <c r="CL57">
        <v>41.066836734693872</v>
      </c>
      <c r="CM57">
        <v>24.42851473922903</v>
      </c>
      <c r="CN57">
        <v>78.823460190000006</v>
      </c>
      <c r="CO57">
        <v>102.37636054421769</v>
      </c>
      <c r="CP57">
        <v>180.75393492063492</v>
      </c>
      <c r="CQ57">
        <v>234.41039750566893</v>
      </c>
      <c r="CR57">
        <v>232.34123650793651</v>
      </c>
      <c r="CS57">
        <v>231.94441111111109</v>
      </c>
      <c r="CT57">
        <v>237.15983061224489</v>
      </c>
      <c r="CU57">
        <v>235.81302246215432</v>
      </c>
      <c r="CV57">
        <v>187.92513673469387</v>
      </c>
      <c r="CW57">
        <v>171.28681473922904</v>
      </c>
      <c r="CX57">
        <v>231.03821020000001</v>
      </c>
      <c r="CY57">
        <v>249.23466054421769</v>
      </c>
      <c r="CZ57">
        <v>5.3690750958380606E-3</v>
      </c>
      <c r="DA57">
        <v>6.7740298986245493E-4</v>
      </c>
      <c r="DB57">
        <v>7.7988924088251269E-4</v>
      </c>
      <c r="DC57">
        <v>7.9993281399317305E-4</v>
      </c>
      <c r="DD57">
        <v>5.4625953793281234E-4</v>
      </c>
      <c r="DE57">
        <v>6.25906884506662E-4</v>
      </c>
      <c r="DF57">
        <v>4.3272026439899903E-3</v>
      </c>
      <c r="DG57">
        <v>7.2330348156358351E-3</v>
      </c>
      <c r="DH57">
        <v>8.9797599999999998E-4</v>
      </c>
      <c r="DI57">
        <v>2.9837507851375424E-5</v>
      </c>
      <c r="DK57">
        <v>0.10055</v>
      </c>
      <c r="DL57">
        <v>0.1963</v>
      </c>
      <c r="DM57">
        <v>0.19440000000000002</v>
      </c>
      <c r="DN57">
        <v>0.19305</v>
      </c>
      <c r="DO57">
        <v>0.20855000000000001</v>
      </c>
      <c r="DP57">
        <v>0.18029999999999999</v>
      </c>
      <c r="DQ57">
        <v>0.24904999999999999</v>
      </c>
      <c r="DR57">
        <v>8.8300000000000003E-2</v>
      </c>
      <c r="DS57">
        <v>0.18679999999999999</v>
      </c>
      <c r="DT57">
        <v>0.22444999999999998</v>
      </c>
      <c r="DU57">
        <v>6.8450000000000011E-2</v>
      </c>
      <c r="DV57">
        <v>0.1666</v>
      </c>
      <c r="DW57">
        <v>0.16335000000000002</v>
      </c>
      <c r="DX57">
        <v>0.16335</v>
      </c>
      <c r="DY57">
        <v>0.17755000000000001</v>
      </c>
      <c r="DZ57">
        <v>0.15664999999999998</v>
      </c>
      <c r="EA57">
        <v>9.5149999999999985E-2</v>
      </c>
      <c r="EB57">
        <v>5.2800000000000007E-2</v>
      </c>
      <c r="EC57">
        <v>0.1429</v>
      </c>
      <c r="ED57">
        <v>0.19444999999999998</v>
      </c>
      <c r="EE57">
        <v>35.476327038580166</v>
      </c>
      <c r="EF57">
        <v>88.58492505816784</v>
      </c>
      <c r="EG57">
        <v>86.826362209837129</v>
      </c>
      <c r="EH57">
        <v>86.826362209837114</v>
      </c>
      <c r="EI57">
        <v>94.509929116389799</v>
      </c>
      <c r="EJ57">
        <v>85.944439862089425</v>
      </c>
      <c r="EK57">
        <v>49.923597207943281</v>
      </c>
      <c r="EL57">
        <v>27.008170553541479</v>
      </c>
      <c r="EM57">
        <v>78.383554110000006</v>
      </c>
      <c r="EN57">
        <v>103.65445592770952</v>
      </c>
      <c r="EO57">
        <v>180.92902703858016</v>
      </c>
      <c r="EP57">
        <v>234.03762505816783</v>
      </c>
      <c r="EQ57">
        <v>232.27906220983712</v>
      </c>
      <c r="ER57">
        <v>232.27906220983709</v>
      </c>
      <c r="ES57">
        <v>239.96262911638979</v>
      </c>
      <c r="ET57">
        <v>237.95756986208943</v>
      </c>
      <c r="EU57">
        <v>195.37629720794328</v>
      </c>
      <c r="EV57">
        <v>172.46087055354147</v>
      </c>
      <c r="EW57">
        <v>230.59830410000001</v>
      </c>
      <c r="EX57">
        <v>249.10715592770953</v>
      </c>
      <c r="EY57">
        <v>5.2073140699058478E-3</v>
      </c>
      <c r="EZ57">
        <v>6.8543848914247708E-4</v>
      </c>
      <c r="FA57">
        <v>7.7143908799307546E-4</v>
      </c>
      <c r="FB57">
        <v>7.7143908799307546E-4</v>
      </c>
      <c r="FC57">
        <v>4.1220948749959188E-4</v>
      </c>
      <c r="FD57">
        <v>5.3787401633572252E-4</v>
      </c>
      <c r="FE57">
        <v>3.3867527388311827E-3</v>
      </c>
      <c r="FF57">
        <v>6.7527768323557827E-3</v>
      </c>
      <c r="FG57">
        <v>9.2222300000000001E-4</v>
      </c>
      <c r="FH57">
        <v>3.436858582881579E-5</v>
      </c>
    </row>
    <row r="58" spans="12:164" x14ac:dyDescent="0.3">
      <c r="L58">
        <v>394</v>
      </c>
      <c r="M58">
        <v>8.4199999999999997E-2</v>
      </c>
      <c r="N58">
        <v>0.17830000000000001</v>
      </c>
      <c r="O58">
        <v>0.17654999999999998</v>
      </c>
      <c r="P58">
        <v>0.17499999999999999</v>
      </c>
      <c r="Q58">
        <v>0.18775</v>
      </c>
      <c r="R58">
        <v>0.17929999999999999</v>
      </c>
      <c r="S58">
        <v>0.23565</v>
      </c>
      <c r="T58">
        <v>7.4149999999999994E-2</v>
      </c>
      <c r="U58">
        <v>0.18479999999999999</v>
      </c>
      <c r="V58">
        <v>0.20874999999999999</v>
      </c>
      <c r="W58">
        <v>5.8899999999999994E-2</v>
      </c>
      <c r="X58">
        <v>0.15340000000000001</v>
      </c>
      <c r="Y58">
        <v>0.15209999999999999</v>
      </c>
      <c r="Z58">
        <v>0.15034999999999998</v>
      </c>
      <c r="AA58">
        <v>0.15865000000000001</v>
      </c>
      <c r="AB58">
        <v>0.15564999999999998</v>
      </c>
      <c r="AC58">
        <v>0.10289999999999999</v>
      </c>
      <c r="AD58">
        <v>4.7349999999999989E-2</v>
      </c>
      <c r="AE58">
        <v>0.1409</v>
      </c>
      <c r="AF58">
        <v>0.18384999999999999</v>
      </c>
      <c r="AG58">
        <v>32.243502051983583</v>
      </c>
      <c r="AH58">
        <v>86.108071135430919</v>
      </c>
      <c r="AI58">
        <v>85.367077063383491</v>
      </c>
      <c r="AJ58">
        <v>84.369585043319645</v>
      </c>
      <c r="AK58">
        <v>89.10054719562244</v>
      </c>
      <c r="AL58">
        <v>85.394557262024534</v>
      </c>
      <c r="AM58">
        <v>57.323301413588688</v>
      </c>
      <c r="AN58">
        <v>25.66005471956224</v>
      </c>
      <c r="AO58">
        <v>77.283788909999998</v>
      </c>
      <c r="AP58">
        <v>103.46443228454172</v>
      </c>
      <c r="AQ58">
        <v>178.1236020519836</v>
      </c>
      <c r="AR58">
        <v>231.98817113543092</v>
      </c>
      <c r="AS58">
        <v>231.2471770633835</v>
      </c>
      <c r="AT58">
        <v>230.24968504331963</v>
      </c>
      <c r="AU58">
        <v>234.98064719562245</v>
      </c>
      <c r="AV58">
        <v>236.47288726202453</v>
      </c>
      <c r="AW58">
        <v>203.20340141358869</v>
      </c>
      <c r="AX58">
        <v>171.54015471956222</v>
      </c>
      <c r="AY58">
        <v>229.4985389</v>
      </c>
      <c r="AZ58">
        <v>249.34453228454171</v>
      </c>
      <c r="BA58">
        <v>5.7118371081174846E-3</v>
      </c>
      <c r="BB58">
        <v>7.89452689325319E-4</v>
      </c>
      <c r="BC58">
        <v>8.2676704275296388E-4</v>
      </c>
      <c r="BD58">
        <v>8.7770394460207654E-4</v>
      </c>
      <c r="BE58">
        <v>6.4313010756389627E-4</v>
      </c>
      <c r="BF58">
        <v>6.0510729944400932E-4</v>
      </c>
      <c r="BG58">
        <v>2.6705661645880763E-3</v>
      </c>
      <c r="BH58">
        <v>7.0192170670959481E-3</v>
      </c>
      <c r="BI58">
        <v>9.8364500000000001E-4</v>
      </c>
      <c r="BJ58">
        <v>2.5294070206139708E-5</v>
      </c>
      <c r="BL58">
        <v>9.4E-2</v>
      </c>
      <c r="BM58">
        <v>0.18654999999999999</v>
      </c>
      <c r="BN58">
        <v>0.18264999999999998</v>
      </c>
      <c r="BO58">
        <v>0.18154999999999999</v>
      </c>
      <c r="BP58">
        <v>0.19264999999999999</v>
      </c>
      <c r="BQ58">
        <v>0.17949999999999999</v>
      </c>
      <c r="BR58">
        <v>0.1966</v>
      </c>
      <c r="BS58">
        <v>7.8749999999999987E-2</v>
      </c>
      <c r="BT58">
        <v>0.18559999999999999</v>
      </c>
      <c r="BU58">
        <v>0.21365000000000001</v>
      </c>
      <c r="BV58">
        <v>5.9650000000000002E-2</v>
      </c>
      <c r="BW58">
        <v>0.156</v>
      </c>
      <c r="BX58">
        <v>0.15114999999999998</v>
      </c>
      <c r="BY58">
        <v>0.15079999999999999</v>
      </c>
      <c r="BZ58">
        <v>0.16075</v>
      </c>
      <c r="CA58">
        <v>0.15584999999999999</v>
      </c>
      <c r="CB58">
        <v>7.2050000000000003E-2</v>
      </c>
      <c r="CC58">
        <v>4.3049999999999984E-2</v>
      </c>
      <c r="CD58">
        <v>0.14169999999999999</v>
      </c>
      <c r="CE58">
        <v>0.18335000000000001</v>
      </c>
      <c r="CF58">
        <v>32.251643990929708</v>
      </c>
      <c r="CG58">
        <v>86.871825396825386</v>
      </c>
      <c r="CH58">
        <v>84.122392290249422</v>
      </c>
      <c r="CI58">
        <v>83.923979591836726</v>
      </c>
      <c r="CJ58">
        <v>89.564569160997735</v>
      </c>
      <c r="CK58">
        <v>85.504533782037527</v>
      </c>
      <c r="CL58">
        <v>39.281122448979595</v>
      </c>
      <c r="CM58">
        <v>22.84121315192743</v>
      </c>
      <c r="CN58">
        <v>77.723694989999998</v>
      </c>
      <c r="CO58">
        <v>102.37636054421769</v>
      </c>
      <c r="CP58">
        <v>179.10994399092971</v>
      </c>
      <c r="CQ58">
        <v>233.73012539682537</v>
      </c>
      <c r="CR58">
        <v>230.98069229024941</v>
      </c>
      <c r="CS58">
        <v>230.78227959183673</v>
      </c>
      <c r="CT58">
        <v>236.42286916099772</v>
      </c>
      <c r="CU58">
        <v>234.82323378203753</v>
      </c>
      <c r="CV58">
        <v>186.13942244897959</v>
      </c>
      <c r="CW58">
        <v>169.69951315192742</v>
      </c>
      <c r="CX58">
        <v>229.938445</v>
      </c>
      <c r="CY58">
        <v>249.23466054421769</v>
      </c>
      <c r="CZ58">
        <v>5.645398756486752E-3</v>
      </c>
      <c r="DA58">
        <v>7.107274942373369E-4</v>
      </c>
      <c r="DB58">
        <v>8.4914633695493016E-4</v>
      </c>
      <c r="DC58">
        <v>8.5937412011272835E-4</v>
      </c>
      <c r="DD58">
        <v>5.8086648751243047E-4</v>
      </c>
      <c r="DE58">
        <v>6.7481700363944614E-4</v>
      </c>
      <c r="DF58">
        <v>4.5649089659074117E-3</v>
      </c>
      <c r="DG58">
        <v>7.6271185069310193E-3</v>
      </c>
      <c r="DH58">
        <v>9.5893699999999998E-4</v>
      </c>
      <c r="DI58">
        <v>2.9837507851375424E-5</v>
      </c>
      <c r="DK58">
        <v>9.6950000000000008E-2</v>
      </c>
      <c r="DL58">
        <v>0.19414999999999999</v>
      </c>
      <c r="DM58">
        <v>0.19240000000000002</v>
      </c>
      <c r="DN58">
        <v>0.191</v>
      </c>
      <c r="DO58">
        <v>0.20745</v>
      </c>
      <c r="DP58">
        <v>0.17829999999999999</v>
      </c>
      <c r="DQ58">
        <v>0.24495</v>
      </c>
      <c r="DR58">
        <v>8.5150000000000003E-2</v>
      </c>
      <c r="DS58">
        <v>0.18509999999999999</v>
      </c>
      <c r="DT58">
        <v>0.22459999999999999</v>
      </c>
      <c r="DU58">
        <v>6.4850000000000019E-2</v>
      </c>
      <c r="DV58">
        <v>0.16444999999999999</v>
      </c>
      <c r="DW58">
        <v>0.16135000000000002</v>
      </c>
      <c r="DX58">
        <v>0.1613</v>
      </c>
      <c r="DY58">
        <v>0.17645</v>
      </c>
      <c r="DZ58">
        <v>0.15464999999999998</v>
      </c>
      <c r="EA58">
        <v>9.1049999999999992E-2</v>
      </c>
      <c r="EB58">
        <v>4.9650000000000007E-2</v>
      </c>
      <c r="EC58">
        <v>0.14119999999999999</v>
      </c>
      <c r="ED58">
        <v>0.1946</v>
      </c>
      <c r="EE58">
        <v>33.528380498890762</v>
      </c>
      <c r="EF58">
        <v>87.421568096964435</v>
      </c>
      <c r="EG58">
        <v>85.744169687787462</v>
      </c>
      <c r="EH58">
        <v>85.717114874736211</v>
      </c>
      <c r="EI58">
        <v>93.914723229262478</v>
      </c>
      <c r="EJ58">
        <v>84.844674661959658</v>
      </c>
      <c r="EK58">
        <v>47.705102537741453</v>
      </c>
      <c r="EL58">
        <v>25.303717331313244</v>
      </c>
      <c r="EM58">
        <v>77.448753690000004</v>
      </c>
      <c r="EN58">
        <v>103.73562036686326</v>
      </c>
      <c r="EO58">
        <v>178.98108049889075</v>
      </c>
      <c r="EP58">
        <v>232.87426809696444</v>
      </c>
      <c r="EQ58">
        <v>231.19686968778745</v>
      </c>
      <c r="ER58">
        <v>231.1698148747362</v>
      </c>
      <c r="ES58">
        <v>239.36742322926247</v>
      </c>
      <c r="ET58">
        <v>236.85780466195968</v>
      </c>
      <c r="EU58">
        <v>193.15780253774145</v>
      </c>
      <c r="EV58">
        <v>170.75641733131323</v>
      </c>
      <c r="EW58">
        <v>229.66350370000001</v>
      </c>
      <c r="EX58">
        <v>249.18832036686325</v>
      </c>
      <c r="EY58">
        <v>5.521152430884497E-3</v>
      </c>
      <c r="EZ58">
        <v>7.4206489084280714E-4</v>
      </c>
      <c r="FA58">
        <v>8.255617685566435E-4</v>
      </c>
      <c r="FB58">
        <v>8.2692682914237375E-4</v>
      </c>
      <c r="FC58">
        <v>4.3857019509562411E-4</v>
      </c>
      <c r="FD58">
        <v>5.9212204279515809E-4</v>
      </c>
      <c r="FE58">
        <v>3.6207495884052468E-3</v>
      </c>
      <c r="FF58">
        <v>7.1326654550050699E-3</v>
      </c>
      <c r="FG58">
        <v>9.7435700000000002E-4</v>
      </c>
      <c r="FH58">
        <v>3.122698572426163E-5</v>
      </c>
    </row>
    <row r="59" spans="12:164" x14ac:dyDescent="0.3">
      <c r="L59">
        <v>424</v>
      </c>
      <c r="M59">
        <v>8.09E-2</v>
      </c>
      <c r="N59">
        <v>0.17645</v>
      </c>
      <c r="O59">
        <v>0.17444999999999999</v>
      </c>
      <c r="P59">
        <v>0.17320000000000002</v>
      </c>
      <c r="Q59">
        <v>0.18629999999999999</v>
      </c>
      <c r="R59">
        <v>0.1774</v>
      </c>
      <c r="S59">
        <v>0.2324</v>
      </c>
      <c r="T59">
        <v>7.1099999999999997E-2</v>
      </c>
      <c r="U59">
        <v>0.18279999999999999</v>
      </c>
      <c r="V59">
        <v>0.2087</v>
      </c>
      <c r="W59">
        <v>5.5599999999999997E-2</v>
      </c>
      <c r="X59">
        <v>0.15154999999999999</v>
      </c>
      <c r="Y59">
        <v>0.15</v>
      </c>
      <c r="Z59">
        <v>0.14855000000000002</v>
      </c>
      <c r="AA59">
        <v>0.15720000000000001</v>
      </c>
      <c r="AB59">
        <v>0.15375</v>
      </c>
      <c r="AC59">
        <v>9.9649999999999989E-2</v>
      </c>
      <c r="AD59">
        <v>4.4299999999999992E-2</v>
      </c>
      <c r="AE59">
        <v>0.1389</v>
      </c>
      <c r="AF59">
        <v>0.18379999999999999</v>
      </c>
      <c r="AG59">
        <v>30.362517099863201</v>
      </c>
      <c r="AH59">
        <v>85.053579571363429</v>
      </c>
      <c r="AI59">
        <v>84.170086639306888</v>
      </c>
      <c r="AJ59">
        <v>83.343593251254006</v>
      </c>
      <c r="AK59">
        <v>88.274053807569544</v>
      </c>
      <c r="AL59">
        <v>84.349780321901264</v>
      </c>
      <c r="AM59">
        <v>55.470816233470124</v>
      </c>
      <c r="AN59">
        <v>23.921568627450977</v>
      </c>
      <c r="AO59">
        <v>76.184023710000005</v>
      </c>
      <c r="AP59">
        <v>103.43593251253989</v>
      </c>
      <c r="AQ59">
        <v>176.2426170998632</v>
      </c>
      <c r="AR59">
        <v>230.93367957136343</v>
      </c>
      <c r="AS59">
        <v>230.0501866393069</v>
      </c>
      <c r="AT59">
        <v>229.22369325125402</v>
      </c>
      <c r="AU59">
        <v>234.15415380756954</v>
      </c>
      <c r="AV59">
        <v>235.42811032190127</v>
      </c>
      <c r="AW59">
        <v>201.35091623347012</v>
      </c>
      <c r="AX59">
        <v>169.80166862745097</v>
      </c>
      <c r="AY59">
        <v>228.39877369999999</v>
      </c>
      <c r="AZ59">
        <v>249.31603251253989</v>
      </c>
      <c r="BA59">
        <v>6.0510987882167796E-3</v>
      </c>
      <c r="BB59">
        <v>8.426876860386321E-4</v>
      </c>
      <c r="BC59">
        <v>8.8799018627844499E-4</v>
      </c>
      <c r="BD59">
        <v>9.3096189540030653E-4</v>
      </c>
      <c r="BE59">
        <v>6.8285978815494427E-4</v>
      </c>
      <c r="BF59">
        <v>6.5728026766649064E-4</v>
      </c>
      <c r="BG59">
        <v>2.832973042588143E-3</v>
      </c>
      <c r="BH59">
        <v>7.4302992503854888E-3</v>
      </c>
      <c r="BI59">
        <v>1.0462469999999999E-3</v>
      </c>
      <c r="BJ59">
        <v>2.639900105867268E-5</v>
      </c>
      <c r="BL59">
        <v>9.1299999999999992E-2</v>
      </c>
      <c r="BM59">
        <v>0.18395</v>
      </c>
      <c r="BN59">
        <v>0.1817</v>
      </c>
      <c r="BO59">
        <v>0.1799</v>
      </c>
      <c r="BP59">
        <v>0.19155</v>
      </c>
      <c r="BQ59">
        <v>0.1777</v>
      </c>
      <c r="BR59">
        <v>0.19309999999999999</v>
      </c>
      <c r="BS59">
        <v>7.5999999999999998E-2</v>
      </c>
      <c r="BT59">
        <v>0.18360000000000001</v>
      </c>
      <c r="BU59">
        <v>0.21334999999999998</v>
      </c>
      <c r="BV59">
        <v>5.6949999999999994E-2</v>
      </c>
      <c r="BW59">
        <v>0.15340000000000001</v>
      </c>
      <c r="BX59">
        <v>0.1502</v>
      </c>
      <c r="BY59">
        <v>0.14915</v>
      </c>
      <c r="BZ59">
        <v>0.15965000000000001</v>
      </c>
      <c r="CA59">
        <v>0.15404999999999999</v>
      </c>
      <c r="CB59">
        <v>6.855E-2</v>
      </c>
      <c r="CC59">
        <v>4.0299999999999996E-2</v>
      </c>
      <c r="CD59">
        <v>0.13969999999999999</v>
      </c>
      <c r="CE59">
        <v>0.18304999999999999</v>
      </c>
      <c r="CF59">
        <v>30.721031746031745</v>
      </c>
      <c r="CG59">
        <v>85.397902494331063</v>
      </c>
      <c r="CH59">
        <v>83.583843537414964</v>
      </c>
      <c r="CI59">
        <v>82.988605442176862</v>
      </c>
      <c r="CJ59">
        <v>88.940986394557825</v>
      </c>
      <c r="CK59">
        <v>84.514745101920724</v>
      </c>
      <c r="CL59">
        <v>37.296995464852607</v>
      </c>
      <c r="CM59">
        <v>21.282256235827663</v>
      </c>
      <c r="CN59">
        <v>76.623929790000005</v>
      </c>
      <c r="CO59">
        <v>102.20629251700679</v>
      </c>
      <c r="CP59">
        <v>177.57933174603176</v>
      </c>
      <c r="CQ59">
        <v>232.25620249433106</v>
      </c>
      <c r="CR59">
        <v>230.44214353741495</v>
      </c>
      <c r="CS59">
        <v>229.84690544217688</v>
      </c>
      <c r="CT59">
        <v>235.79928639455784</v>
      </c>
      <c r="CU59">
        <v>233.83344510192074</v>
      </c>
      <c r="CV59">
        <v>184.1552954648526</v>
      </c>
      <c r="CW59">
        <v>168.14055623582766</v>
      </c>
      <c r="CX59">
        <v>228.83867979999999</v>
      </c>
      <c r="CY59">
        <v>249.06459251700679</v>
      </c>
      <c r="CZ59">
        <v>5.9180366949606348E-3</v>
      </c>
      <c r="DA59">
        <v>7.8417356722601658E-4</v>
      </c>
      <c r="DB59">
        <v>8.7698439609952994E-4</v>
      </c>
      <c r="DC59">
        <v>9.0803854677987291E-4</v>
      </c>
      <c r="DD59">
        <v>6.1045742239396249E-4</v>
      </c>
      <c r="DE59">
        <v>7.2450561108003582E-4</v>
      </c>
      <c r="DF59">
        <v>4.844870728762482E-3</v>
      </c>
      <c r="DG59">
        <v>8.045642922295794E-3</v>
      </c>
      <c r="DH59">
        <v>1.0210620000000001E-3</v>
      </c>
      <c r="DI59">
        <v>3.6510548659654304E-5</v>
      </c>
      <c r="DK59">
        <v>9.3549999999999994E-2</v>
      </c>
      <c r="DL59">
        <v>0.19205</v>
      </c>
      <c r="DM59">
        <v>0.19130000000000003</v>
      </c>
      <c r="DN59">
        <v>0.18905</v>
      </c>
      <c r="DO59">
        <v>0.20629999999999998</v>
      </c>
      <c r="DP59">
        <v>0.17599999999999999</v>
      </c>
      <c r="DQ59">
        <v>0.2402</v>
      </c>
      <c r="DR59">
        <v>8.2250000000000004E-2</v>
      </c>
      <c r="DS59">
        <v>0.183</v>
      </c>
      <c r="DT59">
        <v>0.22409999999999999</v>
      </c>
      <c r="DU59">
        <v>6.1449999999999998E-2</v>
      </c>
      <c r="DV59">
        <v>0.16234999999999999</v>
      </c>
      <c r="DW59">
        <v>0.16025000000000003</v>
      </c>
      <c r="DX59">
        <v>0.15934999999999999</v>
      </c>
      <c r="DY59">
        <v>0.17529999999999998</v>
      </c>
      <c r="DZ59">
        <v>0.15234999999999999</v>
      </c>
      <c r="EA59">
        <v>8.6299999999999988E-2</v>
      </c>
      <c r="EB59">
        <v>4.6750000000000007E-2</v>
      </c>
      <c r="EC59">
        <v>0.1391</v>
      </c>
      <c r="ED59">
        <v>0.19409999999999999</v>
      </c>
      <c r="EE59">
        <v>31.688653211406308</v>
      </c>
      <c r="EF59">
        <v>86.285265948812281</v>
      </c>
      <c r="EG59">
        <v>85.148963800660141</v>
      </c>
      <c r="EH59">
        <v>84.661977165737767</v>
      </c>
      <c r="EI59">
        <v>93.292462529083906</v>
      </c>
      <c r="EJ59">
        <v>83.579944681810417</v>
      </c>
      <c r="EK59">
        <v>45.134895297873477</v>
      </c>
      <c r="EL59">
        <v>23.734538174341218</v>
      </c>
      <c r="EM59">
        <v>76.294000229999995</v>
      </c>
      <c r="EN59">
        <v>103.46507223635084</v>
      </c>
      <c r="EO59">
        <v>177.14135321140628</v>
      </c>
      <c r="EP59">
        <v>231.73796594881227</v>
      </c>
      <c r="EQ59">
        <v>230.60166380066013</v>
      </c>
      <c r="ER59">
        <v>230.11467716573776</v>
      </c>
      <c r="ES59">
        <v>238.7451625290839</v>
      </c>
      <c r="ET59">
        <v>235.59307468181044</v>
      </c>
      <c r="EU59">
        <v>190.58759529787346</v>
      </c>
      <c r="EV59">
        <v>169.18723817434122</v>
      </c>
      <c r="EW59">
        <v>228.50875020000001</v>
      </c>
      <c r="EX59">
        <v>248.91777223635083</v>
      </c>
      <c r="EY59">
        <v>5.8381042657740965E-3</v>
      </c>
      <c r="EZ59">
        <v>7.9838398350815486E-4</v>
      </c>
      <c r="FA59">
        <v>8.5573019743584726E-4</v>
      </c>
      <c r="FB59">
        <v>8.8062906183710159E-4</v>
      </c>
      <c r="FC59">
        <v>4.663789884401419E-4</v>
      </c>
      <c r="FD59">
        <v>6.5570016245209794E-4</v>
      </c>
      <c r="FE59">
        <v>3.9094146099835974E-3</v>
      </c>
      <c r="FF59">
        <v>7.5093374568277567E-3</v>
      </c>
      <c r="FG59">
        <v>1.0399319999999999E-3</v>
      </c>
      <c r="FH59">
        <v>4.1712551386013667E-5</v>
      </c>
    </row>
    <row r="60" spans="12:164" x14ac:dyDescent="0.3">
      <c r="L60">
        <v>454</v>
      </c>
      <c r="M60">
        <v>7.8049999999999994E-2</v>
      </c>
      <c r="N60">
        <v>0.17499999999999999</v>
      </c>
      <c r="O60">
        <v>0.17315</v>
      </c>
      <c r="P60">
        <v>0.17154999999999998</v>
      </c>
      <c r="Q60">
        <v>0.18540000000000001</v>
      </c>
      <c r="R60">
        <v>0.17560000000000001</v>
      </c>
      <c r="S60">
        <v>0.22964999999999999</v>
      </c>
      <c r="T60">
        <v>6.8849999999999995E-2</v>
      </c>
      <c r="U60">
        <v>0.18099999999999999</v>
      </c>
      <c r="V60">
        <v>0.20879999999999999</v>
      </c>
      <c r="W60">
        <v>5.2749999999999991E-2</v>
      </c>
      <c r="X60">
        <v>0.15009999999999998</v>
      </c>
      <c r="Y60">
        <v>0.1487</v>
      </c>
      <c r="Z60">
        <v>0.14689999999999998</v>
      </c>
      <c r="AA60">
        <v>0.15629999999999999</v>
      </c>
      <c r="AB60">
        <v>0.15195</v>
      </c>
      <c r="AC60">
        <v>9.6899999999999986E-2</v>
      </c>
      <c r="AD60">
        <v>4.204999999999999E-2</v>
      </c>
      <c r="AE60">
        <v>0.1371</v>
      </c>
      <c r="AF60">
        <v>0.18389999999999998</v>
      </c>
      <c r="AG60">
        <v>28.738030095759228</v>
      </c>
      <c r="AH60">
        <v>84.227086183310533</v>
      </c>
      <c r="AI60">
        <v>83.42909256725946</v>
      </c>
      <c r="AJ60">
        <v>82.403100775193792</v>
      </c>
      <c r="AK60">
        <v>87.76105791153671</v>
      </c>
      <c r="AL60">
        <v>83.359991641784475</v>
      </c>
      <c r="AM60">
        <v>53.903328773369807</v>
      </c>
      <c r="AN60">
        <v>22.639078887368896</v>
      </c>
      <c r="AO60">
        <v>75.194235030000002</v>
      </c>
      <c r="AP60">
        <v>103.49293205654354</v>
      </c>
      <c r="AQ60">
        <v>174.61813009575923</v>
      </c>
      <c r="AR60">
        <v>230.10718618331055</v>
      </c>
      <c r="AS60">
        <v>229.30919256725946</v>
      </c>
      <c r="AT60">
        <v>228.28320077519379</v>
      </c>
      <c r="AU60">
        <v>233.64115791153671</v>
      </c>
      <c r="AV60">
        <v>234.43832164178446</v>
      </c>
      <c r="AW60">
        <v>199.78342877336979</v>
      </c>
      <c r="AX60">
        <v>168.51917888736889</v>
      </c>
      <c r="AY60">
        <v>227.408985</v>
      </c>
      <c r="AZ60">
        <v>249.37303205654354</v>
      </c>
      <c r="BA60">
        <v>6.3645578916278313E-3</v>
      </c>
      <c r="BB60">
        <v>8.850478641587074E-4</v>
      </c>
      <c r="BC60">
        <v>9.26489632998282E-4</v>
      </c>
      <c r="BD60">
        <v>9.8057309871506411E-4</v>
      </c>
      <c r="BE60">
        <v>7.0777821282799747E-4</v>
      </c>
      <c r="BF60">
        <v>7.075234536418945E-4</v>
      </c>
      <c r="BG60">
        <v>2.9758952126400021E-3</v>
      </c>
      <c r="BH60">
        <v>7.7560558233661821E-3</v>
      </c>
      <c r="BI60">
        <v>1.103627E-3</v>
      </c>
      <c r="BJ60">
        <v>2.418956992041556E-5</v>
      </c>
      <c r="BL60">
        <v>8.8749999999999996E-2</v>
      </c>
      <c r="BM60">
        <v>0.18240000000000001</v>
      </c>
      <c r="BN60">
        <v>0.18</v>
      </c>
      <c r="BO60">
        <v>0.17799999999999999</v>
      </c>
      <c r="BP60">
        <v>0.1908</v>
      </c>
      <c r="BQ60">
        <v>0.17519999999999999</v>
      </c>
      <c r="BR60">
        <v>0.19005</v>
      </c>
      <c r="BS60">
        <v>7.375000000000001E-2</v>
      </c>
      <c r="BT60">
        <v>0.18190000000000001</v>
      </c>
      <c r="BU60">
        <v>0.21360000000000001</v>
      </c>
      <c r="BV60">
        <v>5.4399999999999997E-2</v>
      </c>
      <c r="BW60">
        <v>0.15185000000000001</v>
      </c>
      <c r="BX60">
        <v>0.14849999999999999</v>
      </c>
      <c r="BY60">
        <v>0.14724999999999999</v>
      </c>
      <c r="BZ60">
        <v>0.15889999999999999</v>
      </c>
      <c r="CA60">
        <v>0.15154999999999999</v>
      </c>
      <c r="CB60">
        <v>6.5500000000000003E-2</v>
      </c>
      <c r="CC60">
        <v>3.8050000000000007E-2</v>
      </c>
      <c r="CD60">
        <v>0.13800000000000001</v>
      </c>
      <c r="CE60">
        <v>0.18330000000000002</v>
      </c>
      <c r="CF60">
        <v>29.27545351473923</v>
      </c>
      <c r="CG60">
        <v>84.519217687074828</v>
      </c>
      <c r="CH60">
        <v>82.620124716553278</v>
      </c>
      <c r="CI60">
        <v>81.911507936507931</v>
      </c>
      <c r="CJ60">
        <v>88.515816326530597</v>
      </c>
      <c r="CK60">
        <v>83.140038601758505</v>
      </c>
      <c r="CL60">
        <v>35.567970521541952</v>
      </c>
      <c r="CM60">
        <v>20.006746031746037</v>
      </c>
      <c r="CN60">
        <v>75.689129370000003</v>
      </c>
      <c r="CO60">
        <v>102.34801587301588</v>
      </c>
      <c r="CP60">
        <v>176.13375351473923</v>
      </c>
      <c r="CQ60">
        <v>231.37751768707483</v>
      </c>
      <c r="CR60">
        <v>229.47842471655326</v>
      </c>
      <c r="CS60">
        <v>228.76980793650793</v>
      </c>
      <c r="CT60">
        <v>235.37411632653061</v>
      </c>
      <c r="CU60">
        <v>232.45873860175851</v>
      </c>
      <c r="CV60">
        <v>182.42627052154194</v>
      </c>
      <c r="CW60">
        <v>166.86504603174603</v>
      </c>
      <c r="CX60">
        <v>227.90387939999999</v>
      </c>
      <c r="CY60">
        <v>249.20631587301588</v>
      </c>
      <c r="CZ60">
        <v>6.1905736464299621E-3</v>
      </c>
      <c r="DA60">
        <v>8.2878917003119455E-4</v>
      </c>
      <c r="DB60">
        <v>9.2741490756659576E-4</v>
      </c>
      <c r="DC60">
        <v>9.6500948547875308E-4</v>
      </c>
      <c r="DD60">
        <v>6.3079740214997879E-4</v>
      </c>
      <c r="DE60">
        <v>7.948469099611148E-4</v>
      </c>
      <c r="DF60">
        <v>5.1038546605626451E-3</v>
      </c>
      <c r="DG60">
        <v>8.414633105077016E-3</v>
      </c>
      <c r="DH60">
        <v>1.0748120000000001E-3</v>
      </c>
      <c r="DI60">
        <v>3.0948594999589965E-5</v>
      </c>
      <c r="DK60">
        <v>9.035E-2</v>
      </c>
      <c r="DL60">
        <v>0.19025</v>
      </c>
      <c r="DM60">
        <v>0.189</v>
      </c>
      <c r="DN60">
        <v>0.18685000000000002</v>
      </c>
      <c r="DO60">
        <v>0.20529999999999998</v>
      </c>
      <c r="DP60">
        <v>0.17419999999999999</v>
      </c>
      <c r="DQ60">
        <v>0.23669999999999999</v>
      </c>
      <c r="DR60">
        <v>7.9499999999999987E-2</v>
      </c>
      <c r="DS60">
        <v>0.18099999999999999</v>
      </c>
      <c r="DT60">
        <v>0.22439999999999999</v>
      </c>
      <c r="DU60">
        <v>5.8250000000000003E-2</v>
      </c>
      <c r="DV60">
        <v>0.16055</v>
      </c>
      <c r="DW60">
        <v>0.15795000000000001</v>
      </c>
      <c r="DX60">
        <v>0.15715000000000001</v>
      </c>
      <c r="DY60">
        <v>0.17429999999999998</v>
      </c>
      <c r="DZ60">
        <v>0.15054999999999999</v>
      </c>
      <c r="EA60">
        <v>8.2799999999999985E-2</v>
      </c>
      <c r="EB60">
        <v>4.3999999999999991E-2</v>
      </c>
      <c r="EC60">
        <v>0.1371</v>
      </c>
      <c r="ED60">
        <v>0.19439999999999999</v>
      </c>
      <c r="EE60">
        <v>29.957145176126833</v>
      </c>
      <c r="EF60">
        <v>85.311292678967575</v>
      </c>
      <c r="EG60">
        <v>83.904442400303012</v>
      </c>
      <c r="EH60">
        <v>83.471565391483139</v>
      </c>
      <c r="EI60">
        <v>92.751366268059073</v>
      </c>
      <c r="EJ60">
        <v>82.590156001693629</v>
      </c>
      <c r="EK60">
        <v>43.241058384286553</v>
      </c>
      <c r="EL60">
        <v>22.246523456522912</v>
      </c>
      <c r="EM60">
        <v>75.194235030000002</v>
      </c>
      <c r="EN60">
        <v>103.62740111465828</v>
      </c>
      <c r="EO60">
        <v>175.40984517612682</v>
      </c>
      <c r="EP60">
        <v>230.76399267896755</v>
      </c>
      <c r="EQ60">
        <v>229.35714240030302</v>
      </c>
      <c r="ER60">
        <v>228.92426539148312</v>
      </c>
      <c r="ES60">
        <v>238.20406626805908</v>
      </c>
      <c r="ET60">
        <v>234.60328600169362</v>
      </c>
      <c r="EU60">
        <v>188.69375838428655</v>
      </c>
      <c r="EV60">
        <v>167.6992234565229</v>
      </c>
      <c r="EW60">
        <v>227.408985</v>
      </c>
      <c r="EX60">
        <v>249.08010111465828</v>
      </c>
      <c r="EY60">
        <v>6.156888285109431E-3</v>
      </c>
      <c r="EZ60">
        <v>8.47473857301891E-4</v>
      </c>
      <c r="FA60">
        <v>9.1975249942885604E-4</v>
      </c>
      <c r="FB60">
        <v>9.4232608350959307E-4</v>
      </c>
      <c r="FC60">
        <v>4.9077107728492649E-4</v>
      </c>
      <c r="FD60">
        <v>7.0637331458909614E-4</v>
      </c>
      <c r="FE60">
        <v>4.1354583873216165E-3</v>
      </c>
      <c r="FF60">
        <v>7.8937343460984237E-3</v>
      </c>
      <c r="FG60">
        <v>1.103627E-3</v>
      </c>
      <c r="FH60">
        <v>3.5416560115955991E-5</v>
      </c>
    </row>
    <row r="61" spans="12:164" x14ac:dyDescent="0.3">
      <c r="L61">
        <v>485</v>
      </c>
      <c r="M61">
        <v>7.5149999999999995E-2</v>
      </c>
      <c r="N61">
        <v>0.17335</v>
      </c>
      <c r="O61">
        <v>0.17099999999999999</v>
      </c>
      <c r="P61">
        <v>0.16970000000000002</v>
      </c>
      <c r="Q61">
        <v>0.18414999999999998</v>
      </c>
      <c r="R61">
        <v>0.17380000000000001</v>
      </c>
      <c r="S61">
        <v>0.22655</v>
      </c>
      <c r="T61">
        <v>6.6549999999999998E-2</v>
      </c>
      <c r="U61">
        <v>0.17929999999999999</v>
      </c>
      <c r="V61">
        <v>0.2087</v>
      </c>
      <c r="W61">
        <v>4.9849999999999992E-2</v>
      </c>
      <c r="X61">
        <v>0.14845</v>
      </c>
      <c r="Y61">
        <v>0.14654999999999999</v>
      </c>
      <c r="Z61">
        <v>0.14505000000000001</v>
      </c>
      <c r="AA61">
        <v>0.15504999999999997</v>
      </c>
      <c r="AB61">
        <v>0.15015000000000001</v>
      </c>
      <c r="AC61">
        <v>9.3799999999999994E-2</v>
      </c>
      <c r="AD61">
        <v>3.9749999999999994E-2</v>
      </c>
      <c r="AE61">
        <v>0.13539999999999999</v>
      </c>
      <c r="AF61">
        <v>0.18379999999999999</v>
      </c>
      <c r="AG61">
        <v>27.08504331965344</v>
      </c>
      <c r="AH61">
        <v>83.286593707250347</v>
      </c>
      <c r="AI61">
        <v>82.20360237118102</v>
      </c>
      <c r="AJ61">
        <v>81.348609211126316</v>
      </c>
      <c r="AK61">
        <v>87.04856361149109</v>
      </c>
      <c r="AL61">
        <v>82.370202961667673</v>
      </c>
      <c r="AM61">
        <v>52.136342909256726</v>
      </c>
      <c r="AN61">
        <v>21.328089375284996</v>
      </c>
      <c r="AO61">
        <v>74.25943461</v>
      </c>
      <c r="AP61">
        <v>103.43593251253989</v>
      </c>
      <c r="AQ61">
        <v>172.96514331965344</v>
      </c>
      <c r="AR61">
        <v>229.16669370725035</v>
      </c>
      <c r="AS61">
        <v>228.083702371181</v>
      </c>
      <c r="AT61">
        <v>227.22870921112633</v>
      </c>
      <c r="AU61">
        <v>232.92866361149109</v>
      </c>
      <c r="AV61">
        <v>233.44853296166767</v>
      </c>
      <c r="AW61">
        <v>198.01644290925674</v>
      </c>
      <c r="AX61">
        <v>167.208189375285</v>
      </c>
      <c r="AY61">
        <v>226.4741846</v>
      </c>
      <c r="AZ61">
        <v>249.31603251253989</v>
      </c>
      <c r="BA61">
        <v>6.7054425094588985E-3</v>
      </c>
      <c r="BB61">
        <v>9.3394688082635094E-4</v>
      </c>
      <c r="BC61">
        <v>9.9119587600803483E-4</v>
      </c>
      <c r="BD61">
        <v>1.0371222977151573E-3</v>
      </c>
      <c r="BE61">
        <v>7.4272144326091409E-4</v>
      </c>
      <c r="BF61">
        <v>7.5858190407261563E-4</v>
      </c>
      <c r="BG61">
        <v>3.1434719873431245E-3</v>
      </c>
      <c r="BH61">
        <v>8.1114348486195E-3</v>
      </c>
      <c r="BI61">
        <v>1.158751E-3</v>
      </c>
      <c r="BJ61">
        <v>2.639900105867268E-5</v>
      </c>
      <c r="BL61">
        <v>8.5749999999999993E-2</v>
      </c>
      <c r="BM61">
        <v>0.1802</v>
      </c>
      <c r="BN61">
        <v>0.17949999999999999</v>
      </c>
      <c r="BO61">
        <v>0.17635000000000001</v>
      </c>
      <c r="BP61">
        <v>0.18935000000000002</v>
      </c>
      <c r="BQ61">
        <v>0.17399999999999999</v>
      </c>
      <c r="BR61">
        <v>0.18820000000000001</v>
      </c>
      <c r="BS61">
        <v>7.1500000000000008E-2</v>
      </c>
      <c r="BT61">
        <v>0.1799</v>
      </c>
      <c r="BU61">
        <v>0.21354999999999999</v>
      </c>
      <c r="BV61">
        <v>5.1399999999999994E-2</v>
      </c>
      <c r="BW61">
        <v>0.14965000000000001</v>
      </c>
      <c r="BX61">
        <v>0.14799999999999999</v>
      </c>
      <c r="BY61">
        <v>0.14560000000000001</v>
      </c>
      <c r="BZ61">
        <v>0.15745000000000003</v>
      </c>
      <c r="CA61">
        <v>0.15034999999999998</v>
      </c>
      <c r="CB61">
        <v>6.3650000000000012E-2</v>
      </c>
      <c r="CC61">
        <v>3.5800000000000005E-2</v>
      </c>
      <c r="CD61">
        <v>0.13600000000000001</v>
      </c>
      <c r="CE61">
        <v>0.18325</v>
      </c>
      <c r="CF61">
        <v>27.574773242630382</v>
      </c>
      <c r="CG61">
        <v>83.272052154195009</v>
      </c>
      <c r="CH61">
        <v>82.336678004535145</v>
      </c>
      <c r="CI61">
        <v>80.976133786848067</v>
      </c>
      <c r="CJ61">
        <v>87.69382086167802</v>
      </c>
      <c r="CK61">
        <v>82.480179481680651</v>
      </c>
      <c r="CL61">
        <v>34.519217687074836</v>
      </c>
      <c r="CM61">
        <v>18.731235827664403</v>
      </c>
      <c r="CN61">
        <v>74.589364169999996</v>
      </c>
      <c r="CO61">
        <v>102.31967120181405</v>
      </c>
      <c r="CP61">
        <v>174.43307324263037</v>
      </c>
      <c r="CQ61">
        <v>230.13035215419501</v>
      </c>
      <c r="CR61">
        <v>229.19497800453513</v>
      </c>
      <c r="CS61">
        <v>227.83443378684808</v>
      </c>
      <c r="CT61">
        <v>234.55212086167802</v>
      </c>
      <c r="CU61">
        <v>231.79887948168067</v>
      </c>
      <c r="CV61">
        <v>181.37751768707483</v>
      </c>
      <c r="CW61">
        <v>165.58953582766441</v>
      </c>
      <c r="CX61">
        <v>226.80411419999999</v>
      </c>
      <c r="CY61">
        <v>249.17797120181405</v>
      </c>
      <c r="CZ61">
        <v>6.5320287986006462E-3</v>
      </c>
      <c r="DA61">
        <v>8.93213154652577E-4</v>
      </c>
      <c r="DB61">
        <v>9.4239995989133549E-4</v>
      </c>
      <c r="DC61">
        <v>1.0153160154508798E-3</v>
      </c>
      <c r="DD61">
        <v>6.7050511172545425E-4</v>
      </c>
      <c r="DE61">
        <v>8.2917441456141548E-4</v>
      </c>
      <c r="DF61">
        <v>5.2683930151629366E-3</v>
      </c>
      <c r="DG61">
        <v>8.8109586459592954E-3</v>
      </c>
      <c r="DH61">
        <v>1.1391909999999999E-3</v>
      </c>
      <c r="DI61">
        <v>3.2060116316372253E-5</v>
      </c>
      <c r="DK61">
        <v>8.7599999999999997E-2</v>
      </c>
      <c r="DL61">
        <v>0.18859999999999999</v>
      </c>
      <c r="DM61">
        <v>0.18775</v>
      </c>
      <c r="DN61">
        <v>0.18509999999999999</v>
      </c>
      <c r="DO61">
        <v>0.20384999999999998</v>
      </c>
      <c r="DP61">
        <v>0.1726</v>
      </c>
      <c r="DQ61">
        <v>0.2334</v>
      </c>
      <c r="DR61">
        <v>7.7100000000000002E-2</v>
      </c>
      <c r="DS61">
        <v>0.1789</v>
      </c>
      <c r="DT61">
        <v>0.22415000000000002</v>
      </c>
      <c r="DU61">
        <v>5.5500000000000001E-2</v>
      </c>
      <c r="DV61">
        <v>0.15889999999999999</v>
      </c>
      <c r="DW61">
        <v>0.15670000000000001</v>
      </c>
      <c r="DX61">
        <v>0.15539999999999998</v>
      </c>
      <c r="DY61">
        <v>0.17284999999999998</v>
      </c>
      <c r="DZ61">
        <v>0.14895</v>
      </c>
      <c r="EA61">
        <v>7.9499999999999987E-2</v>
      </c>
      <c r="EB61">
        <v>4.1600000000000005E-2</v>
      </c>
      <c r="EC61">
        <v>0.13500000000000001</v>
      </c>
      <c r="ED61">
        <v>0.19415000000000002</v>
      </c>
      <c r="EE61">
        <v>28.469130458308534</v>
      </c>
      <c r="EF61">
        <v>84.418483848276594</v>
      </c>
      <c r="EG61">
        <v>83.228072074021966</v>
      </c>
      <c r="EH61">
        <v>82.52464693468967</v>
      </c>
      <c r="EI61">
        <v>91.966776689573052</v>
      </c>
      <c r="EJ61">
        <v>81.710343841589818</v>
      </c>
      <c r="EK61">
        <v>41.455440722904591</v>
      </c>
      <c r="EL61">
        <v>20.947892430063312</v>
      </c>
      <c r="EM61">
        <v>74.039481570000007</v>
      </c>
      <c r="EN61">
        <v>103.49212704940209</v>
      </c>
      <c r="EO61">
        <v>173.92183045830853</v>
      </c>
      <c r="EP61">
        <v>229.87118384827659</v>
      </c>
      <c r="EQ61">
        <v>228.68077207402195</v>
      </c>
      <c r="ER61">
        <v>227.97734693468965</v>
      </c>
      <c r="ES61">
        <v>237.41947668957306</v>
      </c>
      <c r="ET61">
        <v>233.72347384158982</v>
      </c>
      <c r="EU61">
        <v>186.90814072290459</v>
      </c>
      <c r="EV61">
        <v>166.40059243006331</v>
      </c>
      <c r="EW61">
        <v>226.2542316</v>
      </c>
      <c r="EX61">
        <v>248.94482704940208</v>
      </c>
      <c r="EY61">
        <v>6.4485861885530023E-3</v>
      </c>
      <c r="EZ61">
        <v>8.9315209651837069E-4</v>
      </c>
      <c r="FA61">
        <v>9.5509405923836571E-4</v>
      </c>
      <c r="FB61">
        <v>9.9226725757929147E-4</v>
      </c>
      <c r="FC61">
        <v>5.2649290314962045E-4</v>
      </c>
      <c r="FD61">
        <v>7.5211037111130592E-4</v>
      </c>
      <c r="FE61">
        <v>4.3600209547772313E-3</v>
      </c>
      <c r="FF61">
        <v>8.2538084893696555E-3</v>
      </c>
      <c r="FG61">
        <v>1.1718550000000001E-3</v>
      </c>
      <c r="FH61">
        <v>4.0662248661988256E-5</v>
      </c>
    </row>
    <row r="62" spans="12:164" x14ac:dyDescent="0.3">
      <c r="L62">
        <v>515</v>
      </c>
      <c r="M62">
        <v>7.2649999999999992E-2</v>
      </c>
      <c r="N62">
        <v>0.17170000000000002</v>
      </c>
      <c r="O62">
        <v>0.16925000000000001</v>
      </c>
      <c r="P62">
        <v>0.16789999999999999</v>
      </c>
      <c r="Q62">
        <v>0.18325000000000002</v>
      </c>
      <c r="R62">
        <v>0.17249999999999999</v>
      </c>
      <c r="S62">
        <v>0.22405</v>
      </c>
      <c r="T62">
        <v>6.4149999999999999E-2</v>
      </c>
      <c r="U62">
        <v>0.1774</v>
      </c>
      <c r="V62">
        <v>0.20855000000000001</v>
      </c>
      <c r="W62">
        <v>4.7349999999999989E-2</v>
      </c>
      <c r="X62">
        <v>0.14680000000000001</v>
      </c>
      <c r="Y62">
        <v>0.14480000000000001</v>
      </c>
      <c r="Z62">
        <v>0.14324999999999999</v>
      </c>
      <c r="AA62">
        <v>0.15415000000000001</v>
      </c>
      <c r="AB62">
        <v>0.14884999999999998</v>
      </c>
      <c r="AC62">
        <v>9.1299999999999992E-2</v>
      </c>
      <c r="AD62">
        <v>3.7349999999999994E-2</v>
      </c>
      <c r="AE62">
        <v>0.13350000000000001</v>
      </c>
      <c r="AF62">
        <v>0.18365000000000001</v>
      </c>
      <c r="AG62">
        <v>25.66005471956224</v>
      </c>
      <c r="AH62">
        <v>82.346101231190161</v>
      </c>
      <c r="AI62">
        <v>81.206110351117204</v>
      </c>
      <c r="AJ62">
        <v>80.322617419060649</v>
      </c>
      <c r="AK62">
        <v>86.535567715458285</v>
      </c>
      <c r="AL62">
        <v>81.655355581583308</v>
      </c>
      <c r="AM62">
        <v>50.711354309165522</v>
      </c>
      <c r="AN62">
        <v>19.960100319197444</v>
      </c>
      <c r="AO62">
        <v>73.214657669999994</v>
      </c>
      <c r="AP62">
        <v>103.35043319653444</v>
      </c>
      <c r="AQ62">
        <v>171.54015471956222</v>
      </c>
      <c r="AR62">
        <v>228.22620123119015</v>
      </c>
      <c r="AS62">
        <v>227.08621035111719</v>
      </c>
      <c r="AT62">
        <v>226.20271741906066</v>
      </c>
      <c r="AU62">
        <v>232.41566771545828</v>
      </c>
      <c r="AV62">
        <v>232.7336855815833</v>
      </c>
      <c r="AW62">
        <v>196.59145430916553</v>
      </c>
      <c r="AX62">
        <v>165.84020031919744</v>
      </c>
      <c r="AY62">
        <v>225.42940770000001</v>
      </c>
      <c r="AZ62">
        <v>249.23053319653445</v>
      </c>
      <c r="BA62">
        <v>7.0192170670959481E-3</v>
      </c>
      <c r="BB62">
        <v>9.8360460415828754E-4</v>
      </c>
      <c r="BC62">
        <v>1.0448404788083938E-3</v>
      </c>
      <c r="BD62">
        <v>1.0931068458888073E-3</v>
      </c>
      <c r="BE62">
        <v>7.681248139628236E-4</v>
      </c>
      <c r="BF62">
        <v>7.9597661229812203E-4</v>
      </c>
      <c r="BG62">
        <v>3.2839304662304471E-3</v>
      </c>
      <c r="BH62">
        <v>8.5095333838131147E-3</v>
      </c>
      <c r="BI62">
        <v>1.22146E-3</v>
      </c>
      <c r="BJ62">
        <v>2.9716379680083615E-5</v>
      </c>
      <c r="BL62">
        <v>8.3549999999999999E-2</v>
      </c>
      <c r="BM62">
        <v>0.17810000000000001</v>
      </c>
      <c r="BN62">
        <v>0.17580000000000001</v>
      </c>
      <c r="BO62">
        <v>0.17455000000000001</v>
      </c>
      <c r="BP62">
        <v>0.18864999999999998</v>
      </c>
      <c r="BQ62">
        <v>0.17080000000000001</v>
      </c>
      <c r="BR62">
        <v>0.18540000000000001</v>
      </c>
      <c r="BS62">
        <v>6.9349999999999995E-2</v>
      </c>
      <c r="BT62">
        <v>0.17810000000000001</v>
      </c>
      <c r="BU62">
        <v>0.21325</v>
      </c>
      <c r="BV62">
        <v>4.9200000000000001E-2</v>
      </c>
      <c r="BW62">
        <v>0.14755000000000001</v>
      </c>
      <c r="BX62">
        <v>0.14430000000000001</v>
      </c>
      <c r="BY62">
        <v>0.14380000000000001</v>
      </c>
      <c r="BZ62">
        <v>0.15675</v>
      </c>
      <c r="CA62">
        <v>0.14715</v>
      </c>
      <c r="CB62">
        <v>6.0850000000000015E-2</v>
      </c>
      <c r="CC62">
        <v>3.3649999999999992E-2</v>
      </c>
      <c r="CD62">
        <v>0.13420000000000001</v>
      </c>
      <c r="CE62">
        <v>0.18295</v>
      </c>
      <c r="CF62">
        <v>26.32760770975057</v>
      </c>
      <c r="CG62">
        <v>82.081575963718819</v>
      </c>
      <c r="CH62">
        <v>80.239172335600912</v>
      </c>
      <c r="CI62">
        <v>79.955725623582765</v>
      </c>
      <c r="CJ62">
        <v>87.2969954648526</v>
      </c>
      <c r="CK62">
        <v>80.720555161473015</v>
      </c>
      <c r="CL62">
        <v>32.931916099773254</v>
      </c>
      <c r="CM62">
        <v>17.512414965986391</v>
      </c>
      <c r="CN62">
        <v>73.599575490000007</v>
      </c>
      <c r="CO62">
        <v>102.14960317460317</v>
      </c>
      <c r="CP62">
        <v>173.18590770975055</v>
      </c>
      <c r="CQ62">
        <v>228.9398759637188</v>
      </c>
      <c r="CR62">
        <v>227.09747233560091</v>
      </c>
      <c r="CS62">
        <v>226.81402562358278</v>
      </c>
      <c r="CT62">
        <v>234.1552954648526</v>
      </c>
      <c r="CU62">
        <v>230.03925516147302</v>
      </c>
      <c r="CV62">
        <v>179.79021609977326</v>
      </c>
      <c r="CW62">
        <v>164.37071496598639</v>
      </c>
      <c r="CX62">
        <v>225.8143255</v>
      </c>
      <c r="CY62">
        <v>249.00790317460317</v>
      </c>
      <c r="CZ62">
        <v>6.7983244407516423E-3</v>
      </c>
      <c r="DA62">
        <v>9.5594658391804494E-4</v>
      </c>
      <c r="DB62">
        <v>1.0555095844291594E-3</v>
      </c>
      <c r="DC62">
        <v>1.071101957609263E-3</v>
      </c>
      <c r="DD62">
        <v>6.8985789772104832E-4</v>
      </c>
      <c r="DE62">
        <v>9.2256281264215553E-4</v>
      </c>
      <c r="DF62">
        <v>5.5290799118454699E-3</v>
      </c>
      <c r="DG62">
        <v>9.2187988761062243E-3</v>
      </c>
      <c r="DH62">
        <v>1.1982189999999999E-3</v>
      </c>
      <c r="DI62">
        <v>3.8738376856915534E-5</v>
      </c>
      <c r="DK62">
        <v>8.4949999999999998E-2</v>
      </c>
      <c r="DL62">
        <v>0.18695000000000001</v>
      </c>
      <c r="DM62">
        <v>0.18485000000000001</v>
      </c>
      <c r="DN62">
        <v>0.18314999999999998</v>
      </c>
      <c r="DO62">
        <v>0.20245000000000002</v>
      </c>
      <c r="DP62">
        <v>0.1706</v>
      </c>
      <c r="DQ62">
        <v>0.22989999999999999</v>
      </c>
      <c r="DR62">
        <v>7.4950000000000003E-2</v>
      </c>
      <c r="DS62">
        <v>0.17699999999999999</v>
      </c>
      <c r="DT62">
        <v>0.22415000000000002</v>
      </c>
      <c r="DU62">
        <v>5.2850000000000001E-2</v>
      </c>
      <c r="DV62">
        <v>0.15725</v>
      </c>
      <c r="DW62">
        <v>0.15380000000000002</v>
      </c>
      <c r="DX62">
        <v>0.15344999999999998</v>
      </c>
      <c r="DY62">
        <v>0.17145000000000002</v>
      </c>
      <c r="DZ62">
        <v>0.14695</v>
      </c>
      <c r="EA62">
        <v>7.5999999999999984E-2</v>
      </c>
      <c r="EB62">
        <v>3.9450000000000006E-2</v>
      </c>
      <c r="EC62">
        <v>0.1331</v>
      </c>
      <c r="ED62">
        <v>0.19415000000000002</v>
      </c>
      <c r="EE62">
        <v>27.035225366592716</v>
      </c>
      <c r="EF62">
        <v>83.525675017585627</v>
      </c>
      <c r="EG62">
        <v>81.658892917049954</v>
      </c>
      <c r="EH62">
        <v>81.469509225691226</v>
      </c>
      <c r="EI62">
        <v>91.209241924138311</v>
      </c>
      <c r="EJ62">
        <v>80.610578641460037</v>
      </c>
      <c r="EK62">
        <v>39.561603809317667</v>
      </c>
      <c r="EL62">
        <v>19.784535468859914</v>
      </c>
      <c r="EM62">
        <v>72.994704630000001</v>
      </c>
      <c r="EN62">
        <v>103.49212704940209</v>
      </c>
      <c r="EO62">
        <v>172.48792536659272</v>
      </c>
      <c r="EP62">
        <v>228.97837501758562</v>
      </c>
      <c r="EQ62">
        <v>227.11159291704996</v>
      </c>
      <c r="ER62">
        <v>226.92220922569123</v>
      </c>
      <c r="ES62">
        <v>236.66194192413832</v>
      </c>
      <c r="ET62">
        <v>232.62370864146004</v>
      </c>
      <c r="EU62">
        <v>185.01430380931765</v>
      </c>
      <c r="EV62">
        <v>165.23723546885992</v>
      </c>
      <c r="EW62">
        <v>225.20945459999999</v>
      </c>
      <c r="EX62">
        <v>248.94482704940208</v>
      </c>
      <c r="EY62">
        <v>6.7469717644114933E-3</v>
      </c>
      <c r="EZ62">
        <v>9.3949565555643785E-4</v>
      </c>
      <c r="FA62">
        <v>1.0386156432955775E-3</v>
      </c>
      <c r="FB62">
        <v>1.0488435107240618E-3</v>
      </c>
      <c r="FC62">
        <v>5.6138642561061021E-4</v>
      </c>
      <c r="FD62">
        <v>8.1022505350759704E-4</v>
      </c>
      <c r="FE62">
        <v>4.6114838402705584E-3</v>
      </c>
      <c r="FF62">
        <v>8.5983987859859137E-3</v>
      </c>
      <c r="FG62">
        <v>1.234813E-3</v>
      </c>
      <c r="FH62">
        <v>4.0662248661988256E-5</v>
      </c>
    </row>
    <row r="63" spans="12:164" x14ac:dyDescent="0.3">
      <c r="L63">
        <v>545</v>
      </c>
      <c r="M63">
        <v>7.0500000000000007E-2</v>
      </c>
      <c r="N63">
        <v>0.1701</v>
      </c>
      <c r="O63">
        <v>0.16789999999999999</v>
      </c>
      <c r="P63">
        <v>0.16615000000000002</v>
      </c>
      <c r="Q63">
        <v>0.182</v>
      </c>
      <c r="R63">
        <v>0.17080000000000001</v>
      </c>
      <c r="S63">
        <v>0.22155</v>
      </c>
      <c r="T63">
        <v>6.2149999999999997E-2</v>
      </c>
      <c r="U63">
        <v>0.1757</v>
      </c>
      <c r="V63">
        <v>0.20865</v>
      </c>
      <c r="W63">
        <v>4.5200000000000004E-2</v>
      </c>
      <c r="X63">
        <v>0.1452</v>
      </c>
      <c r="Y63">
        <v>0.14344999999999999</v>
      </c>
      <c r="Z63">
        <v>0.14150000000000001</v>
      </c>
      <c r="AA63">
        <v>0.15289999999999998</v>
      </c>
      <c r="AB63">
        <v>0.14715</v>
      </c>
      <c r="AC63">
        <v>8.879999999999999E-2</v>
      </c>
      <c r="AD63">
        <v>3.5349999999999993E-2</v>
      </c>
      <c r="AE63">
        <v>0.1318</v>
      </c>
      <c r="AF63">
        <v>0.18375</v>
      </c>
      <c r="AG63">
        <v>24.434564523483814</v>
      </c>
      <c r="AH63">
        <v>81.434108527131784</v>
      </c>
      <c r="AI63">
        <v>80.436616507067939</v>
      </c>
      <c r="AJ63">
        <v>79.325125398996818</v>
      </c>
      <c r="AK63">
        <v>85.823073415412665</v>
      </c>
      <c r="AL63">
        <v>80.720555161473015</v>
      </c>
      <c r="AM63">
        <v>49.286365709074325</v>
      </c>
      <c r="AN63">
        <v>18.820109439124483</v>
      </c>
      <c r="AO63">
        <v>72.279857250000006</v>
      </c>
      <c r="AP63">
        <v>103.40743274053808</v>
      </c>
      <c r="AQ63">
        <v>170.31466452348383</v>
      </c>
      <c r="AR63">
        <v>227.31420852713177</v>
      </c>
      <c r="AS63">
        <v>226.31671650706795</v>
      </c>
      <c r="AT63">
        <v>225.20522539899682</v>
      </c>
      <c r="AU63">
        <v>231.70317341541266</v>
      </c>
      <c r="AV63">
        <v>231.79888516147301</v>
      </c>
      <c r="AW63">
        <v>195.16646570907432</v>
      </c>
      <c r="AX63">
        <v>164.70020943912448</v>
      </c>
      <c r="AY63">
        <v>224.49460730000001</v>
      </c>
      <c r="AZ63">
        <v>249.2875327405381</v>
      </c>
      <c r="BA63">
        <v>7.3055282181030187E-3</v>
      </c>
      <c r="BB63">
        <v>1.0325001959757421E-3</v>
      </c>
      <c r="BC63">
        <v>1.0868385669691677E-3</v>
      </c>
      <c r="BD63">
        <v>1.1484731838431843E-3</v>
      </c>
      <c r="BE63">
        <v>8.0375210968834589E-4</v>
      </c>
      <c r="BF63">
        <v>8.4554995243581123E-4</v>
      </c>
      <c r="BG63">
        <v>3.4294436414326365E-3</v>
      </c>
      <c r="BH63">
        <v>8.8653843908259936E-3</v>
      </c>
      <c r="BI63">
        <v>1.2785819999999999E-3</v>
      </c>
      <c r="BJ63">
        <v>2.7504362744194138E-5</v>
      </c>
      <c r="BL63">
        <v>8.09E-2</v>
      </c>
      <c r="BM63">
        <v>0.17635000000000001</v>
      </c>
      <c r="BN63">
        <v>0.17375000000000002</v>
      </c>
      <c r="BO63">
        <v>0.1729</v>
      </c>
      <c r="BP63">
        <v>0.18785000000000002</v>
      </c>
      <c r="BQ63">
        <v>0.16919999999999999</v>
      </c>
      <c r="BR63">
        <v>0.1835</v>
      </c>
      <c r="BS63">
        <v>6.7500000000000004E-2</v>
      </c>
      <c r="BT63">
        <v>0.17630000000000001</v>
      </c>
      <c r="BU63">
        <v>0.21350000000000002</v>
      </c>
      <c r="BV63">
        <v>4.6550000000000001E-2</v>
      </c>
      <c r="BW63">
        <v>0.14580000000000001</v>
      </c>
      <c r="BX63">
        <v>0.14225000000000002</v>
      </c>
      <c r="BY63">
        <v>0.14215</v>
      </c>
      <c r="BZ63">
        <v>0.15595000000000003</v>
      </c>
      <c r="CA63">
        <v>0.14554999999999998</v>
      </c>
      <c r="CB63">
        <v>5.8950000000000002E-2</v>
      </c>
      <c r="CC63">
        <v>3.1800000000000002E-2</v>
      </c>
      <c r="CD63">
        <v>0.13239999999999999</v>
      </c>
      <c r="CE63">
        <v>0.18320000000000003</v>
      </c>
      <c r="CF63">
        <v>24.825340136054425</v>
      </c>
      <c r="CG63">
        <v>81.089512471655325</v>
      </c>
      <c r="CH63">
        <v>79.07704081632653</v>
      </c>
      <c r="CI63">
        <v>79.020351473922901</v>
      </c>
      <c r="CJ63">
        <v>86.843480725623593</v>
      </c>
      <c r="CK63">
        <v>79.840743001369191</v>
      </c>
      <c r="CL63">
        <v>31.854818594104312</v>
      </c>
      <c r="CM63">
        <v>16.463662131519275</v>
      </c>
      <c r="CN63">
        <v>72.609786810000003</v>
      </c>
      <c r="CO63">
        <v>102.29132653061225</v>
      </c>
      <c r="CP63">
        <v>171.68364013605441</v>
      </c>
      <c r="CQ63">
        <v>227.94781247165531</v>
      </c>
      <c r="CR63">
        <v>225.93534081632652</v>
      </c>
      <c r="CS63">
        <v>225.8786514739229</v>
      </c>
      <c r="CT63">
        <v>233.70178072562359</v>
      </c>
      <c r="CU63">
        <v>229.1594430013692</v>
      </c>
      <c r="CV63">
        <v>178.71311859410432</v>
      </c>
      <c r="CW63">
        <v>163.32196213151929</v>
      </c>
      <c r="CX63">
        <v>224.8245368</v>
      </c>
      <c r="CY63">
        <v>249.14962653061224</v>
      </c>
      <c r="CZ63">
        <v>7.1390682281735037E-3</v>
      </c>
      <c r="DA63">
        <v>1.009176372135304E-3</v>
      </c>
      <c r="DB63">
        <v>1.1199171674695634E-3</v>
      </c>
      <c r="DC63">
        <v>1.1230916800669584E-3</v>
      </c>
      <c r="DD63">
        <v>7.1212378215952763E-4</v>
      </c>
      <c r="DE63">
        <v>9.7029538401098504E-4</v>
      </c>
      <c r="DF63">
        <v>5.7145971525193575E-3</v>
      </c>
      <c r="DG63">
        <v>9.595716934329512E-3</v>
      </c>
      <c r="DH63">
        <v>1.2583099999999999E-3</v>
      </c>
      <c r="DI63">
        <v>3.3172072071066678E-5</v>
      </c>
      <c r="DK63">
        <v>8.2500000000000004E-2</v>
      </c>
      <c r="DL63">
        <v>0.18504999999999999</v>
      </c>
      <c r="DM63">
        <v>0.18364999999999998</v>
      </c>
      <c r="DN63">
        <v>0.18109999999999998</v>
      </c>
      <c r="DO63">
        <v>0.20150000000000001</v>
      </c>
      <c r="DP63">
        <v>0.1691</v>
      </c>
      <c r="DQ63">
        <v>0.22820000000000001</v>
      </c>
      <c r="DR63">
        <v>7.2700000000000001E-2</v>
      </c>
      <c r="DS63">
        <v>0.1749</v>
      </c>
      <c r="DT63">
        <v>0.22394999999999998</v>
      </c>
      <c r="DU63">
        <v>5.0400000000000007E-2</v>
      </c>
      <c r="DV63">
        <v>0.15534999999999999</v>
      </c>
      <c r="DW63">
        <v>0.15259999999999999</v>
      </c>
      <c r="DX63">
        <v>0.15139999999999998</v>
      </c>
      <c r="DY63">
        <v>0.17050000000000001</v>
      </c>
      <c r="DZ63">
        <v>0.14545</v>
      </c>
      <c r="EA63">
        <v>7.4300000000000005E-2</v>
      </c>
      <c r="EB63">
        <v>3.7200000000000004E-2</v>
      </c>
      <c r="EC63">
        <v>0.13100000000000001</v>
      </c>
      <c r="ED63">
        <v>0.19394999999999998</v>
      </c>
      <c r="EE63">
        <v>25.709539527081873</v>
      </c>
      <c r="EF63">
        <v>82.497592121638419</v>
      </c>
      <c r="EG63">
        <v>81.009577403820131</v>
      </c>
      <c r="EH63">
        <v>80.360261890590323</v>
      </c>
      <c r="EI63">
        <v>90.695200476164715</v>
      </c>
      <c r="EJ63">
        <v>79.785754741362709</v>
      </c>
      <c r="EK63">
        <v>38.641740165575456</v>
      </c>
      <c r="EL63">
        <v>18.567068881554029</v>
      </c>
      <c r="EM63">
        <v>71.839951170000006</v>
      </c>
      <c r="EN63">
        <v>103.38390779719711</v>
      </c>
      <c r="EO63">
        <v>171.16223952708185</v>
      </c>
      <c r="EP63">
        <v>227.95029212163843</v>
      </c>
      <c r="EQ63">
        <v>226.46227740382011</v>
      </c>
      <c r="ER63">
        <v>225.81296189059032</v>
      </c>
      <c r="ES63">
        <v>236.14790047616469</v>
      </c>
      <c r="ET63">
        <v>231.79888474136271</v>
      </c>
      <c r="EU63">
        <v>184.09444016557546</v>
      </c>
      <c r="EV63">
        <v>164.01976888155403</v>
      </c>
      <c r="EW63">
        <v>224.05470120000001</v>
      </c>
      <c r="EX63">
        <v>248.8366077971971</v>
      </c>
      <c r="EY63">
        <v>7.0395973930527109E-3</v>
      </c>
      <c r="EZ63">
        <v>9.937056127482869E-4</v>
      </c>
      <c r="FA63">
        <v>1.073817679926768E-3</v>
      </c>
      <c r="FB63">
        <v>1.1094049005126254E-3</v>
      </c>
      <c r="FC63">
        <v>5.8529370118184845E-4</v>
      </c>
      <c r="FD63">
        <v>8.545164179563407E-4</v>
      </c>
      <c r="FE63">
        <v>4.7389599969488829E-3</v>
      </c>
      <c r="FF63">
        <v>8.9841998390213125E-3</v>
      </c>
      <c r="FG63">
        <v>1.305802E-3</v>
      </c>
      <c r="FH63">
        <v>4.4865793691769593E-5</v>
      </c>
    </row>
    <row r="64" spans="12:164" x14ac:dyDescent="0.3">
      <c r="L64">
        <v>576</v>
      </c>
      <c r="M64">
        <v>6.8849999999999995E-2</v>
      </c>
      <c r="N64">
        <v>0.16839999999999999</v>
      </c>
      <c r="O64">
        <v>0.16605</v>
      </c>
      <c r="P64">
        <v>0.16450000000000001</v>
      </c>
      <c r="Q64">
        <v>0.18085000000000001</v>
      </c>
      <c r="R64">
        <v>0.16950000000000001</v>
      </c>
      <c r="S64">
        <v>0.21894999999999998</v>
      </c>
      <c r="T64">
        <v>5.985E-2</v>
      </c>
      <c r="U64">
        <v>0.17369999999999999</v>
      </c>
      <c r="V64">
        <v>0.20845000000000002</v>
      </c>
      <c r="W64">
        <v>4.3549999999999991E-2</v>
      </c>
      <c r="X64">
        <v>0.14349999999999999</v>
      </c>
      <c r="Y64">
        <v>0.1416</v>
      </c>
      <c r="Z64">
        <v>0.13985</v>
      </c>
      <c r="AA64">
        <v>0.15175</v>
      </c>
      <c r="AB64">
        <v>0.14585000000000001</v>
      </c>
      <c r="AC64">
        <v>8.6199999999999971E-2</v>
      </c>
      <c r="AD64">
        <v>3.3049999999999996E-2</v>
      </c>
      <c r="AE64">
        <v>0.1298</v>
      </c>
      <c r="AF64">
        <v>0.18355000000000002</v>
      </c>
      <c r="AG64">
        <v>23.494072047423618</v>
      </c>
      <c r="AH64">
        <v>80.465116279069761</v>
      </c>
      <c r="AI64">
        <v>79.382124943000463</v>
      </c>
      <c r="AJ64">
        <v>78.384632922936618</v>
      </c>
      <c r="AK64">
        <v>85.167578659370733</v>
      </c>
      <c r="AL64">
        <v>80.005707781388665</v>
      </c>
      <c r="AM64">
        <v>47.804377564979468</v>
      </c>
      <c r="AN64">
        <v>17.509119927040583</v>
      </c>
      <c r="AO64">
        <v>71.180092049999999</v>
      </c>
      <c r="AP64">
        <v>103.29343365253079</v>
      </c>
      <c r="AQ64">
        <v>169.3741720474236</v>
      </c>
      <c r="AR64">
        <v>226.34521627906975</v>
      </c>
      <c r="AS64">
        <v>225.26222494300046</v>
      </c>
      <c r="AT64">
        <v>224.26473292293662</v>
      </c>
      <c r="AU64">
        <v>231.04767865937072</v>
      </c>
      <c r="AV64">
        <v>231.08403778138864</v>
      </c>
      <c r="AW64">
        <v>193.68447756497946</v>
      </c>
      <c r="AX64">
        <v>163.38921992704059</v>
      </c>
      <c r="AY64">
        <v>223.39484210000001</v>
      </c>
      <c r="AZ64">
        <v>249.17353365253081</v>
      </c>
      <c r="BA64">
        <v>7.5366302130772641E-3</v>
      </c>
      <c r="BB64">
        <v>1.0852733783220845E-3</v>
      </c>
      <c r="BC64">
        <v>1.1452840612271164E-3</v>
      </c>
      <c r="BD64">
        <v>1.2015449657567228E-3</v>
      </c>
      <c r="BE64">
        <v>8.3688908173692989E-4</v>
      </c>
      <c r="BF64">
        <v>8.83984300485409E-4</v>
      </c>
      <c r="BG64">
        <v>3.5864755809719767E-3</v>
      </c>
      <c r="BH64">
        <v>9.3055565816881122E-3</v>
      </c>
      <c r="BI64">
        <v>1.3470470000000001E-3</v>
      </c>
      <c r="BJ64">
        <v>3.1930123147880573E-5</v>
      </c>
      <c r="BL64">
        <v>7.8049999999999994E-2</v>
      </c>
      <c r="BM64">
        <v>0.17515</v>
      </c>
      <c r="BN64">
        <v>0.17349999999999999</v>
      </c>
      <c r="BO64">
        <v>0.17115</v>
      </c>
      <c r="BP64">
        <v>0.18604999999999999</v>
      </c>
      <c r="BQ64">
        <v>0.1678</v>
      </c>
      <c r="BR64">
        <v>0.18114999999999998</v>
      </c>
      <c r="BS64">
        <v>6.5799999999999997E-2</v>
      </c>
      <c r="BT64">
        <v>0.1744</v>
      </c>
      <c r="BU64">
        <v>0.21329999999999999</v>
      </c>
      <c r="BV64">
        <v>4.3699999999999996E-2</v>
      </c>
      <c r="BW64">
        <v>0.14460000000000001</v>
      </c>
      <c r="BX64">
        <v>0.14199999999999999</v>
      </c>
      <c r="BY64">
        <v>0.1404</v>
      </c>
      <c r="BZ64">
        <v>0.15415000000000001</v>
      </c>
      <c r="CA64">
        <v>0.14415</v>
      </c>
      <c r="CB64">
        <v>5.6599999999999984E-2</v>
      </c>
      <c r="CC64">
        <v>3.0099999999999995E-2</v>
      </c>
      <c r="CD64">
        <v>0.1305</v>
      </c>
      <c r="CE64">
        <v>0.183</v>
      </c>
      <c r="CF64">
        <v>23.209693877551018</v>
      </c>
      <c r="CG64">
        <v>80.409240362811786</v>
      </c>
      <c r="CH64">
        <v>78.935317460317449</v>
      </c>
      <c r="CI64">
        <v>78.028287981859407</v>
      </c>
      <c r="CJ64">
        <v>85.823072562358277</v>
      </c>
      <c r="CK64">
        <v>79.070907361278358</v>
      </c>
      <c r="CL64">
        <v>30.522619047619038</v>
      </c>
      <c r="CM64">
        <v>15.499943310657594</v>
      </c>
      <c r="CN64">
        <v>71.565009869999997</v>
      </c>
      <c r="CO64">
        <v>102.17794784580498</v>
      </c>
      <c r="CP64">
        <v>170.06799387755103</v>
      </c>
      <c r="CQ64">
        <v>227.26754036281179</v>
      </c>
      <c r="CR64">
        <v>225.79361746031745</v>
      </c>
      <c r="CS64">
        <v>224.88658798185941</v>
      </c>
      <c r="CT64">
        <v>232.68137256235826</v>
      </c>
      <c r="CU64">
        <v>228.38960736127837</v>
      </c>
      <c r="CV64">
        <v>177.38091904761905</v>
      </c>
      <c r="CW64">
        <v>162.3582433106576</v>
      </c>
      <c r="CX64">
        <v>223.77975989999999</v>
      </c>
      <c r="CY64">
        <v>249.03624784580498</v>
      </c>
      <c r="CZ64">
        <v>7.5329153557961012E-3</v>
      </c>
      <c r="DA64">
        <v>1.0461898919088811E-3</v>
      </c>
      <c r="DB64">
        <v>1.1278592172293718E-3</v>
      </c>
      <c r="DC64">
        <v>1.1791478412353541E-3</v>
      </c>
      <c r="DD64">
        <v>7.6281006726210967E-4</v>
      </c>
      <c r="DE64">
        <v>1.0126469618984538E-3</v>
      </c>
      <c r="DF64">
        <v>5.954544900560077E-3</v>
      </c>
      <c r="DG64">
        <v>9.9661494020344358E-3</v>
      </c>
      <c r="DH64">
        <v>1.3229260000000001E-3</v>
      </c>
      <c r="DI64">
        <v>3.7624244864193488E-5</v>
      </c>
      <c r="DK64">
        <v>0.08</v>
      </c>
      <c r="DL64">
        <v>0.18354999999999999</v>
      </c>
      <c r="DM64">
        <v>0.18240000000000001</v>
      </c>
      <c r="DN64">
        <v>0.17930000000000001</v>
      </c>
      <c r="DO64">
        <v>0.20019999999999999</v>
      </c>
      <c r="DP64">
        <v>0.1676</v>
      </c>
      <c r="DQ64">
        <v>0.22625000000000001</v>
      </c>
      <c r="DR64">
        <v>7.0700000000000013E-2</v>
      </c>
      <c r="DS64">
        <v>0.1731</v>
      </c>
      <c r="DT64">
        <v>0.22389999999999999</v>
      </c>
      <c r="DU64">
        <v>4.7900000000000005E-2</v>
      </c>
      <c r="DV64">
        <v>0.15384999999999999</v>
      </c>
      <c r="DW64">
        <v>0.15135000000000001</v>
      </c>
      <c r="DX64">
        <v>0.14960000000000001</v>
      </c>
      <c r="DY64">
        <v>0.16919999999999999</v>
      </c>
      <c r="DZ64">
        <v>0.14394999999999999</v>
      </c>
      <c r="EA64">
        <v>7.2349999999999998E-2</v>
      </c>
      <c r="EB64">
        <v>3.5200000000000016E-2</v>
      </c>
      <c r="EC64">
        <v>0.12920000000000001</v>
      </c>
      <c r="ED64">
        <v>0.19389999999999999</v>
      </c>
      <c r="EE64">
        <v>24.356798874519779</v>
      </c>
      <c r="EF64">
        <v>81.685947730101176</v>
      </c>
      <c r="EG64">
        <v>80.3332070775391</v>
      </c>
      <c r="EH64">
        <v>79.386288620745631</v>
      </c>
      <c r="EI64">
        <v>89.991775336832404</v>
      </c>
      <c r="EJ64">
        <v>78.96093084126538</v>
      </c>
      <c r="EK64">
        <v>37.586602456577019</v>
      </c>
      <c r="EL64">
        <v>17.484876359504366</v>
      </c>
      <c r="EM64">
        <v>70.850162490000002</v>
      </c>
      <c r="EN64">
        <v>103.35685298414586</v>
      </c>
      <c r="EO64">
        <v>169.80949887451976</v>
      </c>
      <c r="EP64">
        <v>227.13864773010118</v>
      </c>
      <c r="EQ64">
        <v>225.78590707753909</v>
      </c>
      <c r="ER64">
        <v>224.83898862074562</v>
      </c>
      <c r="ES64">
        <v>235.4444753368324</v>
      </c>
      <c r="ET64">
        <v>230.97406084126538</v>
      </c>
      <c r="EU64">
        <v>183.03930245657702</v>
      </c>
      <c r="EV64">
        <v>162.93757635950436</v>
      </c>
      <c r="EW64">
        <v>223.06491249999999</v>
      </c>
      <c r="EX64">
        <v>248.80955298414585</v>
      </c>
      <c r="EY64">
        <v>7.3566518287981036E-3</v>
      </c>
      <c r="EZ64">
        <v>1.0371571516460951E-3</v>
      </c>
      <c r="FA64">
        <v>1.1108961608354674E-3</v>
      </c>
      <c r="FB64">
        <v>1.1635229643461851E-3</v>
      </c>
      <c r="FC64">
        <v>6.1831450256753231E-4</v>
      </c>
      <c r="FD64">
        <v>8.9942758169062065E-4</v>
      </c>
      <c r="FE64">
        <v>4.8897814256032767E-3</v>
      </c>
      <c r="FF64">
        <v>9.351559261486472E-3</v>
      </c>
      <c r="FG64">
        <v>1.3678589999999999E-3</v>
      </c>
      <c r="FH64">
        <v>4.5917653266480665E-5</v>
      </c>
    </row>
    <row r="65" spans="2:164" x14ac:dyDescent="0.3">
      <c r="L65">
        <v>606</v>
      </c>
      <c r="M65">
        <v>6.7750000000000005E-2</v>
      </c>
      <c r="N65">
        <v>0.16694999999999999</v>
      </c>
      <c r="O65">
        <v>0.16425000000000001</v>
      </c>
      <c r="P65">
        <v>0.1628</v>
      </c>
      <c r="Q65">
        <v>0.17995</v>
      </c>
      <c r="R65">
        <v>0.16739999999999999</v>
      </c>
      <c r="S65">
        <v>0.21660000000000001</v>
      </c>
      <c r="T65">
        <v>5.8299999999999998E-2</v>
      </c>
      <c r="U65">
        <v>0.17199999999999999</v>
      </c>
      <c r="V65">
        <v>0.20855000000000001</v>
      </c>
      <c r="W65">
        <v>4.2450000000000002E-2</v>
      </c>
      <c r="X65">
        <v>0.14204999999999998</v>
      </c>
      <c r="Y65">
        <v>0.13980000000000001</v>
      </c>
      <c r="Z65">
        <v>0.13815</v>
      </c>
      <c r="AA65">
        <v>0.15084999999999998</v>
      </c>
      <c r="AB65">
        <v>0.14374999999999999</v>
      </c>
      <c r="AC65">
        <v>8.3850000000000008E-2</v>
      </c>
      <c r="AD65">
        <v>3.15E-2</v>
      </c>
      <c r="AE65">
        <v>0.12809999999999999</v>
      </c>
      <c r="AF65">
        <v>0.18365000000000001</v>
      </c>
      <c r="AG65">
        <v>22.867077063383494</v>
      </c>
      <c r="AH65">
        <v>79.638622891016865</v>
      </c>
      <c r="AI65">
        <v>78.356133150934795</v>
      </c>
      <c r="AJ65">
        <v>77.415640674874595</v>
      </c>
      <c r="AK65">
        <v>84.654582763337885</v>
      </c>
      <c r="AL65">
        <v>78.850954321252402</v>
      </c>
      <c r="AM65">
        <v>46.46488828089376</v>
      </c>
      <c r="AN65">
        <v>16.625626994984042</v>
      </c>
      <c r="AO65">
        <v>70.245291629999997</v>
      </c>
      <c r="AP65">
        <v>103.35043319653444</v>
      </c>
      <c r="AQ65">
        <v>168.7471770633835</v>
      </c>
      <c r="AR65">
        <v>225.51872289101686</v>
      </c>
      <c r="AS65">
        <v>224.23623315093479</v>
      </c>
      <c r="AT65">
        <v>223.29574067487459</v>
      </c>
      <c r="AU65">
        <v>230.53468276333788</v>
      </c>
      <c r="AV65">
        <v>229.9292843212524</v>
      </c>
      <c r="AW65">
        <v>192.34498828089374</v>
      </c>
      <c r="AX65">
        <v>162.50572699498406</v>
      </c>
      <c r="AY65">
        <v>222.46004160000001</v>
      </c>
      <c r="AZ65">
        <v>249.23053319653445</v>
      </c>
      <c r="BA65">
        <v>7.6966331230363351E-3</v>
      </c>
      <c r="BB65">
        <v>1.1309712448738835E-3</v>
      </c>
      <c r="BC65">
        <v>1.203166611685635E-3</v>
      </c>
      <c r="BD65">
        <v>1.2571313699520058E-3</v>
      </c>
      <c r="BE65">
        <v>8.6306683073332296E-4</v>
      </c>
      <c r="BF65">
        <v>9.4705701883660129E-4</v>
      </c>
      <c r="BG65">
        <v>3.733722686300549E-3</v>
      </c>
      <c r="BH65">
        <v>9.6233149429801913E-3</v>
      </c>
      <c r="BI65">
        <v>1.4063490000000001E-3</v>
      </c>
      <c r="BJ65">
        <v>2.9716379680083615E-5</v>
      </c>
      <c r="BL65">
        <v>7.5449999999999989E-2</v>
      </c>
      <c r="BM65">
        <v>0.17294999999999999</v>
      </c>
      <c r="BN65">
        <v>0.17115</v>
      </c>
      <c r="BO65">
        <v>0.1696</v>
      </c>
      <c r="BP65">
        <v>0.18514999999999998</v>
      </c>
      <c r="BQ65">
        <v>0.16589999999999999</v>
      </c>
      <c r="BR65">
        <v>0.17899999999999999</v>
      </c>
      <c r="BS65">
        <v>6.4200000000000007E-2</v>
      </c>
      <c r="BT65">
        <v>0.17230000000000001</v>
      </c>
      <c r="BU65">
        <v>0.21335000000000001</v>
      </c>
      <c r="BV65">
        <v>4.1099999999999991E-2</v>
      </c>
      <c r="BW65">
        <v>0.1424</v>
      </c>
      <c r="BX65">
        <v>0.13965</v>
      </c>
      <c r="BY65">
        <v>0.13885</v>
      </c>
      <c r="BZ65">
        <v>0.15325</v>
      </c>
      <c r="CA65">
        <v>0.14224999999999999</v>
      </c>
      <c r="CB65">
        <v>5.4449999999999998E-2</v>
      </c>
      <c r="CC65">
        <v>2.8500000000000004E-2</v>
      </c>
      <c r="CD65">
        <v>0.12839999999999999</v>
      </c>
      <c r="CE65">
        <v>0.18305000000000002</v>
      </c>
      <c r="CF65">
        <v>21.735770975056685</v>
      </c>
      <c r="CG65">
        <v>79.162074829931967</v>
      </c>
      <c r="CH65">
        <v>77.603117913832193</v>
      </c>
      <c r="CI65">
        <v>77.149603174603172</v>
      </c>
      <c r="CJ65">
        <v>85.312868480725612</v>
      </c>
      <c r="CK65">
        <v>78.026130421155074</v>
      </c>
      <c r="CL65">
        <v>29.303798185941044</v>
      </c>
      <c r="CM65">
        <v>14.59291383219955</v>
      </c>
      <c r="CN65">
        <v>70.410256410000002</v>
      </c>
      <c r="CO65">
        <v>102.20629251700682</v>
      </c>
      <c r="CP65">
        <v>168.5940709750567</v>
      </c>
      <c r="CQ65">
        <v>226.02037482993197</v>
      </c>
      <c r="CR65">
        <v>224.46141791383218</v>
      </c>
      <c r="CS65">
        <v>224.00790317460317</v>
      </c>
      <c r="CT65">
        <v>232.17116848072561</v>
      </c>
      <c r="CU65">
        <v>227.34483042115508</v>
      </c>
      <c r="CV65">
        <v>176.16209818594103</v>
      </c>
      <c r="CW65">
        <v>161.45121383219956</v>
      </c>
      <c r="CX65">
        <v>222.62500639999999</v>
      </c>
      <c r="CY65">
        <v>249.06459251700682</v>
      </c>
      <c r="CZ65">
        <v>7.9204062446577728E-3</v>
      </c>
      <c r="DA65">
        <v>1.1151611548206133E-3</v>
      </c>
      <c r="DB65">
        <v>1.2034667564585319E-3</v>
      </c>
      <c r="DC65">
        <v>1.2296053481391039E-3</v>
      </c>
      <c r="DD65">
        <v>7.8846373220045293E-4</v>
      </c>
      <c r="DE65">
        <v>1.0710201075148145E-3</v>
      </c>
      <c r="DF65">
        <v>6.1850797545742629E-3</v>
      </c>
      <c r="DG65">
        <v>1.0338604026025752E-2</v>
      </c>
      <c r="DH65">
        <v>1.395809E-3</v>
      </c>
      <c r="DI65">
        <v>3.65105486596528E-5</v>
      </c>
      <c r="DK65">
        <v>7.7899999999999997E-2</v>
      </c>
      <c r="DL65">
        <v>0.18195</v>
      </c>
      <c r="DM65">
        <v>0.18049999999999999</v>
      </c>
      <c r="DN65">
        <v>0.17754999999999999</v>
      </c>
      <c r="DO65">
        <v>0.19914999999999999</v>
      </c>
      <c r="DP65">
        <v>0.1653</v>
      </c>
      <c r="DQ65">
        <v>0.22360000000000002</v>
      </c>
      <c r="DR65">
        <v>6.8950000000000011E-2</v>
      </c>
      <c r="DS65">
        <v>0.17069999999999999</v>
      </c>
      <c r="DT65">
        <v>0.22370000000000001</v>
      </c>
      <c r="DU65">
        <v>4.58E-2</v>
      </c>
      <c r="DV65">
        <v>0.15225</v>
      </c>
      <c r="DW65">
        <v>0.14945</v>
      </c>
      <c r="DX65">
        <v>0.14784999999999998</v>
      </c>
      <c r="DY65">
        <v>0.16814999999999999</v>
      </c>
      <c r="DZ65">
        <v>0.14165</v>
      </c>
      <c r="EA65">
        <v>6.9700000000000012E-2</v>
      </c>
      <c r="EB65">
        <v>3.3450000000000014E-2</v>
      </c>
      <c r="EC65">
        <v>0.1268</v>
      </c>
      <c r="ED65">
        <v>0.19370000000000001</v>
      </c>
      <c r="EE65">
        <v>23.220496726367621</v>
      </c>
      <c r="EF65">
        <v>80.820193712461432</v>
      </c>
      <c r="EG65">
        <v>79.305124181591893</v>
      </c>
      <c r="EH65">
        <v>78.439370163952148</v>
      </c>
      <c r="EI65">
        <v>89.423624262756334</v>
      </c>
      <c r="EJ65">
        <v>77.696200861116139</v>
      </c>
      <c r="EK65">
        <v>36.152697364861211</v>
      </c>
      <c r="EL65">
        <v>16.5379579027109</v>
      </c>
      <c r="EM65">
        <v>69.530444250000002</v>
      </c>
      <c r="EN65">
        <v>103.24863373194091</v>
      </c>
      <c r="EO65">
        <v>168.67319672636762</v>
      </c>
      <c r="EP65">
        <v>226.27289371246144</v>
      </c>
      <c r="EQ65">
        <v>224.7578241815919</v>
      </c>
      <c r="ER65">
        <v>223.89207016395216</v>
      </c>
      <c r="ES65">
        <v>234.87632426275633</v>
      </c>
      <c r="ET65">
        <v>229.70933086111614</v>
      </c>
      <c r="EU65">
        <v>181.6053973648612</v>
      </c>
      <c r="EV65">
        <v>161.99065790271089</v>
      </c>
      <c r="EW65">
        <v>221.74519430000001</v>
      </c>
      <c r="EX65">
        <v>248.70133373194091</v>
      </c>
      <c r="EY65">
        <v>7.6389534889004769E-3</v>
      </c>
      <c r="EZ65">
        <v>1.0841571959094431E-3</v>
      </c>
      <c r="FA65">
        <v>1.168073360303187E-3</v>
      </c>
      <c r="FB65">
        <v>1.2170060580372823E-3</v>
      </c>
      <c r="FC65">
        <v>6.4524672160200475E-4</v>
      </c>
      <c r="FD65">
        <v>9.6952771017262457E-4</v>
      </c>
      <c r="FE65">
        <v>5.1031249876366067E-3</v>
      </c>
      <c r="FF65">
        <v>9.6942795232327957E-3</v>
      </c>
      <c r="FG65">
        <v>1.452402E-3</v>
      </c>
      <c r="FH65">
        <v>5.0128991699765518E-5</v>
      </c>
    </row>
    <row r="68" spans="2:164" x14ac:dyDescent="0.3">
      <c r="B68" s="2" t="s">
        <v>30</v>
      </c>
      <c r="C68" s="2"/>
      <c r="D68" s="2"/>
      <c r="E68" s="2"/>
      <c r="F68" s="2"/>
      <c r="J68" s="2" t="s">
        <v>14</v>
      </c>
      <c r="N68" s="12"/>
      <c r="R68" s="2" t="s">
        <v>33</v>
      </c>
      <c r="V68" s="12"/>
      <c r="AA68" s="2" t="s">
        <v>23</v>
      </c>
      <c r="AE68" s="12"/>
    </row>
    <row r="69" spans="2:164" x14ac:dyDescent="0.3">
      <c r="B69" s="4" t="s">
        <v>28</v>
      </c>
      <c r="C69" s="5" t="s">
        <v>28</v>
      </c>
      <c r="D69" s="5"/>
      <c r="E69" s="5" t="s">
        <v>29</v>
      </c>
      <c r="F69" s="5"/>
      <c r="G69" s="5"/>
      <c r="H69" s="6"/>
      <c r="J69" s="2" t="s">
        <v>32</v>
      </c>
      <c r="K69" s="2"/>
      <c r="L69" s="2"/>
      <c r="M69" s="2"/>
      <c r="R69" s="2" t="s">
        <v>32</v>
      </c>
      <c r="S69" s="2"/>
      <c r="T69" s="2"/>
      <c r="U69" s="2"/>
      <c r="AA69" s="2" t="s">
        <v>32</v>
      </c>
      <c r="AB69" s="2"/>
      <c r="AC69" s="2"/>
      <c r="AD69" s="2"/>
    </row>
    <row r="70" spans="2:164" x14ac:dyDescent="0.3">
      <c r="B70" s="7">
        <v>0.20399999999999999</v>
      </c>
      <c r="C70">
        <v>0.20300000000000001</v>
      </c>
      <c r="E70">
        <v>100</v>
      </c>
      <c r="F70">
        <v>0.18034999999999998</v>
      </c>
      <c r="G70">
        <v>0.17935000000000001</v>
      </c>
      <c r="H70" s="8">
        <v>0.17985000000000001</v>
      </c>
      <c r="J70" s="4" t="s">
        <v>28</v>
      </c>
      <c r="K70" s="5" t="s">
        <v>28</v>
      </c>
      <c r="L70" s="5" t="s">
        <v>31</v>
      </c>
      <c r="M70" s="6"/>
      <c r="R70" s="4" t="s">
        <v>28</v>
      </c>
      <c r="S70" s="5" t="s">
        <v>28</v>
      </c>
      <c r="T70" s="5" t="s">
        <v>31</v>
      </c>
      <c r="U70" s="5"/>
      <c r="V70" s="6"/>
      <c r="AA70" s="4" t="s">
        <v>28</v>
      </c>
      <c r="AB70" s="5" t="s">
        <v>28</v>
      </c>
      <c r="AC70" s="5" t="s">
        <v>31</v>
      </c>
      <c r="AD70" s="5"/>
      <c r="AE70" s="6"/>
    </row>
    <row r="71" spans="2:164" x14ac:dyDescent="0.3">
      <c r="B71" s="7">
        <v>0.12640000000000001</v>
      </c>
      <c r="C71">
        <v>0.1138</v>
      </c>
      <c r="E71">
        <v>50</v>
      </c>
      <c r="F71">
        <v>0.10275000000000001</v>
      </c>
      <c r="G71">
        <v>9.0149999999999994E-2</v>
      </c>
      <c r="H71" s="8">
        <v>9.6450000000000008E-2</v>
      </c>
      <c r="J71" s="7">
        <v>0.37330000000000002</v>
      </c>
      <c r="K71">
        <v>0.37340000000000001</v>
      </c>
      <c r="L71">
        <v>200</v>
      </c>
      <c r="M71" s="8">
        <v>0.35034999999999999</v>
      </c>
      <c r="R71" s="7">
        <v>0.38179999999999997</v>
      </c>
      <c r="S71">
        <v>0.38219999999999998</v>
      </c>
      <c r="T71">
        <v>200</v>
      </c>
      <c r="U71">
        <v>0.38200000000000001</v>
      </c>
      <c r="V71" s="8">
        <v>0.3523</v>
      </c>
      <c r="AA71" s="7">
        <v>0.39850000000000002</v>
      </c>
      <c r="AB71">
        <v>0.3982</v>
      </c>
      <c r="AC71">
        <v>200</v>
      </c>
      <c r="AD71">
        <v>0.39834999999999998</v>
      </c>
      <c r="AE71" s="8">
        <v>0.36899999999999999</v>
      </c>
    </row>
    <row r="72" spans="2:164" x14ac:dyDescent="0.3">
      <c r="B72" s="7">
        <v>6.9500000000000006E-2</v>
      </c>
      <c r="C72">
        <v>6.88E-2</v>
      </c>
      <c r="E72">
        <v>25</v>
      </c>
      <c r="F72">
        <v>4.5850000000000002E-2</v>
      </c>
      <c r="G72">
        <v>4.5149999999999996E-2</v>
      </c>
      <c r="H72" s="8">
        <v>4.5499999999999999E-2</v>
      </c>
      <c r="J72" s="7">
        <v>0.2046</v>
      </c>
      <c r="K72">
        <v>0.20599999999999999</v>
      </c>
      <c r="L72">
        <v>100</v>
      </c>
      <c r="M72" s="8">
        <v>0.18229999999999999</v>
      </c>
      <c r="R72" s="7">
        <v>0.21340000000000001</v>
      </c>
      <c r="S72">
        <v>0.214</v>
      </c>
      <c r="T72">
        <v>100</v>
      </c>
      <c r="U72">
        <v>0.2137</v>
      </c>
      <c r="V72" s="8">
        <v>0.184</v>
      </c>
      <c r="AA72" s="7">
        <v>0.22239999999999999</v>
      </c>
      <c r="AB72">
        <v>0.22209999999999999</v>
      </c>
      <c r="AC72">
        <v>100</v>
      </c>
      <c r="AD72">
        <v>0.22225</v>
      </c>
      <c r="AE72" s="8">
        <v>0.19290000000000002</v>
      </c>
    </row>
    <row r="73" spans="2:164" x14ac:dyDescent="0.3">
      <c r="B73" s="7">
        <v>4.6199999999999998E-2</v>
      </c>
      <c r="C73">
        <v>4.5999999999999999E-2</v>
      </c>
      <c r="E73">
        <v>12.5</v>
      </c>
      <c r="F73">
        <v>2.2549999999999997E-2</v>
      </c>
      <c r="G73">
        <v>2.2349999999999998E-2</v>
      </c>
      <c r="H73" s="8">
        <v>2.2449999999999998E-2</v>
      </c>
      <c r="J73" s="7">
        <v>0.11509999999999999</v>
      </c>
      <c r="K73">
        <v>0.1153</v>
      </c>
      <c r="L73">
        <v>50</v>
      </c>
      <c r="M73" s="8">
        <v>9.2200000000000004E-2</v>
      </c>
      <c r="R73" s="7">
        <v>0.1245</v>
      </c>
      <c r="S73">
        <v>0.1231</v>
      </c>
      <c r="T73">
        <v>50</v>
      </c>
      <c r="U73">
        <v>0.12379999999999999</v>
      </c>
      <c r="V73" s="8">
        <v>9.4099999999999989E-2</v>
      </c>
      <c r="AA73" s="7">
        <v>0.12859999999999999</v>
      </c>
      <c r="AB73">
        <v>0.12759999999999999</v>
      </c>
      <c r="AC73">
        <v>50</v>
      </c>
      <c r="AD73">
        <v>0.12809999999999999</v>
      </c>
      <c r="AE73" s="8">
        <v>9.8749999999999991E-2</v>
      </c>
    </row>
    <row r="74" spans="2:164" x14ac:dyDescent="0.3">
      <c r="B74" s="7">
        <v>3.5299999999999998E-2</v>
      </c>
      <c r="C74">
        <v>3.4500000000000003E-2</v>
      </c>
      <c r="E74">
        <v>6.25</v>
      </c>
      <c r="F74">
        <v>1.1649999999999997E-2</v>
      </c>
      <c r="G74">
        <v>1.0850000000000002E-2</v>
      </c>
      <c r="H74" s="8">
        <v>1.125E-2</v>
      </c>
      <c r="J74" s="7">
        <v>7.0699999999999999E-2</v>
      </c>
      <c r="K74">
        <v>7.0499999999999993E-2</v>
      </c>
      <c r="L74">
        <v>25</v>
      </c>
      <c r="M74" s="8">
        <v>4.7599999999999996E-2</v>
      </c>
      <c r="R74" s="7">
        <v>7.7299999999999994E-2</v>
      </c>
      <c r="S74">
        <v>7.7600000000000002E-2</v>
      </c>
      <c r="T74">
        <v>25</v>
      </c>
      <c r="U74">
        <v>7.7449999999999991E-2</v>
      </c>
      <c r="V74" s="8">
        <v>4.7749999999999987E-2</v>
      </c>
      <c r="AA74" s="7">
        <v>7.9299999999999995E-2</v>
      </c>
      <c r="AB74">
        <v>7.9600000000000004E-2</v>
      </c>
      <c r="AC74">
        <v>25</v>
      </c>
      <c r="AD74">
        <v>7.9449999999999993E-2</v>
      </c>
      <c r="AE74" s="8">
        <v>5.0099999999999992E-2</v>
      </c>
    </row>
    <row r="75" spans="2:164" x14ac:dyDescent="0.3">
      <c r="B75" s="7">
        <v>2.9000000000000001E-2</v>
      </c>
      <c r="C75">
        <v>2.87E-2</v>
      </c>
      <c r="E75">
        <v>3.125</v>
      </c>
      <c r="F75">
        <v>5.3500000000000006E-3</v>
      </c>
      <c r="G75">
        <v>5.0499999999999989E-3</v>
      </c>
      <c r="H75" s="8">
        <v>5.1999999999999998E-3</v>
      </c>
      <c r="J75" s="7">
        <v>4.6399999999999997E-2</v>
      </c>
      <c r="K75">
        <v>4.6800000000000001E-2</v>
      </c>
      <c r="L75">
        <v>12.5</v>
      </c>
      <c r="M75" s="8">
        <v>2.3600000000000003E-2</v>
      </c>
      <c r="R75" s="7">
        <v>5.5100000000000003E-2</v>
      </c>
      <c r="S75">
        <v>5.3999999999999999E-2</v>
      </c>
      <c r="T75">
        <v>12.5</v>
      </c>
      <c r="U75">
        <v>5.4550000000000001E-2</v>
      </c>
      <c r="V75" s="8">
        <v>2.4850000000000001E-2</v>
      </c>
      <c r="AA75" s="7">
        <v>5.4899999999999997E-2</v>
      </c>
      <c r="AB75">
        <v>5.4899999999999997E-2</v>
      </c>
      <c r="AC75">
        <v>12.5</v>
      </c>
      <c r="AD75">
        <v>5.4899999999999997E-2</v>
      </c>
      <c r="AE75" s="8">
        <v>2.5549999999999996E-2</v>
      </c>
    </row>
    <row r="76" spans="2:164" x14ac:dyDescent="0.3">
      <c r="B76" s="7">
        <v>2.64E-2</v>
      </c>
      <c r="C76">
        <v>2.6200000000000001E-2</v>
      </c>
      <c r="E76">
        <v>1.5625</v>
      </c>
      <c r="F76">
        <v>2.749999999999999E-3</v>
      </c>
      <c r="G76">
        <v>2.5500000000000002E-3</v>
      </c>
      <c r="H76" s="8">
        <v>2.6499999999999996E-3</v>
      </c>
      <c r="J76" s="7">
        <v>3.4299999999999997E-2</v>
      </c>
      <c r="K76">
        <v>3.4700000000000002E-2</v>
      </c>
      <c r="L76">
        <v>6.25</v>
      </c>
      <c r="M76" s="8">
        <v>1.1500000000000003E-2</v>
      </c>
      <c r="R76" s="7">
        <v>4.2900000000000001E-2</v>
      </c>
      <c r="S76">
        <v>4.1700000000000001E-2</v>
      </c>
      <c r="T76">
        <v>6.25</v>
      </c>
      <c r="U76">
        <v>4.2300000000000004E-2</v>
      </c>
      <c r="V76" s="8">
        <v>1.2600000000000004E-2</v>
      </c>
      <c r="AA76" s="7">
        <v>4.2799999999999998E-2</v>
      </c>
      <c r="AB76">
        <v>4.2500000000000003E-2</v>
      </c>
      <c r="AC76">
        <v>6.25</v>
      </c>
      <c r="AD76">
        <v>4.265E-2</v>
      </c>
      <c r="AE76" s="8">
        <v>1.3299999999999999E-2</v>
      </c>
    </row>
    <row r="77" spans="2:164" x14ac:dyDescent="0.3">
      <c r="B77" s="7">
        <v>2.3900000000000001E-2</v>
      </c>
      <c r="C77">
        <v>2.3400000000000001E-2</v>
      </c>
      <c r="D77">
        <v>2.3650000000000001E-2</v>
      </c>
      <c r="E77">
        <v>0</v>
      </c>
      <c r="F77">
        <v>2.5000000000000022E-4</v>
      </c>
      <c r="G77">
        <v>-2.5000000000000022E-4</v>
      </c>
      <c r="H77" s="8"/>
      <c r="J77" s="7">
        <v>2.9000000000000001E-2</v>
      </c>
      <c r="K77">
        <v>3.1800000000000002E-2</v>
      </c>
      <c r="L77">
        <v>3.125</v>
      </c>
      <c r="M77" s="8">
        <v>7.4000000000000038E-3</v>
      </c>
      <c r="R77" s="7">
        <v>3.61E-2</v>
      </c>
      <c r="S77">
        <v>3.6400000000000002E-2</v>
      </c>
      <c r="T77">
        <v>3.125</v>
      </c>
      <c r="U77">
        <v>3.6250000000000004E-2</v>
      </c>
      <c r="V77" s="8">
        <v>6.5500000000000037E-3</v>
      </c>
      <c r="AA77" s="7">
        <v>3.61E-2</v>
      </c>
      <c r="AB77">
        <v>3.6499999999999998E-2</v>
      </c>
      <c r="AC77">
        <v>3.125</v>
      </c>
      <c r="AD77">
        <v>3.6299999999999999E-2</v>
      </c>
      <c r="AE77" s="8">
        <v>6.9499999999999978E-3</v>
      </c>
    </row>
    <row r="78" spans="2:164" x14ac:dyDescent="0.3">
      <c r="B78" s="9"/>
      <c r="C78" s="10"/>
      <c r="D78" s="10">
        <v>2.3650000000000001E-2</v>
      </c>
      <c r="E78" s="10"/>
      <c r="F78" s="10"/>
      <c r="G78" s="10"/>
      <c r="H78" s="11"/>
      <c r="J78" s="9">
        <v>2.3E-2</v>
      </c>
      <c r="K78" s="10">
        <v>2.3E-2</v>
      </c>
      <c r="L78" s="10">
        <v>0</v>
      </c>
      <c r="M78" s="11">
        <v>0</v>
      </c>
      <c r="R78" s="9">
        <v>2.98E-2</v>
      </c>
      <c r="S78" s="10">
        <v>2.9600000000000001E-2</v>
      </c>
      <c r="T78" s="10">
        <v>0</v>
      </c>
      <c r="U78" s="10">
        <v>2.9700000000000001E-2</v>
      </c>
      <c r="V78" s="11">
        <v>0</v>
      </c>
      <c r="AA78" s="9">
        <v>2.93E-2</v>
      </c>
      <c r="AB78" s="10">
        <v>2.9399999999999999E-2</v>
      </c>
      <c r="AC78" s="10">
        <v>0</v>
      </c>
      <c r="AD78" s="10">
        <v>2.9350000000000001E-2</v>
      </c>
      <c r="AE78" s="11">
        <v>0</v>
      </c>
    </row>
  </sheetData>
  <phoneticPr fontId="1"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工作表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i-shu Hsu</dc:creator>
  <cp:lastModifiedBy>Nai-shu Hsu</cp:lastModifiedBy>
  <dcterms:created xsi:type="dcterms:W3CDTF">2025-02-26T14:17:16Z</dcterms:created>
  <dcterms:modified xsi:type="dcterms:W3CDTF">2025-07-12T15:55:08Z</dcterms:modified>
</cp:coreProperties>
</file>